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0080129/Dropbox/Revision Nature Comm/FINAL editorial revisions/final/not-Figures/TO SUBMIT FINAL/"/>
    </mc:Choice>
  </mc:AlternateContent>
  <xr:revisionPtr revIDLastSave="0" documentId="13_ncr:1_{D22655BB-08F9-BA41-A9B6-5A5B2B0DA3D9}" xr6:coauthVersionLast="36" xr6:coauthVersionMax="36" xr10:uidLastSave="{00000000-0000-0000-0000-000000000000}"/>
  <bookViews>
    <workbookView xWindow="-460" yWindow="460" windowWidth="23260" windowHeight="13360" activeTab="8" xr2:uid="{458E056F-576C-B145-860A-321BF218CFE2}"/>
  </bookViews>
  <sheets>
    <sheet name="Fig. 1" sheetId="1" r:id="rId1"/>
    <sheet name="Fig. 2" sheetId="3" r:id="rId2"/>
    <sheet name="Fig. 3" sheetId="4" r:id="rId3"/>
    <sheet name="Fig.4" sheetId="5" r:id="rId4"/>
    <sheet name="Fig.5" sheetId="7" r:id="rId5"/>
    <sheet name="Fig.6" sheetId="6" r:id="rId6"/>
    <sheet name="Supplementary Fig.2" sheetId="8" r:id="rId7"/>
    <sheet name="Supplementary Fig.4" sheetId="9" r:id="rId8"/>
    <sheet name="Supplementary Fig.5" sheetId="10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6" i="9" l="1"/>
  <c r="B37" i="9" s="1"/>
  <c r="B38" i="9" s="1"/>
  <c r="B39" i="9" s="1"/>
  <c r="B40" i="9" s="1"/>
  <c r="B41" i="9" s="1"/>
  <c r="B42" i="9" s="1"/>
  <c r="B43" i="9" s="1"/>
  <c r="B44" i="9" s="1"/>
  <c r="B45" i="9" s="1"/>
  <c r="B46" i="9" s="1"/>
  <c r="B47" i="9" s="1"/>
  <c r="B48" i="9" s="1"/>
  <c r="B49" i="9" s="1"/>
  <c r="B50" i="9" s="1"/>
  <c r="B51" i="9" s="1"/>
  <c r="B52" i="9" s="1"/>
  <c r="B53" i="9" s="1"/>
  <c r="B54" i="9" s="1"/>
  <c r="B55" i="9" s="1"/>
  <c r="B56" i="9" s="1"/>
  <c r="B57" i="9" s="1"/>
  <c r="B58" i="9" s="1"/>
  <c r="B59" i="9" s="1"/>
  <c r="B60" i="9" s="1"/>
  <c r="B61" i="9" s="1"/>
  <c r="B62" i="9" s="1"/>
  <c r="B63" i="9" s="1"/>
  <c r="B4" i="9"/>
  <c r="B5" i="9" s="1"/>
  <c r="B6" i="9" s="1"/>
  <c r="B7" i="9" s="1"/>
  <c r="B8" i="9" s="1"/>
  <c r="B9" i="9" s="1"/>
  <c r="B10" i="9" s="1"/>
  <c r="B11" i="9" s="1"/>
  <c r="B12" i="9" s="1"/>
  <c r="B13" i="9" s="1"/>
  <c r="B14" i="9" s="1"/>
  <c r="B15" i="9" s="1"/>
  <c r="B16" i="9" s="1"/>
  <c r="B17" i="9" s="1"/>
  <c r="B18" i="9" s="1"/>
  <c r="B19" i="9" s="1"/>
  <c r="B20" i="9" s="1"/>
  <c r="B21" i="9" s="1"/>
  <c r="B22" i="9" s="1"/>
  <c r="B23" i="9" s="1"/>
  <c r="B24" i="9" s="1"/>
  <c r="B25" i="9" s="1"/>
  <c r="B26" i="9" s="1"/>
  <c r="B27" i="9" s="1"/>
  <c r="B28" i="9" s="1"/>
  <c r="B29" i="9" s="1"/>
  <c r="B30" i="9" s="1"/>
  <c r="B31" i="9" s="1"/>
  <c r="B32" i="9" s="1"/>
  <c r="B33" i="9" s="1"/>
  <c r="B34" i="9" s="1"/>
  <c r="B56" i="7" l="1"/>
  <c r="B57" i="7" s="1"/>
  <c r="B53" i="7"/>
  <c r="B54" i="7" s="1"/>
  <c r="B50" i="7"/>
  <c r="B51" i="7" s="1"/>
  <c r="B47" i="7"/>
  <c r="B48" i="7" s="1"/>
  <c r="B44" i="7" l="1"/>
  <c r="B45" i="7" s="1"/>
  <c r="B41" i="7"/>
  <c r="B42" i="7" s="1"/>
  <c r="B37" i="7"/>
  <c r="B38" i="7" s="1"/>
  <c r="B39" i="7" s="1"/>
  <c r="B33" i="7"/>
  <c r="B34" i="7" s="1"/>
  <c r="B35" i="7" s="1"/>
  <c r="V167" i="4" l="1"/>
  <c r="V168" i="4" s="1"/>
  <c r="V164" i="4"/>
  <c r="V165" i="4" s="1"/>
  <c r="V161" i="4"/>
  <c r="V162" i="4" s="1"/>
  <c r="V158" i="4"/>
  <c r="V159" i="4" s="1"/>
  <c r="R167" i="4"/>
  <c r="R168" i="4" s="1"/>
  <c r="R164" i="4"/>
  <c r="R165" i="4" s="1"/>
  <c r="R161" i="4"/>
  <c r="R162" i="4" s="1"/>
  <c r="R158" i="4"/>
  <c r="R159" i="4" s="1"/>
  <c r="N176" i="4"/>
  <c r="N177" i="4" s="1"/>
  <c r="N178" i="4" s="1"/>
  <c r="N179" i="4" s="1"/>
  <c r="N180" i="4" s="1"/>
  <c r="N170" i="4"/>
  <c r="N171" i="4" s="1"/>
  <c r="N172" i="4" s="1"/>
  <c r="N173" i="4" s="1"/>
  <c r="N174" i="4" s="1"/>
  <c r="N164" i="4"/>
  <c r="N165" i="4" s="1"/>
  <c r="N166" i="4" s="1"/>
  <c r="N167" i="4" s="1"/>
  <c r="N168" i="4" s="1"/>
  <c r="N158" i="4"/>
  <c r="N159" i="4" s="1"/>
  <c r="N160" i="4" s="1"/>
  <c r="N161" i="4" s="1"/>
  <c r="N162" i="4" s="1"/>
  <c r="J167" i="4"/>
  <c r="J168" i="4" s="1"/>
  <c r="J164" i="4"/>
  <c r="J165" i="4" s="1"/>
  <c r="J161" i="4"/>
  <c r="J162" i="4" s="1"/>
  <c r="J158" i="4"/>
  <c r="J159" i="4" s="1"/>
  <c r="F167" i="4"/>
  <c r="F168" i="4" s="1"/>
  <c r="F164" i="4"/>
  <c r="F165" i="4" s="1"/>
  <c r="F161" i="4"/>
  <c r="F162" i="4" s="1"/>
  <c r="F158" i="4"/>
  <c r="F159" i="4" s="1"/>
  <c r="B177" i="4"/>
  <c r="B178" i="4" s="1"/>
  <c r="B179" i="4" s="1"/>
  <c r="B180" i="4" s="1"/>
  <c r="B181" i="4" s="1"/>
  <c r="B171" i="4"/>
  <c r="B172" i="4" s="1"/>
  <c r="B173" i="4" s="1"/>
  <c r="B174" i="4" s="1"/>
  <c r="B175" i="4" s="1"/>
  <c r="B165" i="4"/>
  <c r="B166" i="4" s="1"/>
  <c r="B167" i="4" s="1"/>
  <c r="B168" i="4" s="1"/>
  <c r="B169" i="4" s="1"/>
  <c r="B158" i="4"/>
  <c r="B159" i="4" s="1"/>
  <c r="B160" i="4" s="1"/>
  <c r="B161" i="4" s="1"/>
  <c r="B162" i="4" s="1"/>
  <c r="B163" i="4" s="1"/>
  <c r="R149" i="4" l="1"/>
  <c r="R150" i="4" s="1"/>
  <c r="R151" i="4" s="1"/>
  <c r="R145" i="4"/>
  <c r="R146" i="4" s="1"/>
  <c r="R147" i="4" s="1"/>
  <c r="R142" i="4"/>
  <c r="R143" i="4" s="1"/>
  <c r="R139" i="4"/>
  <c r="R140" i="4" s="1"/>
  <c r="R138" i="4"/>
  <c r="N149" i="4"/>
  <c r="N150" i="4" s="1"/>
  <c r="N151" i="4" s="1"/>
  <c r="N145" i="4"/>
  <c r="N146" i="4" s="1"/>
  <c r="N147" i="4" s="1"/>
  <c r="N142" i="4"/>
  <c r="N143" i="4" s="1"/>
  <c r="N138" i="4"/>
  <c r="N139" i="4" s="1"/>
  <c r="N140" i="4" s="1"/>
  <c r="J149" i="4"/>
  <c r="J150" i="4" s="1"/>
  <c r="J151" i="4" s="1"/>
  <c r="J145" i="4"/>
  <c r="J146" i="4" s="1"/>
  <c r="J147" i="4" s="1"/>
  <c r="J142" i="4"/>
  <c r="J143" i="4" s="1"/>
  <c r="J138" i="4"/>
  <c r="J139" i="4" s="1"/>
  <c r="J140" i="4" s="1"/>
  <c r="F149" i="4"/>
  <c r="F150" i="4" s="1"/>
  <c r="F151" i="4" s="1"/>
  <c r="F145" i="4"/>
  <c r="F146" i="4" s="1"/>
  <c r="F147" i="4" s="1"/>
  <c r="F142" i="4"/>
  <c r="F143" i="4" s="1"/>
  <c r="F138" i="4"/>
  <c r="F139" i="4" s="1"/>
  <c r="F140" i="4" s="1"/>
  <c r="B149" i="4"/>
  <c r="B150" i="4" s="1"/>
  <c r="B151" i="4" s="1"/>
  <c r="B145" i="4"/>
  <c r="B146" i="4" s="1"/>
  <c r="B147" i="4" s="1"/>
  <c r="B143" i="4"/>
  <c r="B142" i="4"/>
  <c r="B138" i="4"/>
  <c r="B139" i="4" s="1"/>
  <c r="B140" i="4" s="1"/>
</calcChain>
</file>

<file path=xl/sharedStrings.xml><?xml version="1.0" encoding="utf-8"?>
<sst xmlns="http://schemas.openxmlformats.org/spreadsheetml/2006/main" count="879" uniqueCount="176">
  <si>
    <t>Con-1</t>
  </si>
  <si>
    <t>Con-2</t>
  </si>
  <si>
    <t>R521R</t>
  </si>
  <si>
    <t>R521H</t>
  </si>
  <si>
    <t>P525P</t>
  </si>
  <si>
    <t>P525L</t>
  </si>
  <si>
    <t>Isl1+/DAPI+ (%)</t>
  </si>
  <si>
    <t>Smi32+/DAPI+ (%)</t>
  </si>
  <si>
    <t>Chat+/DAPI+ (%)</t>
  </si>
  <si>
    <t>x-Phosphoglyceric_acid_m0</t>
  </si>
  <si>
    <t>x-Phosphoglyceric_acid_m1</t>
  </si>
  <si>
    <t>x-Phosphoglyceric_acid_m2</t>
  </si>
  <si>
    <t>x-Phosphoglyceric_acid_m3</t>
  </si>
  <si>
    <t>Phosphoenolpyruvic_acid_m0</t>
  </si>
  <si>
    <t>Phosphoenolpyruvic_acid_m1</t>
  </si>
  <si>
    <t>Phosphoenolpyruvic_acid_m2</t>
  </si>
  <si>
    <t>Phosphoenolpyruvic_acid_m3</t>
  </si>
  <si>
    <t>Pyruvic_acid_m0</t>
  </si>
  <si>
    <t>Pyruvic_acid_m1</t>
  </si>
  <si>
    <t>Pyruvic_acid_m2</t>
  </si>
  <si>
    <t>Pyruvic_acid_m3</t>
  </si>
  <si>
    <t>L-Lactic_acid_m0</t>
  </si>
  <si>
    <t>L-Lactic_acid_m1</t>
  </si>
  <si>
    <t>L-Lactic_acid_m2</t>
  </si>
  <si>
    <t>L-Lactic_acid_m3</t>
  </si>
  <si>
    <t>Citric_acid_m0</t>
  </si>
  <si>
    <t>Citric_acid_m1</t>
  </si>
  <si>
    <t>Citric_acid_m2</t>
  </si>
  <si>
    <t>Citric_acid_m3</t>
  </si>
  <si>
    <t>Citric_acid_m4</t>
  </si>
  <si>
    <t>Citric_acid_m5</t>
  </si>
  <si>
    <t>Citric_acid_m6</t>
  </si>
  <si>
    <t>alpha ketoglutaric_acid_m0</t>
  </si>
  <si>
    <t>alpha ketoglutaric_acid_m1</t>
  </si>
  <si>
    <t>alpha ketoglutaric_acid_m2</t>
  </si>
  <si>
    <t>alpha ketoglutaric_acid_m3</t>
  </si>
  <si>
    <t>alpha ketoglutaric_acid_m4</t>
  </si>
  <si>
    <t>alpha ketoglutaric_acid_m5</t>
  </si>
  <si>
    <t>L-Malic_acid_m0</t>
  </si>
  <si>
    <t>L-Malic_acid_m1</t>
  </si>
  <si>
    <t>L-Malic_acid_m2</t>
  </si>
  <si>
    <t>L-Malic_acid_m3</t>
  </si>
  <si>
    <t>L-Malic_acid_m4</t>
  </si>
  <si>
    <t>L-Glutamic_acid_m0</t>
  </si>
  <si>
    <t>L-Glutamic_acid_m1</t>
  </si>
  <si>
    <t>L-Glutamic_acid_m2</t>
  </si>
  <si>
    <t>L-Glutamic_acid_m3</t>
  </si>
  <si>
    <t>L-Glutamic_acid_m4</t>
  </si>
  <si>
    <t>L-Glutamic_acid_m5</t>
  </si>
  <si>
    <t>ND</t>
  </si>
  <si>
    <t>ND = not detectable</t>
  </si>
  <si>
    <t xml:space="preserve"> Con-1 hiPSC 13C6 Glucose </t>
  </si>
  <si>
    <t xml:space="preserve"> Con-2 hiPSC 13C6 Glucose </t>
  </si>
  <si>
    <t xml:space="preserve"> R521R hiPSC 13C6 Glucose </t>
  </si>
  <si>
    <t xml:space="preserve"> P525P hiPSC 13C6 Glucose </t>
  </si>
  <si>
    <t xml:space="preserve"> Con-1 MN 13C6 Glucose </t>
  </si>
  <si>
    <t xml:space="preserve"> Con-2 MN 13C6 Glucose </t>
  </si>
  <si>
    <t xml:space="preserve"> R521R MN 13C6 Glucose </t>
  </si>
  <si>
    <t xml:space="preserve"> P525P MN 13C6 Glucose </t>
  </si>
  <si>
    <t xml:space="preserve"> Con-1 hiPSC 13C3 Lactate </t>
  </si>
  <si>
    <t xml:space="preserve"> Con-2 hiPSC 13C3 Lactate </t>
  </si>
  <si>
    <t xml:space="preserve"> R521R hiPSC 13C3 Lactate </t>
  </si>
  <si>
    <t xml:space="preserve"> P525P hiPSC 13C3 Lactate </t>
  </si>
  <si>
    <t xml:space="preserve"> Con-1 MN 13C3 Lactate </t>
  </si>
  <si>
    <t xml:space="preserve"> Con-2 MN 13C3 Lactate </t>
  </si>
  <si>
    <t xml:space="preserve"> R521R MN 13C3 Lactate </t>
  </si>
  <si>
    <t xml:space="preserve"> P525P MN 13C3 Lactate </t>
  </si>
  <si>
    <t>xPG</t>
  </si>
  <si>
    <t>PEP</t>
  </si>
  <si>
    <t>pyruvate</t>
  </si>
  <si>
    <t>lactate</t>
  </si>
  <si>
    <t>citrate</t>
  </si>
  <si>
    <t>malate</t>
  </si>
  <si>
    <t>akg</t>
  </si>
  <si>
    <t>Glu</t>
  </si>
  <si>
    <t xml:space="preserve"> Con-1 hiPSC  13C6 glucose</t>
  </si>
  <si>
    <t xml:space="preserve"> R521R hiPSC  13C6 glucose</t>
  </si>
  <si>
    <t xml:space="preserve"> P525P hiPSC  13C6 glucose</t>
  </si>
  <si>
    <t xml:space="preserve"> Con-2 hiPSC  13C6 glucose</t>
  </si>
  <si>
    <t xml:space="preserve"> Con-1 MN  13C6 glucose</t>
  </si>
  <si>
    <t xml:space="preserve"> R521R MN  13C6 glucose</t>
  </si>
  <si>
    <t xml:space="preserve"> P525P MN  13C6 glucose</t>
  </si>
  <si>
    <t xml:space="preserve"> Con-2 MN  13C6 glucose</t>
  </si>
  <si>
    <t xml:space="preserve"> Con-1 hiPSC 13C3 lactate</t>
  </si>
  <si>
    <t xml:space="preserve"> R521R hiPSC 13C3 lactate</t>
  </si>
  <si>
    <t xml:space="preserve"> P525P hiPSC 13C3 lactate</t>
  </si>
  <si>
    <t xml:space="preserve"> Con-2 hiPSC 13C3 lactate</t>
  </si>
  <si>
    <t xml:space="preserve"> Con-1 MN 13C3 lactate</t>
  </si>
  <si>
    <t xml:space="preserve"> R521R MN 13C3 lactate</t>
  </si>
  <si>
    <t xml:space="preserve"> P525P MN 13C3 lactate</t>
  </si>
  <si>
    <t xml:space="preserve"> Con-2 MN 13C3 lactate</t>
  </si>
  <si>
    <t>PANEL A</t>
  </si>
  <si>
    <t>PANEL B</t>
  </si>
  <si>
    <t>iPS</t>
  </si>
  <si>
    <t>MN</t>
  </si>
  <si>
    <t>PANEL C</t>
  </si>
  <si>
    <t>PANEL D</t>
  </si>
  <si>
    <t>PANEL E</t>
  </si>
  <si>
    <t>PANEL F</t>
  </si>
  <si>
    <t>ATP coupled 02 consumption (pmol/min/ug protein)</t>
  </si>
  <si>
    <t>basal respiration (pmol/min/ug protein)</t>
  </si>
  <si>
    <t>maximal respiration (pmol/min/ug protein)</t>
  </si>
  <si>
    <t>spare respiratory capacity (pmol/min/ug protein)</t>
  </si>
  <si>
    <t>proton leak (pmol/min/ug protein)</t>
  </si>
  <si>
    <t>lac ox (nmol lactate/h/mg prot)</t>
  </si>
  <si>
    <t>IPS</t>
  </si>
  <si>
    <t>C6 glucose ox (nmol glucose/h/mg prot)</t>
  </si>
  <si>
    <t>2DG (% of iPSCs)</t>
  </si>
  <si>
    <t>glycolysis (umol glucose/h/mg prot)</t>
  </si>
  <si>
    <t>Q ox (nmol glutamin/h/mg prot)</t>
  </si>
  <si>
    <t>FAO (nmol palmitate/h/mg prot)</t>
  </si>
  <si>
    <t>PANEL G</t>
  </si>
  <si>
    <t>PANEL H</t>
  </si>
  <si>
    <t>PANEL I</t>
  </si>
  <si>
    <t>PANEL J</t>
  </si>
  <si>
    <t>PANEL K</t>
  </si>
  <si>
    <t>PANEL L</t>
  </si>
  <si>
    <t>PANEL A - iPSCs</t>
  </si>
  <si>
    <t>OLIGOMYCIN injection</t>
  </si>
  <si>
    <t>FCCP injection</t>
  </si>
  <si>
    <t>ANTIMYCIN injection</t>
  </si>
  <si>
    <t>PANEL A -MNs</t>
  </si>
  <si>
    <t>lactate ox (nmol lactate/h/mg prot)</t>
  </si>
  <si>
    <t>Relative 2DG uptake (% of isogenic controls)</t>
  </si>
  <si>
    <t>glycolyse (umol glucose / mg protein/ h)</t>
  </si>
  <si>
    <t>Q ox (nmol glutamine/h/mg prot)</t>
  </si>
  <si>
    <t>X-Phosphoglyceric_acid_m0</t>
  </si>
  <si>
    <t>X-Phosphoglyceric_acid_m1</t>
  </si>
  <si>
    <t>X-Phosphoglyceric_acid_m2</t>
  </si>
  <si>
    <t>X-Phosphoglyceric_acid_m3</t>
  </si>
  <si>
    <t>R521R 13C6 glucose</t>
  </si>
  <si>
    <t>R521H 13C6 glucose</t>
  </si>
  <si>
    <t>P525P 13C6 glucose</t>
  </si>
  <si>
    <t>P525L 13C6 glucose</t>
  </si>
  <si>
    <t>R521R 13C3 lactate</t>
  </si>
  <si>
    <t>R521H 13C3 lactate</t>
  </si>
  <si>
    <t>P525P 13C3 lactate</t>
  </si>
  <si>
    <t>P525L 13C3 lactate</t>
  </si>
  <si>
    <t>X-PG</t>
  </si>
  <si>
    <t>R521R 13C6 Glucose</t>
  </si>
  <si>
    <t>R521H 13C6 Glucose</t>
  </si>
  <si>
    <t>P525P 13C6 Glucose</t>
  </si>
  <si>
    <t>P525L 13C6 Glucose</t>
  </si>
  <si>
    <t xml:space="preserve">ND = not detectable </t>
  </si>
  <si>
    <t>Inward current density (pA/pF)</t>
  </si>
  <si>
    <t>Outward current density (pA/pF)</t>
  </si>
  <si>
    <t>Firing frequency spontaneous action potentials (Hz)</t>
  </si>
  <si>
    <t>Maximal firing frequency evoked action potentials (Hz)</t>
  </si>
  <si>
    <t>Average resting membrane potential (mV)</t>
  </si>
  <si>
    <t>Average cell capacitance (pF)</t>
  </si>
  <si>
    <t>2DG (% of isogenic control)</t>
  </si>
  <si>
    <t>glucose ox (nmol glucose/h/mg prot)</t>
  </si>
  <si>
    <t>Glucose</t>
  </si>
  <si>
    <t>Lactate</t>
  </si>
  <si>
    <t>Abundance (a.u.)</t>
  </si>
  <si>
    <t>0 mM 12C6 glucose 2 mM 12C3 lactate</t>
  </si>
  <si>
    <t>5 mM 12C6 glucose 2 mM 12C3 lactate</t>
  </si>
  <si>
    <t>10 mM 12C6 glucose 2 mM 12C3 lactate</t>
  </si>
  <si>
    <t>Conventional DMEMF12: Neurobasal</t>
  </si>
  <si>
    <t>13C6 Glucose + 13C3 lactate</t>
  </si>
  <si>
    <t>13C6 Glucose + 12C lactate</t>
  </si>
  <si>
    <t>12C Glucose +13C3 lactate</t>
  </si>
  <si>
    <t>12C Glucose + 12C lactate</t>
  </si>
  <si>
    <t>13C</t>
  </si>
  <si>
    <t>Fractional Contribution Glucose</t>
  </si>
  <si>
    <t>12C</t>
  </si>
  <si>
    <t>Fractional Contribution to Lactate</t>
  </si>
  <si>
    <t>m+0</t>
  </si>
  <si>
    <t>m+1</t>
  </si>
  <si>
    <t>m+2</t>
  </si>
  <si>
    <t>m+3</t>
  </si>
  <si>
    <t>m+4</t>
  </si>
  <si>
    <t>m+5</t>
  </si>
  <si>
    <t>m+6</t>
  </si>
  <si>
    <t>Glucose Isotopologues</t>
  </si>
  <si>
    <t>Lactate Isotopolog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.0_);_(* \(#,##0.0\);_(* &quot;-&quot;??_);_(@_)"/>
    <numFmt numFmtId="165" formatCode="0.0"/>
  </numFmts>
  <fonts count="1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Arial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7"/>
      <name val="Arial"/>
      <family val="2"/>
    </font>
    <font>
      <sz val="12"/>
      <color theme="1"/>
      <name val="Calibri (Body)_x0000_"/>
    </font>
    <font>
      <b/>
      <sz val="14"/>
      <color theme="1"/>
      <name val="Calibri"/>
      <family val="2"/>
      <scheme val="minor"/>
    </font>
    <font>
      <sz val="7"/>
      <name val="Arial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medium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304">
    <xf numFmtId="0" fontId="0" fillId="0" borderId="0" xfId="0"/>
    <xf numFmtId="43" fontId="0" fillId="0" borderId="0" xfId="1" applyFont="1"/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43" fontId="0" fillId="0" borderId="5" xfId="1" applyFont="1" applyBorder="1"/>
    <xf numFmtId="43" fontId="0" fillId="0" borderId="6" xfId="1" applyFont="1" applyBorder="1"/>
    <xf numFmtId="43" fontId="0" fillId="0" borderId="7" xfId="1" applyFont="1" applyBorder="1"/>
    <xf numFmtId="43" fontId="0" fillId="0" borderId="8" xfId="1" applyFont="1" applyBorder="1"/>
    <xf numFmtId="43" fontId="0" fillId="0" borderId="9" xfId="1" applyFont="1" applyBorder="1"/>
    <xf numFmtId="0" fontId="2" fillId="0" borderId="10" xfId="0" applyFont="1" applyBorder="1" applyAlignment="1">
      <alignment horizontal="center" vertical="center"/>
    </xf>
    <xf numFmtId="43" fontId="0" fillId="0" borderId="11" xfId="1" applyFont="1" applyBorder="1"/>
    <xf numFmtId="43" fontId="0" fillId="0" borderId="12" xfId="1" applyFont="1" applyBorder="1"/>
    <xf numFmtId="43" fontId="0" fillId="0" borderId="13" xfId="1" applyFont="1" applyBorder="1"/>
    <xf numFmtId="43" fontId="0" fillId="0" borderId="14" xfId="1" applyFont="1" applyBorder="1"/>
    <xf numFmtId="43" fontId="0" fillId="0" borderId="15" xfId="1" applyFont="1" applyBorder="1"/>
    <xf numFmtId="43" fontId="0" fillId="0" borderId="16" xfId="1" applyFont="1" applyBorder="1"/>
    <xf numFmtId="43" fontId="0" fillId="0" borderId="17" xfId="1" applyFont="1" applyBorder="1"/>
    <xf numFmtId="43" fontId="0" fillId="0" borderId="18" xfId="1" applyFont="1" applyBorder="1"/>
    <xf numFmtId="43" fontId="0" fillId="0" borderId="19" xfId="1" applyFont="1" applyBorder="1"/>
    <xf numFmtId="43" fontId="0" fillId="0" borderId="20" xfId="1" applyFont="1" applyBorder="1"/>
    <xf numFmtId="0" fontId="0" fillId="0" borderId="0" xfId="0" applyAlignment="1">
      <alignment textRotation="90"/>
    </xf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3" xfId="0" applyBorder="1"/>
    <xf numFmtId="10" fontId="0" fillId="0" borderId="1" xfId="2" applyNumberFormat="1" applyFont="1" applyBorder="1" applyAlignment="1">
      <alignment horizontal="right"/>
    </xf>
    <xf numFmtId="10" fontId="0" fillId="0" borderId="10" xfId="2" applyNumberFormat="1" applyFont="1" applyBorder="1" applyAlignment="1">
      <alignment horizontal="right"/>
    </xf>
    <xf numFmtId="10" fontId="0" fillId="0" borderId="2" xfId="2" applyNumberFormat="1" applyFont="1" applyBorder="1" applyAlignment="1">
      <alignment horizontal="right"/>
    </xf>
    <xf numFmtId="10" fontId="0" fillId="0" borderId="21" xfId="2" applyNumberFormat="1" applyFont="1" applyBorder="1" applyAlignment="1">
      <alignment horizontal="right"/>
    </xf>
    <xf numFmtId="10" fontId="0" fillId="0" borderId="3" xfId="2" applyNumberFormat="1" applyFont="1" applyBorder="1" applyAlignment="1">
      <alignment horizontal="right"/>
    </xf>
    <xf numFmtId="10" fontId="0" fillId="0" borderId="22" xfId="2" applyNumberFormat="1" applyFont="1" applyBorder="1" applyAlignment="1">
      <alignment horizontal="right"/>
    </xf>
    <xf numFmtId="9" fontId="0" fillId="0" borderId="0" xfId="2" applyFont="1" applyBorder="1" applyAlignment="1">
      <alignment horizontal="right"/>
    </xf>
    <xf numFmtId="9" fontId="0" fillId="0" borderId="1" xfId="2" applyFont="1" applyBorder="1" applyAlignment="1">
      <alignment horizontal="right"/>
    </xf>
    <xf numFmtId="9" fontId="0" fillId="0" borderId="4" xfId="2" applyFont="1" applyBorder="1" applyAlignment="1">
      <alignment horizontal="right"/>
    </xf>
    <xf numFmtId="9" fontId="0" fillId="0" borderId="2" xfId="2" applyFont="1" applyBorder="1" applyAlignment="1">
      <alignment horizontal="right"/>
    </xf>
    <xf numFmtId="9" fontId="0" fillId="0" borderId="3" xfId="2" applyFont="1" applyBorder="1" applyAlignment="1">
      <alignment horizontal="right"/>
    </xf>
    <xf numFmtId="9" fontId="0" fillId="0" borderId="25" xfId="2" applyFont="1" applyBorder="1" applyAlignment="1">
      <alignment horizontal="right"/>
    </xf>
    <xf numFmtId="10" fontId="3" fillId="0" borderId="1" xfId="2" applyNumberFormat="1" applyFont="1" applyBorder="1" applyAlignment="1">
      <alignment horizontal="center" vertical="top"/>
    </xf>
    <xf numFmtId="0" fontId="3" fillId="0" borderId="10" xfId="0" applyFont="1" applyBorder="1" applyAlignment="1">
      <alignment horizontal="center" vertical="top"/>
    </xf>
    <xf numFmtId="9" fontId="0" fillId="0" borderId="10" xfId="2" applyFont="1" applyBorder="1" applyAlignment="1">
      <alignment horizontal="right"/>
    </xf>
    <xf numFmtId="9" fontId="0" fillId="0" borderId="21" xfId="2" applyFont="1" applyBorder="1" applyAlignment="1">
      <alignment horizontal="right"/>
    </xf>
    <xf numFmtId="9" fontId="0" fillId="0" borderId="22" xfId="2" applyFont="1" applyBorder="1" applyAlignment="1">
      <alignment horizontal="right"/>
    </xf>
    <xf numFmtId="0" fontId="3" fillId="0" borderId="4" xfId="0" applyFont="1" applyBorder="1" applyAlignment="1">
      <alignment horizontal="center" vertical="top"/>
    </xf>
    <xf numFmtId="10" fontId="3" fillId="0" borderId="10" xfId="2" applyNumberFormat="1" applyFont="1" applyBorder="1" applyAlignment="1">
      <alignment horizontal="center" vertical="top"/>
    </xf>
    <xf numFmtId="10" fontId="3" fillId="0" borderId="4" xfId="2" applyNumberFormat="1" applyFont="1" applyBorder="1" applyAlignment="1">
      <alignment horizontal="center" vertical="top"/>
    </xf>
    <xf numFmtId="10" fontId="0" fillId="0" borderId="0" xfId="0" applyNumberFormat="1"/>
    <xf numFmtId="0" fontId="0" fillId="0" borderId="0" xfId="0" applyAlignment="1">
      <alignment horizontal="right"/>
    </xf>
    <xf numFmtId="10" fontId="0" fillId="0" borderId="0" xfId="0" applyNumberFormat="1" applyBorder="1"/>
    <xf numFmtId="0" fontId="0" fillId="0" borderId="0" xfId="0" applyAlignment="1">
      <alignment horizontal="left"/>
    </xf>
    <xf numFmtId="0" fontId="4" fillId="0" borderId="0" xfId="0" applyFont="1"/>
    <xf numFmtId="2" fontId="0" fillId="0" borderId="23" xfId="0" applyNumberFormat="1" applyBorder="1"/>
    <xf numFmtId="2" fontId="0" fillId="0" borderId="24" xfId="0" applyNumberFormat="1" applyBorder="1"/>
    <xf numFmtId="0" fontId="0" fillId="0" borderId="24" xfId="0" applyBorder="1"/>
    <xf numFmtId="0" fontId="0" fillId="0" borderId="26" xfId="0" applyBorder="1"/>
    <xf numFmtId="2" fontId="0" fillId="0" borderId="26" xfId="0" applyNumberFormat="1" applyBorder="1"/>
    <xf numFmtId="2" fontId="0" fillId="0" borderId="1" xfId="0" applyNumberFormat="1" applyBorder="1"/>
    <xf numFmtId="2" fontId="0" fillId="0" borderId="2" xfId="0" applyNumberFormat="1" applyBorder="1"/>
    <xf numFmtId="2" fontId="0" fillId="0" borderId="3" xfId="0" applyNumberFormat="1" applyBorder="1"/>
    <xf numFmtId="0" fontId="0" fillId="0" borderId="2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8" xfId="0" applyBorder="1" applyAlignment="1">
      <alignment horizontal="center"/>
    </xf>
    <xf numFmtId="0" fontId="5" fillId="0" borderId="0" xfId="0" applyFont="1"/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43" fontId="0" fillId="0" borderId="1" xfId="1" applyFont="1" applyBorder="1"/>
    <xf numFmtId="43" fontId="0" fillId="0" borderId="10" xfId="1" applyFont="1" applyBorder="1"/>
    <xf numFmtId="43" fontId="0" fillId="0" borderId="2" xfId="1" applyFont="1" applyBorder="1"/>
    <xf numFmtId="43" fontId="0" fillId="0" borderId="21" xfId="1" applyFont="1" applyBorder="1"/>
    <xf numFmtId="43" fontId="0" fillId="0" borderId="3" xfId="1" applyFont="1" applyBorder="1"/>
    <xf numFmtId="43" fontId="0" fillId="0" borderId="22" xfId="1" applyFont="1" applyBorder="1"/>
    <xf numFmtId="0" fontId="0" fillId="0" borderId="1" xfId="0" applyBorder="1" applyAlignment="1">
      <alignment horizontal="left"/>
    </xf>
    <xf numFmtId="0" fontId="0" fillId="0" borderId="1" xfId="0" applyFill="1" applyBorder="1" applyAlignment="1">
      <alignment horizontal="left"/>
    </xf>
    <xf numFmtId="2" fontId="0" fillId="0" borderId="1" xfId="1" applyNumberFormat="1" applyFont="1" applyFill="1" applyBorder="1"/>
    <xf numFmtId="2" fontId="0" fillId="0" borderId="10" xfId="1" applyNumberFormat="1" applyFont="1" applyFill="1" applyBorder="1"/>
    <xf numFmtId="0" fontId="0" fillId="0" borderId="2" xfId="0" applyFill="1" applyBorder="1" applyAlignment="1">
      <alignment horizontal="left"/>
    </xf>
    <xf numFmtId="2" fontId="0" fillId="0" borderId="2" xfId="1" applyNumberFormat="1" applyFont="1" applyFill="1" applyBorder="1"/>
    <xf numFmtId="2" fontId="0" fillId="0" borderId="21" xfId="1" applyNumberFormat="1" applyFont="1" applyFill="1" applyBorder="1"/>
    <xf numFmtId="0" fontId="0" fillId="0" borderId="3" xfId="0" applyFill="1" applyBorder="1"/>
    <xf numFmtId="2" fontId="0" fillId="0" borderId="3" xfId="1" applyNumberFormat="1" applyFont="1" applyFill="1" applyBorder="1"/>
    <xf numFmtId="2" fontId="0" fillId="0" borderId="22" xfId="1" applyNumberFormat="1" applyFont="1" applyFill="1" applyBorder="1"/>
    <xf numFmtId="0" fontId="0" fillId="0" borderId="2" xfId="0" applyFill="1" applyBorder="1"/>
    <xf numFmtId="10" fontId="0" fillId="0" borderId="10" xfId="2" applyNumberFormat="1" applyFont="1" applyBorder="1"/>
    <xf numFmtId="10" fontId="0" fillId="0" borderId="21" xfId="2" applyNumberFormat="1" applyFont="1" applyBorder="1"/>
    <xf numFmtId="0" fontId="0" fillId="0" borderId="3" xfId="0" applyBorder="1" applyAlignment="1">
      <alignment horizontal="center"/>
    </xf>
    <xf numFmtId="10" fontId="0" fillId="0" borderId="22" xfId="2" applyNumberFormat="1" applyFont="1" applyBorder="1"/>
    <xf numFmtId="10" fontId="0" fillId="0" borderId="2" xfId="2" applyNumberFormat="1" applyFont="1" applyBorder="1"/>
    <xf numFmtId="10" fontId="0" fillId="0" borderId="3" xfId="2" applyNumberFormat="1" applyFont="1" applyBorder="1"/>
    <xf numFmtId="0" fontId="0" fillId="0" borderId="1" xfId="0" applyBorder="1" applyAlignment="1">
      <alignment horizontal="center"/>
    </xf>
    <xf numFmtId="10" fontId="0" fillId="0" borderId="1" xfId="2" applyNumberFormat="1" applyFont="1" applyBorder="1"/>
    <xf numFmtId="2" fontId="0" fillId="0" borderId="2" xfId="0" applyNumberFormat="1" applyFont="1" applyBorder="1" applyAlignment="1">
      <alignment horizontal="right"/>
    </xf>
    <xf numFmtId="2" fontId="0" fillId="0" borderId="10" xfId="0" applyNumberFormat="1" applyBorder="1" applyAlignment="1">
      <alignment horizontal="right"/>
    </xf>
    <xf numFmtId="0" fontId="0" fillId="0" borderId="2" xfId="0" applyBorder="1" applyAlignment="1">
      <alignment horizontal="left"/>
    </xf>
    <xf numFmtId="2" fontId="0" fillId="0" borderId="2" xfId="0" applyNumberFormat="1" applyBorder="1" applyAlignment="1">
      <alignment horizontal="right"/>
    </xf>
    <xf numFmtId="2" fontId="0" fillId="0" borderId="21" xfId="0" applyNumberFormat="1" applyBorder="1" applyAlignment="1">
      <alignment horizontal="right"/>
    </xf>
    <xf numFmtId="0" fontId="0" fillId="0" borderId="3" xfId="0" applyBorder="1" applyAlignment="1">
      <alignment horizontal="left"/>
    </xf>
    <xf numFmtId="2" fontId="0" fillId="0" borderId="22" xfId="0" applyNumberFormat="1" applyBorder="1" applyAlignment="1">
      <alignment horizontal="right"/>
    </xf>
    <xf numFmtId="2" fontId="0" fillId="0" borderId="1" xfId="0" applyNumberFormat="1" applyBorder="1" applyAlignment="1">
      <alignment horizontal="right"/>
    </xf>
    <xf numFmtId="2" fontId="0" fillId="0" borderId="3" xfId="0" applyNumberFormat="1" applyBorder="1" applyAlignment="1">
      <alignment horizontal="right"/>
    </xf>
    <xf numFmtId="2" fontId="0" fillId="0" borderId="10" xfId="0" applyNumberFormat="1" applyFont="1" applyBorder="1" applyAlignment="1">
      <alignment horizontal="right"/>
    </xf>
    <xf numFmtId="2" fontId="0" fillId="0" borderId="21" xfId="0" applyNumberFormat="1" applyFont="1" applyBorder="1" applyAlignment="1">
      <alignment horizontal="right"/>
    </xf>
    <xf numFmtId="43" fontId="0" fillId="0" borderId="10" xfId="1" applyNumberFormat="1" applyFont="1" applyBorder="1"/>
    <xf numFmtId="43" fontId="0" fillId="0" borderId="23" xfId="1" applyNumberFormat="1" applyFont="1" applyBorder="1"/>
    <xf numFmtId="43" fontId="0" fillId="0" borderId="21" xfId="1" applyNumberFormat="1" applyFont="1" applyBorder="1"/>
    <xf numFmtId="43" fontId="0" fillId="0" borderId="24" xfId="1" applyNumberFormat="1" applyFont="1" applyBorder="1"/>
    <xf numFmtId="43" fontId="0" fillId="0" borderId="22" xfId="1" applyNumberFormat="1" applyFont="1" applyBorder="1"/>
    <xf numFmtId="43" fontId="0" fillId="0" borderId="26" xfId="1" applyNumberFormat="1" applyFont="1" applyBorder="1"/>
    <xf numFmtId="43" fontId="0" fillId="0" borderId="2" xfId="1" applyNumberFormat="1" applyFont="1" applyBorder="1"/>
    <xf numFmtId="43" fontId="0" fillId="0" borderId="1" xfId="1" applyNumberFormat="1" applyFont="1" applyBorder="1"/>
    <xf numFmtId="43" fontId="0" fillId="0" borderId="3" xfId="1" applyNumberFormat="1" applyFont="1" applyBorder="1"/>
    <xf numFmtId="0" fontId="0" fillId="0" borderId="1" xfId="0" quotePrefix="1" applyBorder="1"/>
    <xf numFmtId="2" fontId="0" fillId="0" borderId="4" xfId="0" applyNumberFormat="1" applyBorder="1"/>
    <xf numFmtId="0" fontId="0" fillId="0" borderId="2" xfId="0" quotePrefix="1" applyBorder="1"/>
    <xf numFmtId="2" fontId="0" fillId="0" borderId="0" xfId="0" applyNumberFormat="1" applyBorder="1"/>
    <xf numFmtId="2" fontId="0" fillId="0" borderId="2" xfId="0" applyNumberFormat="1" applyFont="1" applyBorder="1"/>
    <xf numFmtId="2" fontId="0" fillId="0" borderId="0" xfId="0" applyNumberFormat="1" applyFont="1" applyBorder="1"/>
    <xf numFmtId="2" fontId="0" fillId="0" borderId="24" xfId="0" applyNumberFormat="1" applyFont="1" applyBorder="1"/>
    <xf numFmtId="0" fontId="0" fillId="0" borderId="3" xfId="0" quotePrefix="1" applyBorder="1"/>
    <xf numFmtId="2" fontId="0" fillId="0" borderId="25" xfId="0" applyNumberFormat="1" applyBorder="1"/>
    <xf numFmtId="0" fontId="0" fillId="0" borderId="10" xfId="0" applyBorder="1"/>
    <xf numFmtId="0" fontId="0" fillId="0" borderId="21" xfId="0" applyBorder="1"/>
    <xf numFmtId="0" fontId="0" fillId="0" borderId="22" xfId="0" applyBorder="1"/>
    <xf numFmtId="2" fontId="0" fillId="0" borderId="3" xfId="0" applyNumberFormat="1" applyFont="1" applyBorder="1"/>
    <xf numFmtId="2" fontId="0" fillId="0" borderId="25" xfId="0" applyNumberFormat="1" applyFont="1" applyBorder="1"/>
    <xf numFmtId="2" fontId="0" fillId="0" borderId="26" xfId="0" applyNumberFormat="1" applyFont="1" applyBorder="1"/>
    <xf numFmtId="2" fontId="0" fillId="0" borderId="0" xfId="0" applyNumberFormat="1"/>
    <xf numFmtId="2" fontId="0" fillId="0" borderId="0" xfId="0" applyNumberFormat="1" applyAlignment="1"/>
    <xf numFmtId="0" fontId="0" fillId="0" borderId="10" xfId="0" quotePrefix="1" applyFont="1" applyBorder="1"/>
    <xf numFmtId="2" fontId="0" fillId="0" borderId="1" xfId="0" applyNumberFormat="1" applyFont="1" applyBorder="1"/>
    <xf numFmtId="2" fontId="0" fillId="0" borderId="4" xfId="0" applyNumberFormat="1" applyFont="1" applyBorder="1"/>
    <xf numFmtId="2" fontId="0" fillId="0" borderId="23" xfId="0" applyNumberFormat="1" applyFont="1" applyBorder="1"/>
    <xf numFmtId="0" fontId="0" fillId="0" borderId="21" xfId="0" quotePrefix="1" applyFont="1" applyBorder="1"/>
    <xf numFmtId="0" fontId="0" fillId="0" borderId="21" xfId="0" quotePrefix="1" applyBorder="1"/>
    <xf numFmtId="0" fontId="0" fillId="0" borderId="22" xfId="0" quotePrefix="1" applyBorder="1"/>
    <xf numFmtId="0" fontId="0" fillId="0" borderId="10" xfId="0" applyFont="1" applyBorder="1"/>
    <xf numFmtId="0" fontId="0" fillId="0" borderId="21" xfId="0" applyFont="1" applyBorder="1"/>
    <xf numFmtId="0" fontId="0" fillId="0" borderId="1" xfId="0" applyFont="1" applyBorder="1"/>
    <xf numFmtId="0" fontId="0" fillId="0" borderId="2" xfId="0" applyFont="1" applyBorder="1"/>
    <xf numFmtId="164" fontId="0" fillId="0" borderId="10" xfId="1" applyNumberFormat="1" applyFont="1" applyBorder="1"/>
    <xf numFmtId="164" fontId="0" fillId="0" borderId="21" xfId="1" applyNumberFormat="1" applyFont="1" applyBorder="1"/>
    <xf numFmtId="2" fontId="0" fillId="0" borderId="1" xfId="1" applyNumberFormat="1" applyFont="1" applyBorder="1"/>
    <xf numFmtId="2" fontId="0" fillId="0" borderId="4" xfId="1" applyNumberFormat="1" applyFont="1" applyBorder="1"/>
    <xf numFmtId="2" fontId="0" fillId="0" borderId="23" xfId="1" applyNumberFormat="1" applyFont="1" applyBorder="1"/>
    <xf numFmtId="2" fontId="0" fillId="0" borderId="2" xfId="1" applyNumberFormat="1" applyFont="1" applyBorder="1"/>
    <xf numFmtId="2" fontId="0" fillId="0" borderId="0" xfId="1" applyNumberFormat="1" applyFont="1" applyBorder="1"/>
    <xf numFmtId="2" fontId="0" fillId="0" borderId="24" xfId="1" applyNumberFormat="1" applyFont="1" applyBorder="1"/>
    <xf numFmtId="2" fontId="0" fillId="0" borderId="3" xfId="1" applyNumberFormat="1" applyFont="1" applyBorder="1"/>
    <xf numFmtId="2" fontId="0" fillId="0" borderId="25" xfId="1" applyNumberFormat="1" applyFont="1" applyBorder="1"/>
    <xf numFmtId="2" fontId="0" fillId="0" borderId="26" xfId="1" applyNumberFormat="1" applyFont="1" applyBorder="1"/>
    <xf numFmtId="0" fontId="0" fillId="0" borderId="0" xfId="0" applyFont="1"/>
    <xf numFmtId="0" fontId="0" fillId="0" borderId="1" xfId="0" applyBorder="1" applyAlignment="1">
      <alignment horizontal="center"/>
    </xf>
    <xf numFmtId="0" fontId="4" fillId="0" borderId="28" xfId="0" applyFont="1" applyBorder="1" applyAlignment="1">
      <alignment horizontal="center"/>
    </xf>
    <xf numFmtId="0" fontId="0" fillId="0" borderId="29" xfId="0" quotePrefix="1" applyBorder="1" applyAlignment="1">
      <alignment horizontal="center"/>
    </xf>
    <xf numFmtId="0" fontId="0" fillId="0" borderId="30" xfId="0" applyBorder="1" applyAlignment="1">
      <alignment horizontal="center"/>
    </xf>
    <xf numFmtId="2" fontId="0" fillId="0" borderId="0" xfId="1" applyNumberFormat="1" applyFont="1"/>
    <xf numFmtId="43" fontId="1" fillId="0" borderId="1" xfId="1" applyFont="1" applyBorder="1"/>
    <xf numFmtId="43" fontId="1" fillId="0" borderId="10" xfId="1" applyFont="1" applyBorder="1"/>
    <xf numFmtId="43" fontId="1" fillId="0" borderId="23" xfId="1" applyFont="1" applyBorder="1"/>
    <xf numFmtId="43" fontId="0" fillId="0" borderId="24" xfId="1" applyFont="1" applyBorder="1"/>
    <xf numFmtId="43" fontId="1" fillId="0" borderId="2" xfId="1" applyFont="1" applyBorder="1"/>
    <xf numFmtId="43" fontId="0" fillId="0" borderId="26" xfId="1" applyFont="1" applyBorder="1"/>
    <xf numFmtId="0" fontId="6" fillId="0" borderId="0" xfId="0" applyFont="1"/>
    <xf numFmtId="0" fontId="1" fillId="0" borderId="1" xfId="1" applyNumberFormat="1" applyFont="1" applyBorder="1"/>
    <xf numFmtId="0" fontId="1" fillId="0" borderId="10" xfId="1" applyNumberFormat="1" applyFont="1" applyBorder="1"/>
    <xf numFmtId="0" fontId="0" fillId="0" borderId="2" xfId="1" applyNumberFormat="1" applyFont="1" applyBorder="1"/>
    <xf numFmtId="0" fontId="0" fillId="0" borderId="21" xfId="1" applyNumberFormat="1" applyFont="1" applyBorder="1"/>
    <xf numFmtId="0" fontId="1" fillId="0" borderId="2" xfId="1" applyNumberFormat="1" applyFont="1" applyBorder="1"/>
    <xf numFmtId="0" fontId="0" fillId="0" borderId="25" xfId="0" applyBorder="1"/>
    <xf numFmtId="0" fontId="1" fillId="0" borderId="4" xfId="1" applyNumberFormat="1" applyFont="1" applyBorder="1"/>
    <xf numFmtId="0" fontId="0" fillId="0" borderId="0" xfId="1" applyNumberFormat="1" applyFont="1" applyBorder="1"/>
    <xf numFmtId="0" fontId="0" fillId="0" borderId="27" xfId="0" quotePrefix="1" applyBorder="1" applyAlignment="1">
      <alignment horizontal="center"/>
    </xf>
    <xf numFmtId="2" fontId="1" fillId="0" borderId="1" xfId="1" applyNumberFormat="1" applyFont="1" applyBorder="1"/>
    <xf numFmtId="2" fontId="1" fillId="0" borderId="10" xfId="1" applyNumberFormat="1" applyFont="1" applyBorder="1"/>
    <xf numFmtId="2" fontId="1" fillId="0" borderId="23" xfId="1" applyNumberFormat="1" applyFont="1" applyBorder="1"/>
    <xf numFmtId="2" fontId="0" fillId="0" borderId="21" xfId="1" applyNumberFormat="1" applyFont="1" applyBorder="1"/>
    <xf numFmtId="2" fontId="1" fillId="0" borderId="2" xfId="1" applyNumberFormat="1" applyFont="1" applyBorder="1"/>
    <xf numFmtId="2" fontId="0" fillId="0" borderId="21" xfId="0" applyNumberFormat="1" applyBorder="1"/>
    <xf numFmtId="2" fontId="0" fillId="0" borderId="22" xfId="0" applyNumberFormat="1" applyBorder="1"/>
    <xf numFmtId="43" fontId="1" fillId="0" borderId="3" xfId="1" applyFont="1" applyBorder="1"/>
    <xf numFmtId="0" fontId="0" fillId="0" borderId="10" xfId="0" applyBorder="1" applyAlignment="1">
      <alignment horizontal="center"/>
    </xf>
    <xf numFmtId="43" fontId="0" fillId="0" borderId="0" xfId="0" applyNumberFormat="1"/>
    <xf numFmtId="0" fontId="4" fillId="0" borderId="26" xfId="0" applyFont="1" applyBorder="1"/>
    <xf numFmtId="10" fontId="0" fillId="0" borderId="1" xfId="0" applyNumberFormat="1" applyBorder="1"/>
    <xf numFmtId="10" fontId="0" fillId="0" borderId="4" xfId="0" applyNumberFormat="1" applyBorder="1"/>
    <xf numFmtId="10" fontId="0" fillId="0" borderId="23" xfId="0" applyNumberFormat="1" applyBorder="1"/>
    <xf numFmtId="10" fontId="0" fillId="0" borderId="2" xfId="0" applyNumberFormat="1" applyBorder="1"/>
    <xf numFmtId="10" fontId="0" fillId="0" borderId="24" xfId="0" applyNumberFormat="1" applyBorder="1"/>
    <xf numFmtId="10" fontId="0" fillId="0" borderId="3" xfId="0" applyNumberFormat="1" applyBorder="1"/>
    <xf numFmtId="10" fontId="0" fillId="0" borderId="25" xfId="0" applyNumberFormat="1" applyBorder="1"/>
    <xf numFmtId="10" fontId="0" fillId="0" borderId="26" xfId="0" applyNumberFormat="1" applyBorder="1"/>
    <xf numFmtId="10" fontId="3" fillId="0" borderId="31" xfId="2" applyNumberFormat="1" applyFont="1" applyBorder="1" applyAlignment="1">
      <alignment horizontal="center" vertical="top" textRotation="90"/>
    </xf>
    <xf numFmtId="10" fontId="3" fillId="0" borderId="32" xfId="2" applyNumberFormat="1" applyFont="1" applyBorder="1" applyAlignment="1">
      <alignment horizontal="center" vertical="top" textRotation="90"/>
    </xf>
    <xf numFmtId="0" fontId="3" fillId="0" borderId="32" xfId="2" applyNumberFormat="1" applyFont="1" applyBorder="1" applyAlignment="1">
      <alignment horizontal="center" vertical="top" textRotation="90"/>
    </xf>
    <xf numFmtId="0" fontId="3" fillId="0" borderId="32" xfId="0" applyFont="1" applyBorder="1" applyAlignment="1">
      <alignment horizontal="center" vertical="top" textRotation="90"/>
    </xf>
    <xf numFmtId="0" fontId="3" fillId="0" borderId="33" xfId="2" applyNumberFormat="1" applyFont="1" applyBorder="1" applyAlignment="1">
      <alignment horizontal="center" vertical="top" textRotation="90"/>
    </xf>
    <xf numFmtId="0" fontId="3" fillId="0" borderId="31" xfId="0" applyFont="1" applyBorder="1" applyAlignment="1">
      <alignment horizontal="center" vertical="top" textRotation="90"/>
    </xf>
    <xf numFmtId="0" fontId="3" fillId="0" borderId="33" xfId="0" applyFont="1" applyBorder="1" applyAlignment="1">
      <alignment horizontal="center" vertical="top" textRotation="90"/>
    </xf>
    <xf numFmtId="10" fontId="0" fillId="0" borderId="0" xfId="2" applyNumberFormat="1" applyFont="1"/>
    <xf numFmtId="10" fontId="0" fillId="0" borderId="4" xfId="2" applyNumberFormat="1" applyFont="1" applyBorder="1"/>
    <xf numFmtId="10" fontId="0" fillId="0" borderId="23" xfId="2" applyNumberFormat="1" applyFont="1" applyBorder="1"/>
    <xf numFmtId="10" fontId="0" fillId="0" borderId="0" xfId="2" applyNumberFormat="1" applyFont="1" applyBorder="1"/>
    <xf numFmtId="10" fontId="0" fillId="0" borderId="24" xfId="2" applyNumberFormat="1" applyFont="1" applyBorder="1"/>
    <xf numFmtId="10" fontId="0" fillId="0" borderId="25" xfId="2" applyNumberFormat="1" applyFont="1" applyBorder="1"/>
    <xf numFmtId="10" fontId="0" fillId="0" borderId="26" xfId="2" applyNumberFormat="1" applyFont="1" applyBorder="1"/>
    <xf numFmtId="11" fontId="3" fillId="0" borderId="34" xfId="0" applyNumberFormat="1" applyFont="1" applyBorder="1" applyAlignment="1">
      <alignment horizontal="center" vertical="top"/>
    </xf>
    <xf numFmtId="11" fontId="3" fillId="0" borderId="35" xfId="0" applyNumberFormat="1" applyFont="1" applyBorder="1" applyAlignment="1">
      <alignment horizontal="center" vertical="top"/>
    </xf>
    <xf numFmtId="11" fontId="3" fillId="0" borderId="36" xfId="0" applyNumberFormat="1" applyFont="1" applyBorder="1" applyAlignment="1">
      <alignment horizontal="center" vertical="top"/>
    </xf>
    <xf numFmtId="0" fontId="0" fillId="0" borderId="10" xfId="0" applyFill="1" applyBorder="1"/>
    <xf numFmtId="11" fontId="3" fillId="0" borderId="37" xfId="0" applyNumberFormat="1" applyFont="1" applyBorder="1" applyAlignment="1">
      <alignment horizontal="center" vertical="top"/>
    </xf>
    <xf numFmtId="0" fontId="4" fillId="0" borderId="1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1" fontId="0" fillId="0" borderId="6" xfId="0" applyNumberFormat="1" applyBorder="1"/>
    <xf numFmtId="1" fontId="0" fillId="0" borderId="12" xfId="0" applyNumberFormat="1" applyBorder="1"/>
    <xf numFmtId="0" fontId="0" fillId="0" borderId="12" xfId="0" applyBorder="1"/>
    <xf numFmtId="1" fontId="0" fillId="0" borderId="8" xfId="0" applyNumberFormat="1" applyBorder="1"/>
    <xf numFmtId="1" fontId="0" fillId="0" borderId="14" xfId="0" applyNumberFormat="1" applyBorder="1"/>
    <xf numFmtId="1" fontId="0" fillId="0" borderId="0" xfId="0" applyNumberFormat="1" applyBorder="1"/>
    <xf numFmtId="1" fontId="0" fillId="0" borderId="0" xfId="0" applyNumberFormat="1"/>
    <xf numFmtId="0" fontId="4" fillId="0" borderId="29" xfId="0" applyFont="1" applyBorder="1" applyAlignment="1">
      <alignment horizontal="center"/>
    </xf>
    <xf numFmtId="165" fontId="0" fillId="0" borderId="9" xfId="0" applyNumberFormat="1" applyBorder="1"/>
    <xf numFmtId="1" fontId="0" fillId="0" borderId="9" xfId="0" applyNumberFormat="1" applyBorder="1"/>
    <xf numFmtId="1" fontId="0" fillId="0" borderId="11" xfId="0" applyNumberFormat="1" applyBorder="1"/>
    <xf numFmtId="165" fontId="0" fillId="0" borderId="6" xfId="0" applyNumberFormat="1" applyBorder="1"/>
    <xf numFmtId="165" fontId="0" fillId="0" borderId="8" xfId="0" applyNumberFormat="1" applyBorder="1"/>
    <xf numFmtId="164" fontId="7" fillId="0" borderId="10" xfId="1" applyNumberFormat="1" applyFont="1" applyBorder="1"/>
    <xf numFmtId="2" fontId="7" fillId="0" borderId="4" xfId="1" applyNumberFormat="1" applyFont="1" applyBorder="1"/>
    <xf numFmtId="2" fontId="7" fillId="0" borderId="1" xfId="1" applyNumberFormat="1" applyFont="1" applyBorder="1"/>
    <xf numFmtId="2" fontId="7" fillId="0" borderId="23" xfId="1" applyNumberFormat="1" applyFont="1" applyBorder="1"/>
    <xf numFmtId="164" fontId="7" fillId="0" borderId="21" xfId="1" applyNumberFormat="1" applyFont="1" applyBorder="1"/>
    <xf numFmtId="2" fontId="7" fillId="0" borderId="0" xfId="1" applyNumberFormat="1" applyFont="1" applyBorder="1"/>
    <xf numFmtId="2" fontId="7" fillId="0" borderId="2" xfId="1" applyNumberFormat="1" applyFont="1" applyBorder="1"/>
    <xf numFmtId="2" fontId="7" fillId="0" borderId="24" xfId="1" applyNumberFormat="1" applyFont="1" applyBorder="1"/>
    <xf numFmtId="2" fontId="7" fillId="0" borderId="2" xfId="0" applyNumberFormat="1" applyFont="1" applyBorder="1"/>
    <xf numFmtId="2" fontId="7" fillId="0" borderId="0" xfId="0" applyNumberFormat="1" applyFont="1" applyBorder="1"/>
    <xf numFmtId="2" fontId="7" fillId="0" borderId="24" xfId="0" applyNumberFormat="1" applyFont="1" applyBorder="1"/>
    <xf numFmtId="0" fontId="7" fillId="0" borderId="1" xfId="0" applyFont="1" applyBorder="1"/>
    <xf numFmtId="2" fontId="7" fillId="0" borderId="1" xfId="0" applyNumberFormat="1" applyFont="1" applyBorder="1"/>
    <xf numFmtId="2" fontId="7" fillId="0" borderId="4" xfId="0" applyNumberFormat="1" applyFont="1" applyBorder="1"/>
    <xf numFmtId="2" fontId="7" fillId="0" borderId="23" xfId="0" applyNumberFormat="1" applyFont="1" applyBorder="1"/>
    <xf numFmtId="0" fontId="7" fillId="0" borderId="2" xfId="0" applyFont="1" applyBorder="1"/>
    <xf numFmtId="0" fontId="7" fillId="0" borderId="3" xfId="0" applyFont="1" applyBorder="1"/>
    <xf numFmtId="2" fontId="7" fillId="0" borderId="3" xfId="0" applyNumberFormat="1" applyFont="1" applyBorder="1"/>
    <xf numFmtId="2" fontId="7" fillId="0" borderId="25" xfId="0" applyNumberFormat="1" applyFont="1" applyBorder="1"/>
    <xf numFmtId="2" fontId="7" fillId="0" borderId="26" xfId="0" applyNumberFormat="1" applyFont="1" applyBorder="1"/>
    <xf numFmtId="2" fontId="0" fillId="0" borderId="0" xfId="0" applyNumberFormat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Border="1" applyAlignment="1"/>
    <xf numFmtId="0" fontId="8" fillId="0" borderId="0" xfId="0" applyFont="1" applyBorder="1" applyAlignment="1"/>
    <xf numFmtId="0" fontId="0" fillId="0" borderId="5" xfId="0" applyBorder="1" applyAlignment="1"/>
    <xf numFmtId="0" fontId="0" fillId="0" borderId="6" xfId="0" applyBorder="1" applyAlignment="1"/>
    <xf numFmtId="0" fontId="0" fillId="0" borderId="6" xfId="0" applyBorder="1"/>
    <xf numFmtId="0" fontId="0" fillId="0" borderId="8" xfId="0" applyBorder="1"/>
    <xf numFmtId="2" fontId="0" fillId="0" borderId="11" xfId="0" applyNumberFormat="1" applyBorder="1" applyAlignment="1">
      <alignment horizontal="right"/>
    </xf>
    <xf numFmtId="2" fontId="0" fillId="0" borderId="12" xfId="0" applyNumberFormat="1" applyBorder="1" applyAlignment="1">
      <alignment horizontal="right"/>
    </xf>
    <xf numFmtId="0" fontId="0" fillId="0" borderId="12" xfId="0" applyBorder="1" applyAlignment="1">
      <alignment horizontal="right"/>
    </xf>
    <xf numFmtId="0" fontId="0" fillId="0" borderId="14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8" xfId="0" applyBorder="1" applyAlignment="1">
      <alignment horizontal="right"/>
    </xf>
    <xf numFmtId="2" fontId="0" fillId="0" borderId="5" xfId="0" applyNumberFormat="1" applyBorder="1" applyAlignment="1">
      <alignment horizontal="right"/>
    </xf>
    <xf numFmtId="2" fontId="0" fillId="0" borderId="8" xfId="0" applyNumberFormat="1" applyBorder="1" applyAlignment="1">
      <alignment horizontal="right"/>
    </xf>
    <xf numFmtId="2" fontId="0" fillId="0" borderId="14" xfId="0" applyNumberFormat="1" applyBorder="1" applyAlignment="1">
      <alignment horizontal="right"/>
    </xf>
    <xf numFmtId="2" fontId="0" fillId="0" borderId="6" xfId="0" applyNumberFormat="1" applyBorder="1" applyAlignment="1">
      <alignment horizontal="right"/>
    </xf>
    <xf numFmtId="0" fontId="0" fillId="0" borderId="6" xfId="0" applyBorder="1" applyAlignment="1">
      <alignment horizontal="right"/>
    </xf>
    <xf numFmtId="0" fontId="9" fillId="0" borderId="0" xfId="0" applyFont="1"/>
    <xf numFmtId="0" fontId="10" fillId="0" borderId="3" xfId="0" applyFont="1" applyBorder="1"/>
    <xf numFmtId="10" fontId="0" fillId="0" borderId="11" xfId="0" applyNumberFormat="1" applyBorder="1"/>
    <xf numFmtId="10" fontId="0" fillId="0" borderId="12" xfId="0" applyNumberFormat="1" applyBorder="1"/>
    <xf numFmtId="10" fontId="0" fillId="0" borderId="14" xfId="0" applyNumberFormat="1" applyBorder="1"/>
    <xf numFmtId="10" fontId="0" fillId="0" borderId="11" xfId="2" applyNumberFormat="1" applyFont="1" applyBorder="1"/>
    <xf numFmtId="10" fontId="0" fillId="0" borderId="12" xfId="2" applyNumberFormat="1" applyFont="1" applyBorder="1"/>
    <xf numFmtId="10" fontId="0" fillId="0" borderId="14" xfId="2" applyNumberFormat="1" applyFont="1" applyBorder="1"/>
    <xf numFmtId="0" fontId="0" fillId="0" borderId="21" xfId="0" applyBorder="1" applyAlignment="1">
      <alignment horizontal="center"/>
    </xf>
    <xf numFmtId="10" fontId="0" fillId="0" borderId="5" xfId="0" applyNumberFormat="1" applyBorder="1"/>
    <xf numFmtId="10" fontId="0" fillId="0" borderId="6" xfId="0" applyNumberFormat="1" applyBorder="1"/>
    <xf numFmtId="10" fontId="0" fillId="0" borderId="8" xfId="0" applyNumberFormat="1" applyBorder="1"/>
    <xf numFmtId="2" fontId="0" fillId="0" borderId="12" xfId="0" applyNumberFormat="1" applyBorder="1"/>
    <xf numFmtId="2" fontId="0" fillId="0" borderId="14" xfId="0" applyNumberFormat="1" applyBorder="1"/>
    <xf numFmtId="43" fontId="0" fillId="0" borderId="2" xfId="1" applyFont="1" applyBorder="1" applyAlignment="1">
      <alignment horizontal="center" vertical="center"/>
    </xf>
    <xf numFmtId="43" fontId="0" fillId="0" borderId="3" xfId="1" applyFont="1" applyBorder="1" applyAlignment="1">
      <alignment horizontal="center" vertical="center"/>
    </xf>
    <xf numFmtId="43" fontId="0" fillId="0" borderId="10" xfId="1" applyFont="1" applyBorder="1" applyAlignment="1">
      <alignment horizontal="center" vertical="center"/>
    </xf>
    <xf numFmtId="43" fontId="0" fillId="0" borderId="21" xfId="1" applyFont="1" applyBorder="1" applyAlignment="1">
      <alignment horizontal="center" vertical="center"/>
    </xf>
    <xf numFmtId="43" fontId="0" fillId="0" borderId="22" xfId="1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7" xfId="0" applyBorder="1" applyAlignment="1">
      <alignment horizontal="center"/>
    </xf>
    <xf numFmtId="0" fontId="4" fillId="0" borderId="28" xfId="0" applyFont="1" applyBorder="1" applyAlignment="1">
      <alignment horizontal="center"/>
    </xf>
    <xf numFmtId="0" fontId="4" fillId="0" borderId="27" xfId="0" applyFont="1" applyBorder="1" applyAlignment="1">
      <alignment horizontal="center"/>
    </xf>
    <xf numFmtId="0" fontId="0" fillId="0" borderId="30" xfId="0" applyBorder="1" applyAlignment="1">
      <alignment horizontal="center"/>
    </xf>
    <xf numFmtId="0" fontId="4" fillId="0" borderId="30" xfId="0" applyFont="1" applyBorder="1" applyAlignment="1">
      <alignment horizontal="center"/>
    </xf>
    <xf numFmtId="10" fontId="0" fillId="0" borderId="1" xfId="0" applyNumberFormat="1" applyBorder="1" applyAlignment="1">
      <alignment horizontal="right"/>
    </xf>
    <xf numFmtId="10" fontId="0" fillId="0" borderId="4" xfId="0" applyNumberFormat="1" applyBorder="1" applyAlignment="1">
      <alignment horizontal="right"/>
    </xf>
    <xf numFmtId="10" fontId="0" fillId="0" borderId="23" xfId="0" applyNumberFormat="1" applyBorder="1" applyAlignment="1">
      <alignment horizontal="right"/>
    </xf>
    <xf numFmtId="10" fontId="0" fillId="0" borderId="2" xfId="0" applyNumberFormat="1" applyBorder="1" applyAlignment="1">
      <alignment horizontal="right"/>
    </xf>
    <xf numFmtId="10" fontId="0" fillId="0" borderId="0" xfId="0" applyNumberFormat="1" applyBorder="1" applyAlignment="1">
      <alignment horizontal="right"/>
    </xf>
    <xf numFmtId="10" fontId="0" fillId="0" borderId="24" xfId="0" applyNumberFormat="1" applyBorder="1" applyAlignment="1">
      <alignment horizontal="right"/>
    </xf>
    <xf numFmtId="10" fontId="0" fillId="0" borderId="3" xfId="0" applyNumberFormat="1" applyBorder="1" applyAlignment="1">
      <alignment horizontal="right"/>
    </xf>
    <xf numFmtId="10" fontId="0" fillId="0" borderId="25" xfId="0" applyNumberFormat="1" applyBorder="1" applyAlignment="1">
      <alignment horizontal="right"/>
    </xf>
    <xf numFmtId="10" fontId="0" fillId="0" borderId="26" xfId="0" applyNumberFormat="1" applyBorder="1" applyAlignment="1">
      <alignment horizontal="right"/>
    </xf>
    <xf numFmtId="10" fontId="0" fillId="0" borderId="4" xfId="2" applyNumberFormat="1" applyFont="1" applyBorder="1" applyAlignment="1">
      <alignment horizontal="right"/>
    </xf>
    <xf numFmtId="10" fontId="0" fillId="0" borderId="23" xfId="2" applyNumberFormat="1" applyFont="1" applyBorder="1" applyAlignment="1">
      <alignment horizontal="right"/>
    </xf>
    <xf numFmtId="10" fontId="0" fillId="0" borderId="0" xfId="2" applyNumberFormat="1" applyFont="1" applyBorder="1" applyAlignment="1">
      <alignment horizontal="right"/>
    </xf>
    <xf numFmtId="10" fontId="0" fillId="0" borderId="24" xfId="2" applyNumberFormat="1" applyFont="1" applyBorder="1" applyAlignment="1">
      <alignment horizontal="right"/>
    </xf>
    <xf numFmtId="10" fontId="0" fillId="0" borderId="25" xfId="2" applyNumberFormat="1" applyFont="1" applyBorder="1" applyAlignment="1">
      <alignment horizontal="right"/>
    </xf>
    <xf numFmtId="10" fontId="0" fillId="0" borderId="26" xfId="2" applyNumberFormat="1" applyFont="1" applyBorder="1" applyAlignment="1">
      <alignment horizontal="right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A83706-93D2-CA40-B61A-387086B396BF}">
  <dimension ref="B1:Y11"/>
  <sheetViews>
    <sheetView workbookViewId="0">
      <selection activeCell="B19" sqref="B19"/>
    </sheetView>
  </sheetViews>
  <sheetFormatPr baseColWidth="10" defaultRowHeight="16"/>
  <cols>
    <col min="2" max="2" width="17.83203125" customWidth="1"/>
    <col min="3" max="3" width="10.83203125" customWidth="1"/>
  </cols>
  <sheetData>
    <row r="1" spans="2:25" s="1" customFormat="1" ht="17" thickBot="1"/>
    <row r="2" spans="2:25" s="1" customFormat="1" ht="17" thickBot="1">
      <c r="B2" s="49" t="s">
        <v>95</v>
      </c>
      <c r="C2" s="2" t="s">
        <v>0</v>
      </c>
      <c r="D2" s="9" t="s">
        <v>1</v>
      </c>
      <c r="E2" s="3" t="s">
        <v>2</v>
      </c>
      <c r="F2" s="9" t="s">
        <v>3</v>
      </c>
      <c r="G2" s="3" t="s">
        <v>4</v>
      </c>
      <c r="H2" s="9" t="s">
        <v>5</v>
      </c>
    </row>
    <row r="3" spans="2:25" s="1" customFormat="1">
      <c r="B3" s="278" t="s">
        <v>6</v>
      </c>
      <c r="C3" s="4">
        <v>80.666666666666671</v>
      </c>
      <c r="D3" s="10">
        <v>76.5</v>
      </c>
      <c r="E3" s="15">
        <v>91.6</v>
      </c>
      <c r="F3" s="10">
        <v>78</v>
      </c>
      <c r="G3" s="15">
        <v>82.5</v>
      </c>
      <c r="H3" s="10">
        <v>97.75</v>
      </c>
    </row>
    <row r="4" spans="2:25" s="1" customFormat="1">
      <c r="B4" s="279"/>
      <c r="C4" s="5">
        <v>86.666666666666671</v>
      </c>
      <c r="D4" s="11">
        <v>71</v>
      </c>
      <c r="E4" s="16">
        <v>81.400000000000006</v>
      </c>
      <c r="F4" s="11">
        <v>87.75</v>
      </c>
      <c r="G4" s="16">
        <v>67</v>
      </c>
      <c r="H4" s="11">
        <v>88</v>
      </c>
    </row>
    <row r="5" spans="2:25" ht="17" thickBot="1">
      <c r="B5" s="280"/>
      <c r="C5" s="6">
        <v>91.5</v>
      </c>
      <c r="D5" s="12">
        <v>85</v>
      </c>
      <c r="E5" s="17">
        <v>74.166666666666671</v>
      </c>
      <c r="F5" s="12">
        <v>70.111111111111114</v>
      </c>
      <c r="G5" s="17">
        <v>92</v>
      </c>
      <c r="H5" s="12">
        <v>78.75</v>
      </c>
    </row>
    <row r="6" spans="2:25">
      <c r="B6" s="278" t="s">
        <v>7</v>
      </c>
      <c r="C6" s="4">
        <v>66.75</v>
      </c>
      <c r="D6" s="10">
        <v>74</v>
      </c>
      <c r="E6" s="15">
        <v>89.5</v>
      </c>
      <c r="F6" s="10">
        <v>76.8</v>
      </c>
      <c r="G6" s="15">
        <v>100</v>
      </c>
      <c r="H6" s="10">
        <v>89.5</v>
      </c>
    </row>
    <row r="7" spans="2:25">
      <c r="B7" s="279"/>
      <c r="C7" s="5">
        <v>78.666666666666671</v>
      </c>
      <c r="D7" s="11">
        <v>84</v>
      </c>
      <c r="E7" s="16">
        <v>77.25</v>
      </c>
      <c r="F7" s="11">
        <v>86.8</v>
      </c>
      <c r="G7" s="16">
        <v>50</v>
      </c>
      <c r="H7" s="11">
        <v>80.75</v>
      </c>
      <c r="J7" s="1"/>
      <c r="K7" s="1"/>
      <c r="R7" s="1"/>
      <c r="S7" s="1"/>
    </row>
    <row r="8" spans="2:25" ht="17" thickBot="1">
      <c r="B8" s="280"/>
      <c r="C8" s="7">
        <v>78.25</v>
      </c>
      <c r="D8" s="13">
        <v>93</v>
      </c>
      <c r="E8" s="18">
        <v>89</v>
      </c>
      <c r="F8" s="13">
        <v>71.400000000000006</v>
      </c>
      <c r="G8" s="18">
        <v>100</v>
      </c>
      <c r="H8" s="13">
        <v>79.599999999999994</v>
      </c>
      <c r="J8" s="1"/>
      <c r="K8" s="1"/>
      <c r="R8" s="1"/>
      <c r="S8" s="1"/>
    </row>
    <row r="9" spans="2:25">
      <c r="B9" s="276" t="s">
        <v>8</v>
      </c>
      <c r="C9" s="8">
        <v>72.333333333333329</v>
      </c>
      <c r="D9" s="14">
        <v>86</v>
      </c>
      <c r="E9" s="19">
        <v>88.125</v>
      </c>
      <c r="F9" s="14">
        <v>73.25</v>
      </c>
      <c r="G9" s="19">
        <v>81.5</v>
      </c>
      <c r="H9" s="14">
        <v>97</v>
      </c>
      <c r="J9" s="1"/>
      <c r="K9" s="1"/>
      <c r="R9" s="1"/>
      <c r="S9" s="1"/>
    </row>
    <row r="10" spans="2:25">
      <c r="B10" s="276"/>
      <c r="C10" s="5">
        <v>90.666666666666671</v>
      </c>
      <c r="D10" s="11">
        <v>71</v>
      </c>
      <c r="E10" s="16">
        <v>72.125</v>
      </c>
      <c r="F10" s="11">
        <v>88.75</v>
      </c>
      <c r="G10" s="16">
        <v>83</v>
      </c>
      <c r="H10" s="11">
        <v>80.5</v>
      </c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2:25" ht="17" thickBot="1">
      <c r="B11" s="277"/>
      <c r="C11" s="7">
        <v>82</v>
      </c>
      <c r="D11" s="13">
        <v>85</v>
      </c>
      <c r="E11" s="18">
        <v>85</v>
      </c>
      <c r="F11" s="13">
        <v>75.777777777777771</v>
      </c>
      <c r="G11" s="18">
        <v>92</v>
      </c>
      <c r="H11" s="13">
        <v>78.75</v>
      </c>
    </row>
  </sheetData>
  <mergeCells count="3">
    <mergeCell ref="B9:B11"/>
    <mergeCell ref="B3:B5"/>
    <mergeCell ref="B6:B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31A84-D713-E34F-87FF-CE0BCEB469DC}">
  <dimension ref="B1:AP104"/>
  <sheetViews>
    <sheetView topLeftCell="A19" zoomScale="60" zoomScaleNormal="60" workbookViewId="0">
      <selection activeCell="B51" sqref="B51"/>
    </sheetView>
  </sheetViews>
  <sheetFormatPr baseColWidth="10" defaultRowHeight="16"/>
  <cols>
    <col min="2" max="2" width="27.33203125" bestFit="1" customWidth="1"/>
    <col min="7" max="7" width="10.83203125" style="22"/>
  </cols>
  <sheetData>
    <row r="1" spans="2:10" ht="17" thickBot="1"/>
    <row r="2" spans="2:10" ht="17" thickBot="1">
      <c r="B2" s="49" t="s">
        <v>91</v>
      </c>
      <c r="C2" s="37" t="s">
        <v>67</v>
      </c>
      <c r="D2" s="38" t="s">
        <v>68</v>
      </c>
      <c r="E2" s="42" t="s">
        <v>69</v>
      </c>
      <c r="F2" s="43" t="s">
        <v>70</v>
      </c>
      <c r="G2" s="42" t="s">
        <v>71</v>
      </c>
      <c r="H2" s="38" t="s">
        <v>73</v>
      </c>
      <c r="I2" s="44" t="s">
        <v>74</v>
      </c>
      <c r="J2" s="38" t="s">
        <v>72</v>
      </c>
    </row>
    <row r="3" spans="2:10">
      <c r="B3" s="21" t="s">
        <v>75</v>
      </c>
      <c r="C3" s="32">
        <v>0.36254126199658204</v>
      </c>
      <c r="D3" s="39">
        <v>0.39334276993846701</v>
      </c>
      <c r="E3" s="33">
        <v>0.58274336927029835</v>
      </c>
      <c r="F3" s="39">
        <v>0.63676341652529922</v>
      </c>
      <c r="G3" s="33">
        <v>0.34905323247021508</v>
      </c>
      <c r="H3" s="39">
        <v>0.30317891455257528</v>
      </c>
      <c r="I3" s="33">
        <v>0.35628180261314074</v>
      </c>
      <c r="J3" s="39">
        <v>0.29574353344081239</v>
      </c>
    </row>
    <row r="4" spans="2:10">
      <c r="B4" s="23" t="s">
        <v>75</v>
      </c>
      <c r="C4" s="34">
        <v>0.19332535953277619</v>
      </c>
      <c r="D4" s="40">
        <v>0.12421118479395427</v>
      </c>
      <c r="E4" s="31">
        <v>0.53964374305488849</v>
      </c>
      <c r="F4" s="40">
        <v>0.67960880393429146</v>
      </c>
      <c r="G4" s="31">
        <v>0.31385369005248726</v>
      </c>
      <c r="H4" s="40">
        <v>0.26541121568816706</v>
      </c>
      <c r="I4" s="31">
        <v>0.33020762920365626</v>
      </c>
      <c r="J4" s="40">
        <v>0.26616113560395366</v>
      </c>
    </row>
    <row r="5" spans="2:10">
      <c r="B5" s="23" t="s">
        <v>75</v>
      </c>
      <c r="C5" s="34">
        <v>0.20994887780186308</v>
      </c>
      <c r="D5" s="40">
        <v>0.13423141663660154</v>
      </c>
      <c r="E5" s="31">
        <v>0.62852238773884983</v>
      </c>
      <c r="F5" s="40">
        <v>0.62826935667178374</v>
      </c>
      <c r="G5" s="31">
        <v>0.30967640732860879</v>
      </c>
      <c r="H5" s="40">
        <v>0.24710001452194663</v>
      </c>
      <c r="I5" s="31">
        <v>0.29742313641072798</v>
      </c>
      <c r="J5" s="40">
        <v>0.24730076095308151</v>
      </c>
    </row>
    <row r="6" spans="2:10">
      <c r="B6" s="23" t="s">
        <v>78</v>
      </c>
      <c r="C6" s="34" t="s">
        <v>49</v>
      </c>
      <c r="D6" s="40" t="s">
        <v>49</v>
      </c>
      <c r="E6" s="31">
        <v>4.2502319572142844E-2</v>
      </c>
      <c r="F6" s="40">
        <v>2.9940469425509181E-2</v>
      </c>
      <c r="G6" s="31">
        <v>7.6703196890771888E-2</v>
      </c>
      <c r="H6" s="40">
        <v>0</v>
      </c>
      <c r="I6" s="31">
        <v>1.3711490368415786E-2</v>
      </c>
      <c r="J6" s="40">
        <v>1.1988961204285898E-2</v>
      </c>
    </row>
    <row r="7" spans="2:10">
      <c r="B7" s="23" t="s">
        <v>78</v>
      </c>
      <c r="C7" s="34">
        <v>0.87670107651964069</v>
      </c>
      <c r="D7" s="40">
        <v>0.94346732728172189</v>
      </c>
      <c r="E7" s="31">
        <v>0.64038675545860579</v>
      </c>
      <c r="F7" s="40">
        <v>0.68201398716316974</v>
      </c>
      <c r="G7" s="31">
        <v>0.25973912015360717</v>
      </c>
      <c r="H7" s="40">
        <v>0.19328201056142325</v>
      </c>
      <c r="I7" s="31">
        <v>0.25078825025548229</v>
      </c>
      <c r="J7" s="40">
        <v>0.20339036046199921</v>
      </c>
    </row>
    <row r="8" spans="2:10">
      <c r="B8" s="23" t="s">
        <v>78</v>
      </c>
      <c r="C8" s="34">
        <v>0.63815422545606659</v>
      </c>
      <c r="D8" s="40">
        <v>1</v>
      </c>
      <c r="E8" s="31">
        <v>0.45048770303110269</v>
      </c>
      <c r="F8" s="40">
        <v>0.40921895972575983</v>
      </c>
      <c r="G8" s="31">
        <v>1.0367297567771412E-2</v>
      </c>
      <c r="H8" s="40">
        <v>8.4625026930096034E-2</v>
      </c>
      <c r="I8" s="31">
        <v>0.11566479063909452</v>
      </c>
      <c r="J8" s="40">
        <v>0.1055826819068844</v>
      </c>
    </row>
    <row r="9" spans="2:10">
      <c r="B9" s="23" t="s">
        <v>76</v>
      </c>
      <c r="C9" s="34">
        <v>0.85820351181477683</v>
      </c>
      <c r="D9" s="40">
        <v>0.94631927017881223</v>
      </c>
      <c r="E9" s="31">
        <v>0.62351092091486715</v>
      </c>
      <c r="F9" s="40">
        <v>0.66025946379261979</v>
      </c>
      <c r="G9" s="31">
        <v>0.32498645406586052</v>
      </c>
      <c r="H9" s="40">
        <v>0.27591012466351533</v>
      </c>
      <c r="I9" s="31">
        <v>0.29103792137464163</v>
      </c>
      <c r="J9" s="40">
        <v>0.26884856042050564</v>
      </c>
    </row>
    <row r="10" spans="2:10">
      <c r="B10" s="23" t="s">
        <v>76</v>
      </c>
      <c r="C10" s="34">
        <v>0.18425875906318623</v>
      </c>
      <c r="D10" s="40">
        <v>7.8914118675626199E-2</v>
      </c>
      <c r="E10" s="31">
        <v>0.54349260352291662</v>
      </c>
      <c r="F10" s="40">
        <v>0.65460366232859712</v>
      </c>
      <c r="G10" s="31">
        <v>0.30352954291207584</v>
      </c>
      <c r="H10" s="40">
        <v>0.27322046075675932</v>
      </c>
      <c r="I10" s="31">
        <v>0.32571215709592544</v>
      </c>
      <c r="J10" s="40">
        <v>0.26435273745041049</v>
      </c>
    </row>
    <row r="11" spans="2:10">
      <c r="B11" s="23" t="s">
        <v>76</v>
      </c>
      <c r="C11" s="34">
        <v>0.39655694122928165</v>
      </c>
      <c r="D11" s="40">
        <v>0.20909354367667296</v>
      </c>
      <c r="E11" s="31">
        <v>0.44244582785419206</v>
      </c>
      <c r="F11" s="40">
        <v>0.52181789576186743</v>
      </c>
      <c r="G11" s="31">
        <v>0.27517155125265008</v>
      </c>
      <c r="H11" s="40">
        <v>0.25346787285626682</v>
      </c>
      <c r="I11" s="31">
        <v>0.3192720638351203</v>
      </c>
      <c r="J11" s="40">
        <v>0.2613034163524976</v>
      </c>
    </row>
    <row r="12" spans="2:10">
      <c r="B12" s="23" t="s">
        <v>77</v>
      </c>
      <c r="C12" s="34">
        <v>0.91772033596817282</v>
      </c>
      <c r="D12" s="40">
        <v>0.97767099638667476</v>
      </c>
      <c r="E12" s="31">
        <v>0.56984760402858559</v>
      </c>
      <c r="F12" s="40">
        <v>0.55787379681885618</v>
      </c>
      <c r="G12" s="31">
        <v>0.22706449886104862</v>
      </c>
      <c r="H12" s="40">
        <v>0.11511400704243691</v>
      </c>
      <c r="I12" s="31">
        <v>0.1695642300819262</v>
      </c>
      <c r="J12" s="40">
        <v>0.16026238904125836</v>
      </c>
    </row>
    <row r="13" spans="2:10">
      <c r="B13" s="23" t="s">
        <v>77</v>
      </c>
      <c r="C13" s="34">
        <v>0.2788016442128376</v>
      </c>
      <c r="D13" s="40">
        <v>0.23167807106285157</v>
      </c>
      <c r="E13" s="31">
        <v>0.61012184093122535</v>
      </c>
      <c r="F13" s="40">
        <v>0.68589188494078945</v>
      </c>
      <c r="G13" s="31">
        <v>0.35660183741663531</v>
      </c>
      <c r="H13" s="40">
        <v>0.30577459982722704</v>
      </c>
      <c r="I13" s="31">
        <v>0.35269768442749933</v>
      </c>
      <c r="J13" s="40">
        <v>0.29918418200540359</v>
      </c>
    </row>
    <row r="14" spans="2:10" ht="17" thickBot="1">
      <c r="B14" s="24" t="s">
        <v>77</v>
      </c>
      <c r="C14" s="35">
        <v>0.31281932055314449</v>
      </c>
      <c r="D14" s="41">
        <v>0.33016834318498645</v>
      </c>
      <c r="E14" s="36">
        <v>0.59506107997516666</v>
      </c>
      <c r="F14" s="41">
        <v>0.65883083174053636</v>
      </c>
      <c r="G14" s="36">
        <v>0.34528602782891848</v>
      </c>
      <c r="H14" s="41">
        <v>0.28728914725054133</v>
      </c>
      <c r="I14" s="36">
        <v>0.34215145625148802</v>
      </c>
      <c r="J14" s="41">
        <v>0.28689600652630176</v>
      </c>
    </row>
    <row r="15" spans="2:10">
      <c r="B15" s="21" t="s">
        <v>79</v>
      </c>
      <c r="C15" s="32">
        <v>0.99333251554630841</v>
      </c>
      <c r="D15" s="39">
        <v>1</v>
      </c>
      <c r="E15" s="33">
        <v>0.45604873879637015</v>
      </c>
      <c r="F15" s="39">
        <v>0.43195154110784789</v>
      </c>
      <c r="G15" s="33">
        <v>0.30828961214135719</v>
      </c>
      <c r="H15" s="39">
        <v>0.30549895352537482</v>
      </c>
      <c r="I15" s="33">
        <v>0.40890702883814734</v>
      </c>
      <c r="J15" s="39">
        <v>0.30346466293781749</v>
      </c>
    </row>
    <row r="16" spans="2:10">
      <c r="B16" s="23" t="s">
        <v>79</v>
      </c>
      <c r="C16" s="34">
        <v>0.97522634396932018</v>
      </c>
      <c r="D16" s="40">
        <v>1</v>
      </c>
      <c r="E16" s="31">
        <v>0.58624145483530943</v>
      </c>
      <c r="F16" s="40">
        <v>0.58652556218994123</v>
      </c>
      <c r="G16" s="31">
        <v>0.40099879950650391</v>
      </c>
      <c r="H16" s="40">
        <v>0.35167871803060652</v>
      </c>
      <c r="I16" s="31">
        <v>0.44586478304844884</v>
      </c>
      <c r="J16" s="40">
        <v>0.3530364063082006</v>
      </c>
    </row>
    <row r="17" spans="2:10">
      <c r="B17" s="23" t="s">
        <v>79</v>
      </c>
      <c r="C17" s="34">
        <v>0.98309654274180325</v>
      </c>
      <c r="D17" s="40">
        <v>1</v>
      </c>
      <c r="E17" s="31">
        <v>0.68125936269588061</v>
      </c>
      <c r="F17" s="40">
        <v>0.61838043542792753</v>
      </c>
      <c r="G17" s="31">
        <v>0.41239292035442504</v>
      </c>
      <c r="H17" s="40">
        <v>0.43446441476505954</v>
      </c>
      <c r="I17" s="31">
        <v>0.48943902840656522</v>
      </c>
      <c r="J17" s="40">
        <v>0.4298661139775215</v>
      </c>
    </row>
    <row r="18" spans="2:10">
      <c r="B18" s="23" t="s">
        <v>82</v>
      </c>
      <c r="C18" s="34">
        <v>0.99251489561153827</v>
      </c>
      <c r="D18" s="40">
        <v>1</v>
      </c>
      <c r="E18" s="31">
        <v>0.5029261075842425</v>
      </c>
      <c r="F18" s="40">
        <v>0.3654077112095</v>
      </c>
      <c r="G18" s="31">
        <v>0.26248096975369489</v>
      </c>
      <c r="H18" s="40">
        <v>0.22565798454710273</v>
      </c>
      <c r="I18" s="31">
        <v>0.35004846005713547</v>
      </c>
      <c r="J18" s="40">
        <v>0.26735958937005616</v>
      </c>
    </row>
    <row r="19" spans="2:10">
      <c r="B19" s="23" t="s">
        <v>82</v>
      </c>
      <c r="C19" s="34">
        <v>0.97195334618462192</v>
      </c>
      <c r="D19" s="40">
        <v>1</v>
      </c>
      <c r="E19" s="31">
        <v>0.63947727720721215</v>
      </c>
      <c r="F19" s="40">
        <v>0.58321769089986775</v>
      </c>
      <c r="G19" s="31">
        <v>0.38062610173438188</v>
      </c>
      <c r="H19" s="40">
        <v>0.39376453687495405</v>
      </c>
      <c r="I19" s="31">
        <v>0.46214142386047269</v>
      </c>
      <c r="J19" s="40">
        <v>0.38866957634499011</v>
      </c>
    </row>
    <row r="20" spans="2:10">
      <c r="B20" s="23" t="s">
        <v>82</v>
      </c>
      <c r="C20" s="34">
        <v>0.96124803139900716</v>
      </c>
      <c r="D20" s="40">
        <v>0.99716599189615707</v>
      </c>
      <c r="E20" s="31">
        <v>0.58749035287586449</v>
      </c>
      <c r="F20" s="40">
        <v>0.53818088545708553</v>
      </c>
      <c r="G20" s="31">
        <v>0.3794614404646291</v>
      </c>
      <c r="H20" s="40">
        <v>0.38189532574180823</v>
      </c>
      <c r="I20" s="31">
        <v>0.45682310708957274</v>
      </c>
      <c r="J20" s="40">
        <v>0.37343884528442128</v>
      </c>
    </row>
    <row r="21" spans="2:10">
      <c r="B21" s="23" t="s">
        <v>80</v>
      </c>
      <c r="C21" s="34">
        <v>0.98104856185882416</v>
      </c>
      <c r="D21" s="40">
        <v>1</v>
      </c>
      <c r="E21" s="31">
        <v>0.51666676465993688</v>
      </c>
      <c r="F21" s="40">
        <v>0.4345585587379035</v>
      </c>
      <c r="G21" s="31">
        <v>0.31476371374173323</v>
      </c>
      <c r="H21" s="40">
        <v>0.29776641374119389</v>
      </c>
      <c r="I21" s="31">
        <v>0.40268311335813722</v>
      </c>
      <c r="J21" s="40">
        <v>0.31017621034245424</v>
      </c>
    </row>
    <row r="22" spans="2:10">
      <c r="B22" s="23" t="s">
        <v>80</v>
      </c>
      <c r="C22" s="34">
        <v>0.96863242442079078</v>
      </c>
      <c r="D22" s="40">
        <v>1</v>
      </c>
      <c r="E22" s="31">
        <v>0.59778000499900197</v>
      </c>
      <c r="F22" s="40">
        <v>0.55343045432958105</v>
      </c>
      <c r="G22" s="31">
        <v>0.33002640931474769</v>
      </c>
      <c r="H22" s="40">
        <v>0.27607538523747088</v>
      </c>
      <c r="I22" s="31">
        <v>0.38167975003203497</v>
      </c>
      <c r="J22" s="40">
        <v>0.29698303697065981</v>
      </c>
    </row>
    <row r="23" spans="2:10">
      <c r="B23" s="23" t="s">
        <v>80</v>
      </c>
      <c r="C23" s="34">
        <v>0.97636778301760652</v>
      </c>
      <c r="D23" s="40">
        <v>0.99322849889356013</v>
      </c>
      <c r="E23" s="31">
        <v>0.58037152403403558</v>
      </c>
      <c r="F23" s="40">
        <v>0.52228603930692563</v>
      </c>
      <c r="G23" s="31">
        <v>0.36798636231328602</v>
      </c>
      <c r="H23" s="40">
        <v>0.31781599397211946</v>
      </c>
      <c r="I23" s="31">
        <v>0.41627221914666723</v>
      </c>
      <c r="J23" s="40">
        <v>0.34032842882144526</v>
      </c>
    </row>
    <row r="24" spans="2:10">
      <c r="B24" s="23" t="s">
        <v>81</v>
      </c>
      <c r="C24" s="34">
        <v>1</v>
      </c>
      <c r="D24" s="40">
        <v>0.92742480372940683</v>
      </c>
      <c r="E24" s="31">
        <v>0.35695653337652172</v>
      </c>
      <c r="F24" s="40">
        <v>0.26180854856315067</v>
      </c>
      <c r="G24" s="31">
        <v>0.18580138109140656</v>
      </c>
      <c r="H24" s="40">
        <v>0.1861767837512828</v>
      </c>
      <c r="I24" s="31">
        <v>0.34169774549899062</v>
      </c>
      <c r="J24" s="40">
        <v>0.22434657932212956</v>
      </c>
    </row>
    <row r="25" spans="2:10">
      <c r="B25" s="23" t="s">
        <v>81</v>
      </c>
      <c r="C25" s="34">
        <v>0.92945658438392964</v>
      </c>
      <c r="D25" s="40">
        <v>1</v>
      </c>
      <c r="E25" s="31">
        <v>0.69084071014370707</v>
      </c>
      <c r="F25" s="40">
        <v>0.71808691420947224</v>
      </c>
      <c r="G25" s="31">
        <v>0.38130021553083543</v>
      </c>
      <c r="H25" s="40">
        <v>0.31475214421990055</v>
      </c>
      <c r="I25" s="31">
        <v>0.37944221937394046</v>
      </c>
      <c r="J25" s="40">
        <v>0.33916504075310377</v>
      </c>
    </row>
    <row r="26" spans="2:10" ht="17" thickBot="1">
      <c r="B26" s="24" t="s">
        <v>81</v>
      </c>
      <c r="C26" s="35">
        <v>0.96089308676088658</v>
      </c>
      <c r="D26" s="41">
        <v>0.98771120683229885</v>
      </c>
      <c r="E26" s="36">
        <v>0.68059313596167126</v>
      </c>
      <c r="F26" s="41">
        <v>0.65938696357640914</v>
      </c>
      <c r="G26" s="36">
        <v>0.41006602459052094</v>
      </c>
      <c r="H26" s="41">
        <v>0.37855472404276891</v>
      </c>
      <c r="I26" s="36">
        <v>0.43387571248876472</v>
      </c>
      <c r="J26" s="41">
        <v>0.38642754963689185</v>
      </c>
    </row>
    <row r="27" spans="2:10">
      <c r="B27" s="21" t="s">
        <v>83</v>
      </c>
      <c r="C27" s="32">
        <v>4.7357209706746011E-3</v>
      </c>
      <c r="D27" s="39">
        <v>0</v>
      </c>
      <c r="E27" s="33">
        <v>0.18038220956607376</v>
      </c>
      <c r="F27" s="39">
        <v>0.20046007611885139</v>
      </c>
      <c r="G27" s="33">
        <v>0.13378519062194447</v>
      </c>
      <c r="H27" s="39">
        <v>7.4886689236306425E-2</v>
      </c>
      <c r="I27" s="33">
        <v>0.10096866878842742</v>
      </c>
      <c r="J27" s="39">
        <v>8.0918184076362989E-2</v>
      </c>
    </row>
    <row r="28" spans="2:10">
      <c r="B28" s="23" t="s">
        <v>83</v>
      </c>
      <c r="C28" s="34">
        <v>1.1093605476579248E-2</v>
      </c>
      <c r="D28" s="40" t="s">
        <v>49</v>
      </c>
      <c r="E28" s="31">
        <v>0.1894784863947192</v>
      </c>
      <c r="F28" s="40">
        <v>0.20071388515975488</v>
      </c>
      <c r="G28" s="31">
        <v>9.9741911808524208E-2</v>
      </c>
      <c r="H28" s="40">
        <v>8.1561982900458171E-2</v>
      </c>
      <c r="I28" s="31">
        <v>0.10340512424467656</v>
      </c>
      <c r="J28" s="40">
        <v>8.6099567572309813E-2</v>
      </c>
    </row>
    <row r="29" spans="2:10">
      <c r="B29" s="23" t="s">
        <v>83</v>
      </c>
      <c r="C29" s="34">
        <v>2.4008314988766912E-3</v>
      </c>
      <c r="D29" s="40">
        <v>0</v>
      </c>
      <c r="E29" s="31">
        <v>0.18350319068165089</v>
      </c>
      <c r="F29" s="40">
        <v>0.18319497859895786</v>
      </c>
      <c r="G29" s="31">
        <v>0.1071981249430462</v>
      </c>
      <c r="H29" s="40">
        <v>6.9724184459612523E-2</v>
      </c>
      <c r="I29" s="31">
        <v>9.0754259179834193E-2</v>
      </c>
      <c r="J29" s="40">
        <v>7.271977042724953E-2</v>
      </c>
    </row>
    <row r="30" spans="2:10">
      <c r="B30" s="23" t="s">
        <v>86</v>
      </c>
      <c r="C30" s="34">
        <v>1.9173338236260105E-3</v>
      </c>
      <c r="D30" s="40">
        <v>0</v>
      </c>
      <c r="E30" s="31">
        <v>0.13236026741443477</v>
      </c>
      <c r="F30" s="40">
        <v>0.42374148816139207</v>
      </c>
      <c r="G30" s="31">
        <v>0.10068573044101682</v>
      </c>
      <c r="H30" s="40">
        <v>6.5179357929462112E-2</v>
      </c>
      <c r="I30" s="31">
        <v>0.10310817512733123</v>
      </c>
      <c r="J30" s="40">
        <v>8.5746137431538791E-2</v>
      </c>
    </row>
    <row r="31" spans="2:10">
      <c r="B31" s="23" t="s">
        <v>86</v>
      </c>
      <c r="C31" s="34" t="s">
        <v>49</v>
      </c>
      <c r="D31" s="40">
        <v>0</v>
      </c>
      <c r="E31" s="31">
        <v>0.104623887112689</v>
      </c>
      <c r="F31" s="40">
        <v>0.62312741793091231</v>
      </c>
      <c r="G31" s="31">
        <v>3.5527224004856701E-2</v>
      </c>
      <c r="H31" s="40">
        <v>4.3262475535089377E-2</v>
      </c>
      <c r="I31" s="31">
        <v>8.9448657393973827E-2</v>
      </c>
      <c r="J31" s="40">
        <v>6.4363663502304727E-2</v>
      </c>
    </row>
    <row r="32" spans="2:10">
      <c r="B32" s="23" t="s">
        <v>86</v>
      </c>
      <c r="C32" s="34">
        <v>0</v>
      </c>
      <c r="D32" s="40">
        <v>0</v>
      </c>
      <c r="E32" s="31">
        <v>0.24643551977087919</v>
      </c>
      <c r="F32" s="40">
        <v>0.4215756967428354</v>
      </c>
      <c r="G32" s="31">
        <v>3.3692549566177794E-2</v>
      </c>
      <c r="H32" s="40">
        <v>4.4622602951037239E-2</v>
      </c>
      <c r="I32" s="31">
        <v>6.4457297445198472E-2</v>
      </c>
      <c r="J32" s="40">
        <v>5.77107594163511E-2</v>
      </c>
    </row>
    <row r="33" spans="2:10">
      <c r="B33" s="23" t="s">
        <v>84</v>
      </c>
      <c r="C33" s="34">
        <v>1.3315439882096323E-3</v>
      </c>
      <c r="D33" s="40">
        <v>0</v>
      </c>
      <c r="E33" s="31">
        <v>0.16635250421407244</v>
      </c>
      <c r="F33" s="40">
        <v>0.20163722490599281</v>
      </c>
      <c r="G33" s="31">
        <v>0.10169319291659296</v>
      </c>
      <c r="H33" s="40">
        <v>7.3149050937040952E-2</v>
      </c>
      <c r="I33" s="31">
        <v>0.11544361635947475</v>
      </c>
      <c r="J33" s="40">
        <v>8.4207295038409111E-2</v>
      </c>
    </row>
    <row r="34" spans="2:10">
      <c r="B34" s="23" t="s">
        <v>84</v>
      </c>
      <c r="C34" s="34">
        <v>4.067684963905859E-3</v>
      </c>
      <c r="D34" s="40">
        <v>0</v>
      </c>
      <c r="E34" s="31">
        <v>0.18550137281061319</v>
      </c>
      <c r="F34" s="40">
        <v>0.20395802307413302</v>
      </c>
      <c r="G34" s="31">
        <v>8.7289488787789318E-2</v>
      </c>
      <c r="H34" s="40">
        <v>7.6333783320648288E-2</v>
      </c>
      <c r="I34" s="31">
        <v>9.6205589065880726E-2</v>
      </c>
      <c r="J34" s="40">
        <v>8.1722673141112798E-2</v>
      </c>
    </row>
    <row r="35" spans="2:10">
      <c r="B35" s="23" t="s">
        <v>84</v>
      </c>
      <c r="C35" s="34">
        <v>5.3482752413957294E-3</v>
      </c>
      <c r="D35" s="40">
        <v>0</v>
      </c>
      <c r="E35" s="31">
        <v>0.17800683260051939</v>
      </c>
      <c r="F35" s="40">
        <v>0.18496821187160142</v>
      </c>
      <c r="G35" s="31">
        <v>0.13329594319754787</v>
      </c>
      <c r="H35" s="40">
        <v>6.9913041297429923E-2</v>
      </c>
      <c r="I35" s="31">
        <v>9.2938133635206976E-2</v>
      </c>
      <c r="J35" s="40">
        <v>7.6498965997952972E-2</v>
      </c>
    </row>
    <row r="36" spans="2:10">
      <c r="B36" s="23" t="s">
        <v>85</v>
      </c>
      <c r="C36" s="34">
        <v>1.1886552635056983E-2</v>
      </c>
      <c r="D36" s="40">
        <v>6.8053028668611541E-3</v>
      </c>
      <c r="E36" s="31">
        <v>0.18707463426198148</v>
      </c>
      <c r="F36" s="40">
        <v>0.2076682450578253</v>
      </c>
      <c r="G36" s="31">
        <v>0.13341594112555422</v>
      </c>
      <c r="H36" s="40">
        <v>8.9565192148230457E-2</v>
      </c>
      <c r="I36" s="31">
        <v>0.119195456293887</v>
      </c>
      <c r="J36" s="40">
        <v>9.4218986949532346E-2</v>
      </c>
    </row>
    <row r="37" spans="2:10">
      <c r="B37" s="23" t="s">
        <v>85</v>
      </c>
      <c r="C37" s="34">
        <v>5.3836898798842701E-3</v>
      </c>
      <c r="D37" s="40">
        <v>0</v>
      </c>
      <c r="E37" s="31">
        <v>0.18509177706523519</v>
      </c>
      <c r="F37" s="40">
        <v>0.19564662973108804</v>
      </c>
      <c r="G37" s="31">
        <v>0.10049031571729061</v>
      </c>
      <c r="H37" s="40">
        <v>8.4549717635146807E-2</v>
      </c>
      <c r="I37" s="31">
        <v>0.11544547833079227</v>
      </c>
      <c r="J37" s="40">
        <v>8.8887531483483453E-2</v>
      </c>
    </row>
    <row r="38" spans="2:10" ht="17" thickBot="1">
      <c r="B38" s="24" t="s">
        <v>85</v>
      </c>
      <c r="C38" s="35">
        <v>5.6946657739466522E-3</v>
      </c>
      <c r="D38" s="41">
        <v>1.9047855965211729E-3</v>
      </c>
      <c r="E38" s="36">
        <v>0.17675216702389954</v>
      </c>
      <c r="F38" s="41">
        <v>0.18237727176030247</v>
      </c>
      <c r="G38" s="36">
        <v>0.11494921228460882</v>
      </c>
      <c r="H38" s="41">
        <v>8.1600815414024419E-2</v>
      </c>
      <c r="I38" s="36">
        <v>0.10405604832552427</v>
      </c>
      <c r="J38" s="41">
        <v>8.59759408927981E-2</v>
      </c>
    </row>
    <row r="39" spans="2:10">
      <c r="B39" s="21" t="s">
        <v>87</v>
      </c>
      <c r="C39" s="32">
        <v>1.2879668143827891E-3</v>
      </c>
      <c r="D39" s="39">
        <v>0</v>
      </c>
      <c r="E39" s="33">
        <v>0.28350914413820916</v>
      </c>
      <c r="F39" s="39">
        <v>0.40273886648314622</v>
      </c>
      <c r="G39" s="33">
        <v>0.26900773147790663</v>
      </c>
      <c r="H39" s="39">
        <v>0.24251747220255707</v>
      </c>
      <c r="I39" s="33">
        <v>0.32723362537892225</v>
      </c>
      <c r="J39" s="39">
        <v>0.24347236141071513</v>
      </c>
    </row>
    <row r="40" spans="2:10">
      <c r="B40" s="23" t="s">
        <v>87</v>
      </c>
      <c r="C40" s="34">
        <v>1.953715982272842E-3</v>
      </c>
      <c r="D40" s="40">
        <v>0</v>
      </c>
      <c r="E40" s="31">
        <v>0.44237239258236388</v>
      </c>
      <c r="F40" s="40">
        <v>0.52973112876539474</v>
      </c>
      <c r="G40" s="31">
        <v>0.17574094713860702</v>
      </c>
      <c r="H40" s="40">
        <v>0.24936629764915427</v>
      </c>
      <c r="I40" s="31">
        <v>0.38764723078721625</v>
      </c>
      <c r="J40" s="40">
        <v>0.26905356861611196</v>
      </c>
    </row>
    <row r="41" spans="2:10">
      <c r="B41" s="23" t="s">
        <v>87</v>
      </c>
      <c r="C41" s="34">
        <v>9.4676067423527172E-4</v>
      </c>
      <c r="D41" s="40">
        <v>0</v>
      </c>
      <c r="E41" s="31">
        <v>0.28281563226473255</v>
      </c>
      <c r="F41" s="40">
        <v>0.32624805535122442</v>
      </c>
      <c r="G41" s="31">
        <v>0.2080465841151361</v>
      </c>
      <c r="H41" s="40">
        <v>0.19965378149019916</v>
      </c>
      <c r="I41" s="31">
        <v>0.24231284466657521</v>
      </c>
      <c r="J41" s="40">
        <v>0.19771044200199137</v>
      </c>
    </row>
    <row r="42" spans="2:10">
      <c r="B42" s="23" t="s">
        <v>90</v>
      </c>
      <c r="C42" s="34">
        <v>6.0979157664730289E-3</v>
      </c>
      <c r="D42" s="40">
        <v>0</v>
      </c>
      <c r="E42" s="31">
        <v>0.28745773360959942</v>
      </c>
      <c r="F42" s="40">
        <v>0.38213140619128322</v>
      </c>
      <c r="G42" s="31">
        <v>0.19785288852374575</v>
      </c>
      <c r="H42" s="40">
        <v>0.1784776895668149</v>
      </c>
      <c r="I42" s="31">
        <v>0.25122353792054636</v>
      </c>
      <c r="J42" s="40">
        <v>0.18331040152777756</v>
      </c>
    </row>
    <row r="43" spans="2:10">
      <c r="B43" s="23" t="s">
        <v>90</v>
      </c>
      <c r="C43" s="34" t="s">
        <v>49</v>
      </c>
      <c r="D43" s="40" t="s">
        <v>49</v>
      </c>
      <c r="E43" s="31">
        <v>0.2706486299977538</v>
      </c>
      <c r="F43" s="40">
        <v>0.79270482971585277</v>
      </c>
      <c r="G43" s="31">
        <v>0</v>
      </c>
      <c r="H43" s="40">
        <v>2.5595569996351139E-2</v>
      </c>
      <c r="I43" s="31">
        <v>0.31890075388192884</v>
      </c>
      <c r="J43" s="40">
        <v>7.6624339218344939E-2</v>
      </c>
    </row>
    <row r="44" spans="2:10">
      <c r="B44" s="23" t="s">
        <v>90</v>
      </c>
      <c r="C44" s="34">
        <v>0</v>
      </c>
      <c r="D44" s="40">
        <v>0</v>
      </c>
      <c r="E44" s="31">
        <v>0.35463534008639735</v>
      </c>
      <c r="F44" s="40">
        <v>0.40466741222899816</v>
      </c>
      <c r="G44" s="31">
        <v>0.23985103434441205</v>
      </c>
      <c r="H44" s="40">
        <v>0.26523296710686201</v>
      </c>
      <c r="I44" s="31">
        <v>0.32547339498681871</v>
      </c>
      <c r="J44" s="40">
        <v>0.25823633875905766</v>
      </c>
    </row>
    <row r="45" spans="2:10">
      <c r="B45" s="23" t="s">
        <v>88</v>
      </c>
      <c r="C45" s="34">
        <v>0</v>
      </c>
      <c r="D45" s="40">
        <v>0</v>
      </c>
      <c r="E45" s="31">
        <v>0.320266019157945</v>
      </c>
      <c r="F45" s="40">
        <v>0.40159670465848407</v>
      </c>
      <c r="G45" s="31">
        <v>0.21995675210973242</v>
      </c>
      <c r="H45" s="40">
        <v>0.16263902577926437</v>
      </c>
      <c r="I45" s="31">
        <v>0.27028839053141646</v>
      </c>
      <c r="J45" s="40">
        <v>0.18250227272062433</v>
      </c>
    </row>
    <row r="46" spans="2:10">
      <c r="B46" s="23" t="s">
        <v>88</v>
      </c>
      <c r="C46" s="34">
        <v>0</v>
      </c>
      <c r="D46" s="40" t="s">
        <v>49</v>
      </c>
      <c r="E46" s="31">
        <v>0.44840620374963186</v>
      </c>
      <c r="F46" s="40">
        <v>0.70191496402230324</v>
      </c>
      <c r="G46" s="31">
        <v>2.8777364513665697E-2</v>
      </c>
      <c r="H46" s="40">
        <v>0.1198120302202455</v>
      </c>
      <c r="I46" s="31">
        <v>0.31700979081569758</v>
      </c>
      <c r="J46" s="40">
        <v>0.17495980390587026</v>
      </c>
    </row>
    <row r="47" spans="2:10">
      <c r="B47" s="23" t="s">
        <v>88</v>
      </c>
      <c r="C47" s="34">
        <v>0</v>
      </c>
      <c r="D47" s="40">
        <v>0</v>
      </c>
      <c r="E47" s="31">
        <v>0.34702800438278758</v>
      </c>
      <c r="F47" s="40">
        <v>0.38222301833603312</v>
      </c>
      <c r="G47" s="31">
        <v>0.25186642776638585</v>
      </c>
      <c r="H47" s="40">
        <v>0.2216272599170237</v>
      </c>
      <c r="I47" s="31">
        <v>0.31109554781756193</v>
      </c>
      <c r="J47" s="40">
        <v>0.24137761612118167</v>
      </c>
    </row>
    <row r="48" spans="2:10">
      <c r="B48" s="23" t="s">
        <v>89</v>
      </c>
      <c r="C48" s="34">
        <v>5.3731508031160261E-3</v>
      </c>
      <c r="D48" s="40">
        <v>0</v>
      </c>
      <c r="E48" s="31">
        <v>0.20646807037262818</v>
      </c>
      <c r="F48" s="40">
        <v>0.234060675373675</v>
      </c>
      <c r="G48" s="31">
        <v>0.16034524737701383</v>
      </c>
      <c r="H48" s="40">
        <v>0.10235033844935663</v>
      </c>
      <c r="I48" s="31">
        <v>0.13281295019356551</v>
      </c>
      <c r="J48" s="40">
        <v>0.11470366225485266</v>
      </c>
    </row>
    <row r="49" spans="2:42">
      <c r="B49" s="23" t="s">
        <v>89</v>
      </c>
      <c r="C49" s="34">
        <v>0</v>
      </c>
      <c r="D49" s="40" t="s">
        <v>49</v>
      </c>
      <c r="E49" s="31">
        <v>0.41558284736506118</v>
      </c>
      <c r="F49" s="40">
        <v>0.63751488677705914</v>
      </c>
      <c r="G49" s="31">
        <v>6.3433895884156141E-2</v>
      </c>
      <c r="H49" s="40">
        <v>0.13372461427823357</v>
      </c>
      <c r="I49" s="31">
        <v>0.28461363521716687</v>
      </c>
      <c r="J49" s="40">
        <v>0.17468297561287013</v>
      </c>
    </row>
    <row r="50" spans="2:42" ht="17" thickBot="1">
      <c r="B50" s="24" t="s">
        <v>89</v>
      </c>
      <c r="C50" s="35">
        <v>6.5123594853531393E-3</v>
      </c>
      <c r="D50" s="41">
        <v>6.832010183662994E-4</v>
      </c>
      <c r="E50" s="36">
        <v>0.23782913158377914</v>
      </c>
      <c r="F50" s="41">
        <v>0.25767500475084643</v>
      </c>
      <c r="G50" s="36">
        <v>0.18012316246556015</v>
      </c>
      <c r="H50" s="41">
        <v>0.14514387952779548</v>
      </c>
      <c r="I50" s="36">
        <v>0.18428469508713943</v>
      </c>
      <c r="J50" s="41">
        <v>0.15195258080731791</v>
      </c>
    </row>
    <row r="51" spans="2:42">
      <c r="B51" s="48" t="s">
        <v>143</v>
      </c>
      <c r="C51" s="44"/>
      <c r="D51" s="42"/>
      <c r="E51" s="42"/>
      <c r="F51" s="44"/>
      <c r="G51" s="42"/>
      <c r="H51" s="42"/>
      <c r="I51" s="44"/>
      <c r="J51" s="42"/>
    </row>
    <row r="52" spans="2:42">
      <c r="B52" s="48"/>
      <c r="C52" s="47"/>
      <c r="D52" s="47"/>
      <c r="E52" s="47"/>
      <c r="F52" s="47"/>
      <c r="G52" s="47"/>
      <c r="H52" s="47"/>
      <c r="I52" s="47"/>
      <c r="J52" s="47"/>
    </row>
    <row r="53" spans="2:42" ht="17" thickBot="1">
      <c r="B53" s="46"/>
      <c r="C53" s="45"/>
      <c r="D53" s="45"/>
      <c r="E53" s="45"/>
      <c r="F53" s="45"/>
      <c r="G53" s="45"/>
      <c r="H53" s="45"/>
      <c r="I53" s="45"/>
      <c r="J53" s="45"/>
    </row>
    <row r="54" spans="2:42" s="20" customFormat="1" ht="189" customHeight="1" thickBot="1">
      <c r="B54" s="49" t="s">
        <v>92</v>
      </c>
      <c r="C54" s="194" t="s">
        <v>9</v>
      </c>
      <c r="D54" s="192" t="s">
        <v>10</v>
      </c>
      <c r="E54" s="192" t="s">
        <v>11</v>
      </c>
      <c r="F54" s="192" t="s">
        <v>12</v>
      </c>
      <c r="G54" s="192" t="s">
        <v>13</v>
      </c>
      <c r="H54" s="192" t="s">
        <v>14</v>
      </c>
      <c r="I54" s="192" t="s">
        <v>15</v>
      </c>
      <c r="J54" s="192" t="s">
        <v>16</v>
      </c>
      <c r="K54" s="192" t="s">
        <v>17</v>
      </c>
      <c r="L54" s="192" t="s">
        <v>18</v>
      </c>
      <c r="M54" s="192" t="s">
        <v>19</v>
      </c>
      <c r="N54" s="192" t="s">
        <v>20</v>
      </c>
      <c r="O54" s="190" t="s">
        <v>21</v>
      </c>
      <c r="P54" s="190" t="s">
        <v>22</v>
      </c>
      <c r="Q54" s="190" t="s">
        <v>23</v>
      </c>
      <c r="R54" s="190" t="s">
        <v>24</v>
      </c>
      <c r="S54" s="192" t="s">
        <v>25</v>
      </c>
      <c r="T54" s="192" t="s">
        <v>26</v>
      </c>
      <c r="U54" s="192" t="s">
        <v>27</v>
      </c>
      <c r="V54" s="192" t="s">
        <v>28</v>
      </c>
      <c r="W54" s="192" t="s">
        <v>29</v>
      </c>
      <c r="X54" s="192" t="s">
        <v>30</v>
      </c>
      <c r="Y54" s="192" t="s">
        <v>31</v>
      </c>
      <c r="Z54" s="192" t="s">
        <v>32</v>
      </c>
      <c r="AA54" s="192" t="s">
        <v>33</v>
      </c>
      <c r="AB54" s="192" t="s">
        <v>34</v>
      </c>
      <c r="AC54" s="192" t="s">
        <v>35</v>
      </c>
      <c r="AD54" s="192" t="s">
        <v>36</v>
      </c>
      <c r="AE54" s="192" t="s">
        <v>37</v>
      </c>
      <c r="AF54" s="190" t="s">
        <v>43</v>
      </c>
      <c r="AG54" s="190" t="s">
        <v>44</v>
      </c>
      <c r="AH54" s="190" t="s">
        <v>45</v>
      </c>
      <c r="AI54" s="190" t="s">
        <v>46</v>
      </c>
      <c r="AJ54" s="190" t="s">
        <v>47</v>
      </c>
      <c r="AK54" s="190" t="s">
        <v>48</v>
      </c>
      <c r="AL54" s="192" t="s">
        <v>38</v>
      </c>
      <c r="AM54" s="192" t="s">
        <v>39</v>
      </c>
      <c r="AN54" s="192" t="s">
        <v>40</v>
      </c>
      <c r="AO54" s="192" t="s">
        <v>41</v>
      </c>
      <c r="AP54" s="195" t="s">
        <v>42</v>
      </c>
    </row>
    <row r="55" spans="2:42" s="22" customFormat="1">
      <c r="B55" s="21" t="s">
        <v>51</v>
      </c>
      <c r="C55" s="25">
        <v>0.6322276867690656</v>
      </c>
      <c r="D55" s="25">
        <v>1.4543693356447396E-2</v>
      </c>
      <c r="E55" s="25">
        <v>1.9466748394983299E-2</v>
      </c>
      <c r="F55" s="25">
        <v>0.33376187147950381</v>
      </c>
      <c r="G55" s="25">
        <v>0.59661388312079833</v>
      </c>
      <c r="H55" s="25">
        <v>3.4161862899217861E-2</v>
      </c>
      <c r="I55" s="25">
        <v>-8.2823702075850384E-3</v>
      </c>
      <c r="J55" s="25">
        <v>0.37750662418756881</v>
      </c>
      <c r="K55" s="25">
        <v>0.41275772897583263</v>
      </c>
      <c r="L55" s="25">
        <v>3.5351083536911657E-3</v>
      </c>
      <c r="M55" s="25">
        <v>2.0294843228440915E-2</v>
      </c>
      <c r="N55" s="25">
        <v>0.5634123194420354</v>
      </c>
      <c r="O55" s="25">
        <v>0.35152536276581053</v>
      </c>
      <c r="P55" s="25">
        <v>1.1053516180161994E-2</v>
      </c>
      <c r="Q55" s="25">
        <v>2.4667611221681301E-2</v>
      </c>
      <c r="R55" s="25">
        <v>0.61275350983234622</v>
      </c>
      <c r="S55" s="25">
        <v>0.25684339733880729</v>
      </c>
      <c r="T55" s="25">
        <v>6.7941157337661637E-2</v>
      </c>
      <c r="U55" s="25">
        <v>0.34268385086273451</v>
      </c>
      <c r="V55" s="25">
        <v>0.13461645819202814</v>
      </c>
      <c r="W55" s="25">
        <v>0.13087748298628701</v>
      </c>
      <c r="X55" s="25">
        <v>5.801660660566943E-2</v>
      </c>
      <c r="Y55" s="25">
        <v>9.0210466768119498E-3</v>
      </c>
      <c r="Z55" s="25">
        <v>0.43063640829065858</v>
      </c>
      <c r="AA55" s="25">
        <v>7.3794021731676943E-2</v>
      </c>
      <c r="AB55" s="25">
        <v>0.2541947213321587</v>
      </c>
      <c r="AC55" s="25">
        <v>0.1173210244740875</v>
      </c>
      <c r="AD55" s="25">
        <v>9.2875280849993483E-2</v>
      </c>
      <c r="AE55" s="25">
        <v>3.1178543321424817E-2</v>
      </c>
      <c r="AF55" s="25">
        <v>0.3441448170215522</v>
      </c>
      <c r="AG55" s="25">
        <v>7.0006006533643708E-2</v>
      </c>
      <c r="AH55" s="25">
        <v>0.28774565442602912</v>
      </c>
      <c r="AI55" s="25">
        <v>0.14671439231093211</v>
      </c>
      <c r="AJ55" s="25">
        <v>0.1119786684221814</v>
      </c>
      <c r="AK55" s="26">
        <v>3.9410461285661384E-2</v>
      </c>
      <c r="AL55" s="25">
        <v>0.47359252463334744</v>
      </c>
      <c r="AM55" s="25">
        <v>0.12531247252051905</v>
      </c>
      <c r="AN55" s="25">
        <v>0.22921510644221357</v>
      </c>
      <c r="AO55" s="25">
        <v>0.13413223885596329</v>
      </c>
      <c r="AP55" s="26">
        <v>3.7747657547956649E-2</v>
      </c>
    </row>
    <row r="56" spans="2:42" s="22" customFormat="1">
      <c r="B56" s="23" t="s">
        <v>51</v>
      </c>
      <c r="C56" s="27">
        <v>0.7925202174973226</v>
      </c>
      <c r="D56" s="27">
        <v>2.8672895247285682E-2</v>
      </c>
      <c r="E56" s="27">
        <v>3.089727308639105E-2</v>
      </c>
      <c r="F56" s="27">
        <v>0.14790961416900056</v>
      </c>
      <c r="G56" s="27">
        <v>0.91667464420140909</v>
      </c>
      <c r="H56" s="27">
        <v>-3.1915154156171917E-2</v>
      </c>
      <c r="I56" s="27">
        <v>-1.0690052619942561E-2</v>
      </c>
      <c r="J56" s="27">
        <v>0.12593056257470539</v>
      </c>
      <c r="K56" s="27">
        <v>0.46391701558117832</v>
      </c>
      <c r="L56" s="27">
        <v>-3.4920159846525164E-3</v>
      </c>
      <c r="M56" s="27">
        <v>1.1991980256741691E-2</v>
      </c>
      <c r="N56" s="27">
        <v>0.52758302014673253</v>
      </c>
      <c r="O56" s="27">
        <v>0.31319579537543013</v>
      </c>
      <c r="P56" s="27">
        <v>5.4319476633723773E-3</v>
      </c>
      <c r="Q56" s="27">
        <v>2.0628406909067178E-2</v>
      </c>
      <c r="R56" s="27">
        <v>0.66074385005213032</v>
      </c>
      <c r="S56" s="27">
        <v>0.330731355864684</v>
      </c>
      <c r="T56" s="27">
        <v>3.9507771272691304E-2</v>
      </c>
      <c r="U56" s="27">
        <v>0.36043841850329789</v>
      </c>
      <c r="V56" s="27">
        <v>9.1709076334155537E-2</v>
      </c>
      <c r="W56" s="27">
        <v>0.11908695646806326</v>
      </c>
      <c r="X56" s="27">
        <v>5.2164831714772271E-2</v>
      </c>
      <c r="Y56" s="27">
        <v>6.3615898423356812E-3</v>
      </c>
      <c r="Z56" s="27">
        <v>0.5113531885452014</v>
      </c>
      <c r="AA56" s="27">
        <v>4.9609534343355043E-2</v>
      </c>
      <c r="AB56" s="27">
        <v>0.23768432560628008</v>
      </c>
      <c r="AC56" s="27">
        <v>8.8545538948627586E-2</v>
      </c>
      <c r="AD56" s="27">
        <v>8.4381323687702126E-2</v>
      </c>
      <c r="AE56" s="27">
        <v>2.8426088868833702E-2</v>
      </c>
      <c r="AF56" s="27">
        <v>0.40471174439378582</v>
      </c>
      <c r="AG56" s="27">
        <v>4.6346986289385245E-2</v>
      </c>
      <c r="AH56" s="27">
        <v>0.27954318090750313</v>
      </c>
      <c r="AI56" s="27">
        <v>0.12184542552860289</v>
      </c>
      <c r="AJ56" s="27">
        <v>0.10992774753720354</v>
      </c>
      <c r="AK56" s="28">
        <v>3.762491534351934E-2</v>
      </c>
      <c r="AL56" s="27">
        <v>0.54009517185788769</v>
      </c>
      <c r="AM56" s="27">
        <v>9.0924101462635201E-2</v>
      </c>
      <c r="AN56" s="27">
        <v>0.21460600012888606</v>
      </c>
      <c r="AO56" s="27">
        <v>0.12070609282524743</v>
      </c>
      <c r="AP56" s="28">
        <v>3.3668633725343629E-2</v>
      </c>
    </row>
    <row r="57" spans="2:42" s="22" customFormat="1">
      <c r="B57" s="23" t="s">
        <v>51</v>
      </c>
      <c r="C57" s="27">
        <v>0.77729879902222077</v>
      </c>
      <c r="D57" s="27">
        <v>3.0155288627279658E-2</v>
      </c>
      <c r="E57" s="27">
        <v>2.3130085590749971E-2</v>
      </c>
      <c r="F57" s="27">
        <v>0.16941582675974953</v>
      </c>
      <c r="G57" s="27">
        <v>0.88889890553102369</v>
      </c>
      <c r="H57" s="27">
        <v>-9.3745312094104007E-3</v>
      </c>
      <c r="I57" s="27">
        <v>-3.1911538439560404E-3</v>
      </c>
      <c r="J57" s="27">
        <v>0.12366677952234274</v>
      </c>
      <c r="K57" s="27">
        <v>0.36370284957888405</v>
      </c>
      <c r="L57" s="27">
        <v>7.2545410995401181E-3</v>
      </c>
      <c r="M57" s="27">
        <v>2.0887165326327992E-2</v>
      </c>
      <c r="N57" s="27">
        <v>0.60815544399524779</v>
      </c>
      <c r="O57" s="27">
        <v>0.36341069500136891</v>
      </c>
      <c r="P57" s="27">
        <v>7.898747734825011E-3</v>
      </c>
      <c r="Q57" s="27">
        <v>2.1226950449494575E-2</v>
      </c>
      <c r="R57" s="27">
        <v>0.60746360681431144</v>
      </c>
      <c r="S57" s="27">
        <v>0.33680490408657104</v>
      </c>
      <c r="T57" s="27">
        <v>5.5189354257086563E-2</v>
      </c>
      <c r="U57" s="27">
        <v>0.33767145948027061</v>
      </c>
      <c r="V57" s="27">
        <v>9.9479111505707221E-2</v>
      </c>
      <c r="W57" s="27">
        <v>0.10736813752795905</v>
      </c>
      <c r="X57" s="27">
        <v>5.3384717332688868E-2</v>
      </c>
      <c r="Y57" s="27">
        <v>1.0102315809716675E-2</v>
      </c>
      <c r="Z57" s="27">
        <v>0.52970982430646829</v>
      </c>
      <c r="AA57" s="27">
        <v>5.7653611536613074E-2</v>
      </c>
      <c r="AB57" s="27">
        <v>0.23694081711572976</v>
      </c>
      <c r="AC57" s="27">
        <v>8.300782324850671E-2</v>
      </c>
      <c r="AD57" s="27">
        <v>6.7259552163584743E-2</v>
      </c>
      <c r="AE57" s="27">
        <v>2.5428371629097682E-2</v>
      </c>
      <c r="AF57" s="27">
        <v>0.44670730842831946</v>
      </c>
      <c r="AG57" s="27">
        <v>5.1945668921002129E-2</v>
      </c>
      <c r="AH57" s="27">
        <v>0.27623028064825822</v>
      </c>
      <c r="AI57" s="27">
        <v>0.10420018318948904</v>
      </c>
      <c r="AJ57" s="27">
        <v>8.9527804475733982E-2</v>
      </c>
      <c r="AK57" s="28">
        <v>3.1388754337197282E-2</v>
      </c>
      <c r="AL57" s="27">
        <v>0.56948148595396964</v>
      </c>
      <c r="AM57" s="27">
        <v>9.1124620509717591E-2</v>
      </c>
      <c r="AN57" s="27">
        <v>0.19789397690996105</v>
      </c>
      <c r="AO57" s="27">
        <v>0.11278868227608202</v>
      </c>
      <c r="AP57" s="28">
        <v>2.8711234350269701E-2</v>
      </c>
    </row>
    <row r="58" spans="2:42" s="22" customFormat="1">
      <c r="B58" s="23" t="s">
        <v>52</v>
      </c>
      <c r="C58" s="27" t="s">
        <v>49</v>
      </c>
      <c r="D58" s="27" t="s">
        <v>49</v>
      </c>
      <c r="E58" s="27" t="s">
        <v>49</v>
      </c>
      <c r="F58" s="27" t="s">
        <v>49</v>
      </c>
      <c r="G58" s="27" t="s">
        <v>49</v>
      </c>
      <c r="H58" s="27" t="s">
        <v>49</v>
      </c>
      <c r="I58" s="27" t="s">
        <v>49</v>
      </c>
      <c r="J58" s="27" t="s">
        <v>49</v>
      </c>
      <c r="K58" s="27">
        <v>0.97536973624721313</v>
      </c>
      <c r="L58" s="27">
        <v>-1.9110807979231508E-3</v>
      </c>
      <c r="M58" s="27">
        <v>-5.7209350874158418E-3</v>
      </c>
      <c r="N58" s="27">
        <v>3.2262279638126001E-2</v>
      </c>
      <c r="O58" s="27">
        <v>0.98779330248225905</v>
      </c>
      <c r="P58" s="27">
        <v>-1.2242362202262652E-3</v>
      </c>
      <c r="Q58" s="27">
        <v>-5.7240160001968826E-3</v>
      </c>
      <c r="R58" s="27">
        <v>1.9154949738163913E-2</v>
      </c>
      <c r="S58" s="27">
        <v>0.84372469072021694</v>
      </c>
      <c r="T58" s="27">
        <v>-3.2927881362339255E-2</v>
      </c>
      <c r="U58" s="27">
        <v>0.16260060584845071</v>
      </c>
      <c r="V58" s="27">
        <v>3.0626399266646603E-2</v>
      </c>
      <c r="W58" s="27">
        <v>-3.5862894790951185E-3</v>
      </c>
      <c r="X58" s="27">
        <v>-4.6411606307106816E-4</v>
      </c>
      <c r="Y58" s="27">
        <v>2.6591069191147515E-5</v>
      </c>
      <c r="Z58" s="27">
        <v>1.068913598615117</v>
      </c>
      <c r="AA58" s="27">
        <v>-5.9930719124928457E-2</v>
      </c>
      <c r="AB58" s="27">
        <v>-9.4040950502290079E-3</v>
      </c>
      <c r="AC58" s="27">
        <v>3.6158506163925711E-4</v>
      </c>
      <c r="AD58" s="27">
        <v>6.0522642841145232E-5</v>
      </c>
      <c r="AE58" s="27">
        <v>-8.9214443946802186E-7</v>
      </c>
      <c r="AF58" s="27">
        <v>1.0174471016215993</v>
      </c>
      <c r="AG58" s="27">
        <v>-2.7532511690511106E-2</v>
      </c>
      <c r="AH58" s="27">
        <v>1.0338760048520424E-2</v>
      </c>
      <c r="AI58" s="27">
        <v>-2.0990561598603535E-4</v>
      </c>
      <c r="AJ58" s="27">
        <v>-4.1968196332975819E-5</v>
      </c>
      <c r="AK58" s="28">
        <v>-1.4761672898012379E-6</v>
      </c>
      <c r="AL58" s="27">
        <v>1.0212616531308383</v>
      </c>
      <c r="AM58" s="27">
        <v>-2.0741790663454288E-2</v>
      </c>
      <c r="AN58" s="27">
        <v>-4.5423461037627398E-3</v>
      </c>
      <c r="AO58" s="27">
        <v>4.0717426183142884E-3</v>
      </c>
      <c r="AP58" s="28">
        <v>-4.925898193572109E-5</v>
      </c>
    </row>
    <row r="59" spans="2:42" s="22" customFormat="1">
      <c r="B59" s="23" t="s">
        <v>52</v>
      </c>
      <c r="C59" s="27">
        <v>0.12287285999883875</v>
      </c>
      <c r="D59" s="27">
        <v>1.9938689950402921E-3</v>
      </c>
      <c r="E59" s="27">
        <v>2.3139123082136526E-4</v>
      </c>
      <c r="F59" s="27">
        <v>0.87490187977529965</v>
      </c>
      <c r="G59" s="27">
        <v>5.8462866743972643E-2</v>
      </c>
      <c r="H59" s="27">
        <v>-2.0354565454039808E-3</v>
      </c>
      <c r="I59" s="27">
        <v>-6.8178074495583031E-4</v>
      </c>
      <c r="J59" s="27">
        <v>0.94425437054638728</v>
      </c>
      <c r="K59" s="27">
        <v>0.35799192407464209</v>
      </c>
      <c r="L59" s="27">
        <v>2.7306660567960644E-4</v>
      </c>
      <c r="M59" s="27">
        <v>1.5755266446679198E-2</v>
      </c>
      <c r="N59" s="27">
        <v>0.62597974287299907</v>
      </c>
      <c r="O59" s="27">
        <v>0.31227747925959992</v>
      </c>
      <c r="P59" s="27">
        <v>4.0408238021826838E-3</v>
      </c>
      <c r="Q59" s="27">
        <v>1.8840544568437565E-2</v>
      </c>
      <c r="R59" s="27">
        <v>0.66484115236977981</v>
      </c>
      <c r="S59" s="27">
        <v>0.41258139685734668</v>
      </c>
      <c r="T59" s="27">
        <v>1.986049395126073E-2</v>
      </c>
      <c r="U59" s="27">
        <v>0.39414128542720661</v>
      </c>
      <c r="V59" s="27">
        <v>5.3032645404216795E-2</v>
      </c>
      <c r="W59" s="27">
        <v>8.8116940412974867E-2</v>
      </c>
      <c r="X59" s="27">
        <v>3.2793273413832355E-2</v>
      </c>
      <c r="Y59" s="27">
        <v>-5.2603546683820405E-4</v>
      </c>
      <c r="Z59" s="27">
        <v>0.63731408577595661</v>
      </c>
      <c r="AA59" s="27">
        <v>3.3792942030057886E-2</v>
      </c>
      <c r="AB59" s="27">
        <v>0.20197891946518221</v>
      </c>
      <c r="AC59" s="27">
        <v>5.6700542140065709E-2</v>
      </c>
      <c r="AD59" s="27">
        <v>5.548295800922972E-2</v>
      </c>
      <c r="AE59" s="27">
        <v>1.4730552579507788E-2</v>
      </c>
      <c r="AF59" s="27">
        <v>0.54110452459766778</v>
      </c>
      <c r="AG59" s="27">
        <v>3.270339008130773E-2</v>
      </c>
      <c r="AH59" s="27">
        <v>0.23883792324064002</v>
      </c>
      <c r="AI59" s="27">
        <v>8.6909025179147212E-2</v>
      </c>
      <c r="AJ59" s="27">
        <v>7.7986350880224611E-2</v>
      </c>
      <c r="AK59" s="28">
        <v>2.2458786021012648E-2</v>
      </c>
      <c r="AL59" s="27">
        <v>0.65168463040824076</v>
      </c>
      <c r="AM59" s="27">
        <v>6.3715420733330461E-2</v>
      </c>
      <c r="AN59" s="27">
        <v>0.17581064657692588</v>
      </c>
      <c r="AO59" s="27">
        <v>8.93813377435555E-2</v>
      </c>
      <c r="AP59" s="28">
        <v>1.940796453794735E-2</v>
      </c>
    </row>
    <row r="60" spans="2:42" s="22" customFormat="1">
      <c r="B60" s="23" t="s">
        <v>52</v>
      </c>
      <c r="C60" s="27">
        <v>0.37998176915790122</v>
      </c>
      <c r="D60" s="27">
        <v>-1.3502434174958585E-2</v>
      </c>
      <c r="E60" s="27">
        <v>-5.1887869378281744E-3</v>
      </c>
      <c r="F60" s="27">
        <v>0.9579576573208739</v>
      </c>
      <c r="G60" s="27">
        <v>0</v>
      </c>
      <c r="H60" s="27">
        <v>0</v>
      </c>
      <c r="I60" s="27">
        <v>0</v>
      </c>
      <c r="J60" s="27">
        <v>1</v>
      </c>
      <c r="K60" s="27">
        <v>0.55184155154808001</v>
      </c>
      <c r="L60" s="27">
        <v>2.0041352433764772E-3</v>
      </c>
      <c r="M60" s="27">
        <v>9.0757627547728061E-3</v>
      </c>
      <c r="N60" s="27">
        <v>0.43707855045377081</v>
      </c>
      <c r="O60" s="27">
        <v>0.59403872998810281</v>
      </c>
      <c r="P60" s="27">
        <v>2.0831130677680301E-3</v>
      </c>
      <c r="Q60" s="27">
        <v>8.2783521335867763E-3</v>
      </c>
      <c r="R60" s="27">
        <v>0.39559980481054247</v>
      </c>
      <c r="S60" s="27">
        <v>1.0504939665217334</v>
      </c>
      <c r="T60" s="27">
        <v>-6.176220448310412E-2</v>
      </c>
      <c r="U60" s="27">
        <v>8.0252168619819441E-3</v>
      </c>
      <c r="V60" s="27">
        <v>1.7957523079664521E-3</v>
      </c>
      <c r="W60" s="27">
        <v>1.5399047022669711E-3</v>
      </c>
      <c r="X60" s="27">
        <v>-6.9813180480750086E-5</v>
      </c>
      <c r="Y60" s="27">
        <v>-2.2822730364029193E-5</v>
      </c>
      <c r="Z60" s="27">
        <v>0.84239989891941303</v>
      </c>
      <c r="AA60" s="27">
        <v>7.7390971071298375E-3</v>
      </c>
      <c r="AB60" s="27">
        <v>0.11993311781544662</v>
      </c>
      <c r="AC60" s="27">
        <v>1.7978416778256099E-2</v>
      </c>
      <c r="AD60" s="27">
        <v>1.0227031850726079E-2</v>
      </c>
      <c r="AE60" s="27">
        <v>1.7224375290283685E-3</v>
      </c>
      <c r="AF60" s="27">
        <v>0.78690067593060908</v>
      </c>
      <c r="AG60" s="27">
        <v>1.4932357802903015E-2</v>
      </c>
      <c r="AH60" s="27">
        <v>0.13378724798358185</v>
      </c>
      <c r="AI60" s="27">
        <v>3.4187536472884944E-2</v>
      </c>
      <c r="AJ60" s="27">
        <v>2.684341486985899E-2</v>
      </c>
      <c r="AK60" s="28">
        <v>3.3487669401619578E-3</v>
      </c>
      <c r="AL60" s="27">
        <v>0.83374607029854675</v>
      </c>
      <c r="AM60" s="27">
        <v>2.8605178647927016E-2</v>
      </c>
      <c r="AN60" s="27">
        <v>8.2491582776423031E-2</v>
      </c>
      <c r="AO60" s="27">
        <v>5.0980003099384719E-2</v>
      </c>
      <c r="AP60" s="28">
        <v>4.1771651777185318E-3</v>
      </c>
    </row>
    <row r="61" spans="2:42" s="22" customFormat="1">
      <c r="B61" s="23" t="s">
        <v>53</v>
      </c>
      <c r="C61" s="27">
        <v>0.13794172488995735</v>
      </c>
      <c r="D61" s="27">
        <v>4.0105475975611799E-3</v>
      </c>
      <c r="E61" s="27">
        <v>6.4347641798322905E-3</v>
      </c>
      <c r="F61" s="27">
        <v>0.85161296333264913</v>
      </c>
      <c r="G61" s="27">
        <v>5.5538334690547024E-2</v>
      </c>
      <c r="H61" s="27">
        <v>-1.9336353682718719E-3</v>
      </c>
      <c r="I61" s="27">
        <v>-6.4767551281311652E-4</v>
      </c>
      <c r="J61" s="27">
        <v>0.94704297619053801</v>
      </c>
      <c r="K61" s="27">
        <v>0.3710860013424897</v>
      </c>
      <c r="L61" s="27">
        <v>3.699859582422802E-3</v>
      </c>
      <c r="M61" s="27">
        <v>2.0972856218797725E-2</v>
      </c>
      <c r="N61" s="27">
        <v>0.60424128285628986</v>
      </c>
      <c r="O61" s="27">
        <v>0.32965218754196518</v>
      </c>
      <c r="P61" s="27">
        <v>8.6860859203905585E-3</v>
      </c>
      <c r="Q61" s="27">
        <v>2.357890993391042E-2</v>
      </c>
      <c r="R61" s="27">
        <v>0.63808281660373389</v>
      </c>
      <c r="S61" s="27">
        <v>0.30647320751206492</v>
      </c>
      <c r="T61" s="27">
        <v>4.7346775885386626E-2</v>
      </c>
      <c r="U61" s="27">
        <v>0.35340226315506201</v>
      </c>
      <c r="V61" s="27">
        <v>0.11300302126263724</v>
      </c>
      <c r="W61" s="27">
        <v>0.11968098945543255</v>
      </c>
      <c r="X61" s="27">
        <v>5.4106745408795988E-2</v>
      </c>
      <c r="Y61" s="27">
        <v>5.9869973206206871E-3</v>
      </c>
      <c r="Z61" s="27">
        <v>0.49895928049331789</v>
      </c>
      <c r="AA61" s="27">
        <v>5.0820666939397574E-2</v>
      </c>
      <c r="AB61" s="27">
        <v>0.2330169453819034</v>
      </c>
      <c r="AC61" s="27">
        <v>9.6764785255215105E-2</v>
      </c>
      <c r="AD61" s="27">
        <v>8.5644614070949296E-2</v>
      </c>
      <c r="AE61" s="27">
        <v>3.4793707859216871E-2</v>
      </c>
      <c r="AF61" s="27">
        <v>0.48300891100294036</v>
      </c>
      <c r="AG61" s="27">
        <v>4.2963901967468084E-2</v>
      </c>
      <c r="AH61" s="27">
        <v>0.23341648696370035</v>
      </c>
      <c r="AI61" s="27">
        <v>0.10826023504534443</v>
      </c>
      <c r="AJ61" s="27">
        <v>9.5972104117816814E-2</v>
      </c>
      <c r="AK61" s="28">
        <v>3.6378360902729952E-2</v>
      </c>
      <c r="AL61" s="27">
        <v>0.54365330367603315</v>
      </c>
      <c r="AM61" s="27">
        <v>8.9356651816002219E-2</v>
      </c>
      <c r="AN61" s="27">
        <v>0.19956157632096214</v>
      </c>
      <c r="AO61" s="27">
        <v>0.12988773486235508</v>
      </c>
      <c r="AP61" s="28">
        <v>3.7540733324647461E-2</v>
      </c>
    </row>
    <row r="62" spans="2:42" s="22" customFormat="1">
      <c r="B62" s="23" t="s">
        <v>53</v>
      </c>
      <c r="C62" s="27">
        <v>0.78625871313981044</v>
      </c>
      <c r="D62" s="27">
        <v>-1.2756266402771093E-2</v>
      </c>
      <c r="E62" s="27">
        <v>5.4124253853922557E-3</v>
      </c>
      <c r="F62" s="27">
        <v>0.2210851278775684</v>
      </c>
      <c r="G62" s="27">
        <v>0.92300199981600439</v>
      </c>
      <c r="H62" s="27">
        <v>-3.2135448817007278E-2</v>
      </c>
      <c r="I62" s="27">
        <v>-1.0763840811743194E-2</v>
      </c>
      <c r="J62" s="27">
        <v>0.11989728981274607</v>
      </c>
      <c r="K62" s="27">
        <v>0.42170767687545307</v>
      </c>
      <c r="L62" s="27">
        <v>2.39796919096848E-3</v>
      </c>
      <c r="M62" s="27">
        <v>1.5464723277940785E-2</v>
      </c>
      <c r="N62" s="27">
        <v>0.56042963065563778</v>
      </c>
      <c r="O62" s="27">
        <v>0.3320985155125093</v>
      </c>
      <c r="P62" s="27">
        <v>7.7610555786806791E-3</v>
      </c>
      <c r="Q62" s="27">
        <v>2.175434982126136E-2</v>
      </c>
      <c r="R62" s="27">
        <v>0.63838607908754874</v>
      </c>
      <c r="S62" s="27">
        <v>0.34800321199840611</v>
      </c>
      <c r="T62" s="27">
        <v>5.0491181702216094E-2</v>
      </c>
      <c r="U62" s="27">
        <v>0.34235937004821992</v>
      </c>
      <c r="V62" s="27">
        <v>0.10223655959059891</v>
      </c>
      <c r="W62" s="27">
        <v>0.11345916598789675</v>
      </c>
      <c r="X62" s="27">
        <v>4.0645130217555156E-2</v>
      </c>
      <c r="Y62" s="27">
        <v>2.8053804551071743E-3</v>
      </c>
      <c r="Z62" s="27">
        <v>0.49008154151747096</v>
      </c>
      <c r="AA62" s="27">
        <v>5.7191471639649848E-2</v>
      </c>
      <c r="AB62" s="27">
        <v>0.25163017303583002</v>
      </c>
      <c r="AC62" s="27">
        <v>9.6727343806220833E-2</v>
      </c>
      <c r="AD62" s="27">
        <v>8.038921702797952E-2</v>
      </c>
      <c r="AE62" s="27">
        <v>2.3980252972848788E-2</v>
      </c>
      <c r="AF62" s="27">
        <v>0.3938916383788908</v>
      </c>
      <c r="AG62" s="27">
        <v>5.9474185457001116E-2</v>
      </c>
      <c r="AH62" s="27">
        <v>0.28195871626376728</v>
      </c>
      <c r="AI62" s="27">
        <v>0.13151354948324978</v>
      </c>
      <c r="AJ62" s="27">
        <v>0.10184475151849109</v>
      </c>
      <c r="AK62" s="28">
        <v>3.1317158898599984E-2</v>
      </c>
      <c r="AL62" s="27">
        <v>0.52718122622782027</v>
      </c>
      <c r="AM62" s="27">
        <v>0.10804590543570315</v>
      </c>
      <c r="AN62" s="27">
        <v>0.21736676394699822</v>
      </c>
      <c r="AO62" s="27">
        <v>0.11785821152362125</v>
      </c>
      <c r="AP62" s="28">
        <v>2.9547892865857201E-2</v>
      </c>
    </row>
    <row r="63" spans="2:42" s="22" customFormat="1">
      <c r="B63" s="23" t="s">
        <v>53</v>
      </c>
      <c r="C63" s="27">
        <v>0.71843223212889562</v>
      </c>
      <c r="D63" s="27">
        <v>4.7052844367201354E-3</v>
      </c>
      <c r="E63" s="27">
        <v>-3.9260326880930256E-3</v>
      </c>
      <c r="F63" s="27">
        <v>0.28078851612247724</v>
      </c>
      <c r="G63" s="27">
        <v>0.84758012057118715</v>
      </c>
      <c r="H63" s="27">
        <v>4.9965701904986615E-2</v>
      </c>
      <c r="I63" s="27">
        <v>-1.1800931094853325E-2</v>
      </c>
      <c r="J63" s="27">
        <v>0.11425510861867949</v>
      </c>
      <c r="K63" s="27">
        <v>0.40676004798555149</v>
      </c>
      <c r="L63" s="27">
        <v>1.693051546343973E-3</v>
      </c>
      <c r="M63" s="27">
        <v>1.7443360309910661E-2</v>
      </c>
      <c r="N63" s="27">
        <v>0.57410354015819387</v>
      </c>
      <c r="O63" s="27">
        <v>0.33088441074834313</v>
      </c>
      <c r="P63" s="27">
        <v>7.4806489302909783E-3</v>
      </c>
      <c r="Q63" s="27">
        <v>2.2316277717524525E-2</v>
      </c>
      <c r="R63" s="27">
        <v>0.6393186626038414</v>
      </c>
      <c r="S63" s="27">
        <v>0.32136426913062371</v>
      </c>
      <c r="T63" s="27">
        <v>5.81400691717626E-2</v>
      </c>
      <c r="U63" s="27">
        <v>0.33685503667101641</v>
      </c>
      <c r="V63" s="27">
        <v>0.1092281357859235</v>
      </c>
      <c r="W63" s="27">
        <v>0.11811439687221544</v>
      </c>
      <c r="X63" s="27">
        <v>5.1208469521280525E-2</v>
      </c>
      <c r="Y63" s="27">
        <v>5.0896228471777353E-3</v>
      </c>
      <c r="Z63" s="27">
        <v>0.48046445907360052</v>
      </c>
      <c r="AA63" s="27">
        <v>6.1583889761362566E-2</v>
      </c>
      <c r="AB63" s="27">
        <v>0.25154852018622914</v>
      </c>
      <c r="AC63" s="27">
        <v>9.5250616243815367E-2</v>
      </c>
      <c r="AD63" s="27">
        <v>8.4335789366867739E-2</v>
      </c>
      <c r="AE63" s="27">
        <v>2.6816725368124673E-2</v>
      </c>
      <c r="AF63" s="27">
        <v>0.40257962540082232</v>
      </c>
      <c r="AG63" s="27">
        <v>5.8300971837158932E-2</v>
      </c>
      <c r="AH63" s="27">
        <v>0.27660894088703264</v>
      </c>
      <c r="AI63" s="27">
        <v>0.12578279232249789</v>
      </c>
      <c r="AJ63" s="27">
        <v>0.10452557837230447</v>
      </c>
      <c r="AK63" s="28">
        <v>3.2202091180183648E-2</v>
      </c>
      <c r="AL63" s="27">
        <v>0.52090789758495226</v>
      </c>
      <c r="AM63" s="27">
        <v>0.11025523186583756</v>
      </c>
      <c r="AN63" s="27">
        <v>0.217288518413804</v>
      </c>
      <c r="AO63" s="27">
        <v>0.12016451660271288</v>
      </c>
      <c r="AP63" s="28">
        <v>3.138383553269334E-2</v>
      </c>
    </row>
    <row r="64" spans="2:42" s="22" customFormat="1">
      <c r="B64" s="23" t="s">
        <v>54</v>
      </c>
      <c r="C64" s="27">
        <v>8.4117426536871417E-2</v>
      </c>
      <c r="D64" s="27">
        <v>-2.9890644945890651E-3</v>
      </c>
      <c r="E64" s="27">
        <v>1.7608185764916219E-3</v>
      </c>
      <c r="F64" s="27">
        <v>0.91711081938122607</v>
      </c>
      <c r="G64" s="27">
        <v>2.3084627574239829E-2</v>
      </c>
      <c r="H64" s="27">
        <v>-8.0371967560150437E-4</v>
      </c>
      <c r="I64" s="27">
        <v>-2.6920771185439242E-4</v>
      </c>
      <c r="J64" s="27">
        <v>0.977988299813216</v>
      </c>
      <c r="K64" s="27">
        <v>0.42763256823591939</v>
      </c>
      <c r="L64" s="27">
        <v>2.9430766758168788E-3</v>
      </c>
      <c r="M64" s="27">
        <v>1.6175207342482577E-2</v>
      </c>
      <c r="N64" s="27">
        <v>0.55324914774578116</v>
      </c>
      <c r="O64" s="27">
        <v>0.43916005195295699</v>
      </c>
      <c r="P64" s="27">
        <v>4.2064455795243448E-3</v>
      </c>
      <c r="Q64" s="27">
        <v>1.5554655263610532E-2</v>
      </c>
      <c r="R64" s="27">
        <v>0.54107884720390809</v>
      </c>
      <c r="S64" s="27">
        <v>0.49579797235720297</v>
      </c>
      <c r="T64" s="27">
        <v>2.1066542278127445E-2</v>
      </c>
      <c r="U64" s="27">
        <v>0.31370619854070264</v>
      </c>
      <c r="V64" s="27">
        <v>7.3768962754027612E-2</v>
      </c>
      <c r="W64" s="27">
        <v>6.6182927708865205E-2</v>
      </c>
      <c r="X64" s="27">
        <v>2.9216632540612648E-2</v>
      </c>
      <c r="Y64" s="27">
        <v>2.6076382046150056E-4</v>
      </c>
      <c r="Z64" s="27">
        <v>0.783739982269405</v>
      </c>
      <c r="AA64" s="27">
        <v>1.3196673188779253E-2</v>
      </c>
      <c r="AB64" s="27">
        <v>0.15064136856682378</v>
      </c>
      <c r="AC64" s="27">
        <v>2.3203821651575071E-2</v>
      </c>
      <c r="AD64" s="27">
        <v>2.4000514143806457E-2</v>
      </c>
      <c r="AE64" s="27">
        <v>5.2176401796106492E-3</v>
      </c>
      <c r="AF64" s="27">
        <v>0.68010752317045708</v>
      </c>
      <c r="AG64" s="27">
        <v>2.2189812765384443E-2</v>
      </c>
      <c r="AH64" s="27">
        <v>0.19798975116907222</v>
      </c>
      <c r="AI64" s="27">
        <v>4.6361708383219589E-2</v>
      </c>
      <c r="AJ64" s="27">
        <v>4.1128633073994031E-2</v>
      </c>
      <c r="AK64" s="28">
        <v>1.2222571437872703E-2</v>
      </c>
      <c r="AL64" s="27">
        <v>0.74626265225543686</v>
      </c>
      <c r="AM64" s="27">
        <v>3.4128855604480798E-2</v>
      </c>
      <c r="AN64" s="27">
        <v>0.1184743373906146</v>
      </c>
      <c r="AO64" s="27">
        <v>8.9144011013247135E-2</v>
      </c>
      <c r="AP64" s="28">
        <v>1.1990143736220612E-2</v>
      </c>
    </row>
    <row r="65" spans="2:42" s="22" customFormat="1">
      <c r="B65" s="23" t="s">
        <v>54</v>
      </c>
      <c r="C65" s="27">
        <v>0.69622590609139134</v>
      </c>
      <c r="D65" s="27">
        <v>4.0444462973573507E-2</v>
      </c>
      <c r="E65" s="27">
        <v>3.2685329738663844E-2</v>
      </c>
      <c r="F65" s="27">
        <v>0.23064430119637133</v>
      </c>
      <c r="G65" s="27">
        <v>0.77375726805708345</v>
      </c>
      <c r="H65" s="27">
        <v>2.2814617387125827E-3</v>
      </c>
      <c r="I65" s="27">
        <v>1.7918036572812237E-2</v>
      </c>
      <c r="J65" s="27">
        <v>0.20604323363139179</v>
      </c>
      <c r="K65" s="27">
        <v>0.38711554415612265</v>
      </c>
      <c r="L65" s="27">
        <v>1.5427549817020223E-3</v>
      </c>
      <c r="M65" s="27">
        <v>1.789133492574076E-2</v>
      </c>
      <c r="N65" s="27">
        <v>0.59345036593643463</v>
      </c>
      <c r="O65" s="27">
        <v>0.30523200059803429</v>
      </c>
      <c r="P65" s="27">
        <v>6.8007413526434447E-3</v>
      </c>
      <c r="Q65" s="27">
        <v>2.2703512321884667E-2</v>
      </c>
      <c r="R65" s="27">
        <v>0.66526374572743763</v>
      </c>
      <c r="S65" s="27">
        <v>0.26965421451104699</v>
      </c>
      <c r="T65" s="27">
        <v>5.1783036079200928E-2</v>
      </c>
      <c r="U65" s="27">
        <v>0.34389730950531949</v>
      </c>
      <c r="V65" s="27">
        <v>0.11221948270189647</v>
      </c>
      <c r="W65" s="27">
        <v>0.13229043826521067</v>
      </c>
      <c r="X65" s="27">
        <v>7.386820343896737E-2</v>
      </c>
      <c r="Y65" s="27">
        <v>1.6287315498358056E-2</v>
      </c>
      <c r="Z65" s="27">
        <v>0.45154031333282346</v>
      </c>
      <c r="AA65" s="27">
        <v>5.2785287263569264E-2</v>
      </c>
      <c r="AB65" s="27">
        <v>0.24662201656096019</v>
      </c>
      <c r="AC65" s="27">
        <v>0.10679504984198727</v>
      </c>
      <c r="AD65" s="27">
        <v>0.10203974257407766</v>
      </c>
      <c r="AE65" s="27">
        <v>4.0217590426582218E-2</v>
      </c>
      <c r="AF65" s="27">
        <v>0.37170000097380207</v>
      </c>
      <c r="AG65" s="27">
        <v>5.1619080366843456E-2</v>
      </c>
      <c r="AH65" s="27">
        <v>0.2803008686234581</v>
      </c>
      <c r="AI65" s="27">
        <v>0.13134837940909719</v>
      </c>
      <c r="AJ65" s="27">
        <v>0.11817252926762534</v>
      </c>
      <c r="AK65" s="28">
        <v>4.6859141359173719E-2</v>
      </c>
      <c r="AL65" s="27">
        <v>0.49231110769774561</v>
      </c>
      <c r="AM65" s="27">
        <v>9.527115241412798E-2</v>
      </c>
      <c r="AN65" s="27">
        <v>0.22508597235080272</v>
      </c>
      <c r="AO65" s="27">
        <v>0.14302597197060388</v>
      </c>
      <c r="AP65" s="28">
        <v>4.4305795566719701E-2</v>
      </c>
    </row>
    <row r="66" spans="2:42" s="22" customFormat="1" ht="17" thickBot="1">
      <c r="B66" s="24" t="s">
        <v>54</v>
      </c>
      <c r="C66" s="29">
        <v>0.68050500221836641</v>
      </c>
      <c r="D66" s="29">
        <v>2.1082880905064716E-2</v>
      </c>
      <c r="E66" s="29">
        <v>1.4550483879990259E-2</v>
      </c>
      <c r="F66" s="29">
        <v>0.28386163299657879</v>
      </c>
      <c r="G66" s="29">
        <v>0.66471477001812629</v>
      </c>
      <c r="H66" s="29">
        <v>1.3195221973459457E-2</v>
      </c>
      <c r="I66" s="29">
        <v>1.9930840631990857E-2</v>
      </c>
      <c r="J66" s="29">
        <v>0.30215916737642329</v>
      </c>
      <c r="K66" s="29">
        <v>0.39972621568102634</v>
      </c>
      <c r="L66" s="29">
        <v>5.5524022815627754E-3</v>
      </c>
      <c r="M66" s="29">
        <v>1.796896405693597E-2</v>
      </c>
      <c r="N66" s="29">
        <v>0.57675241798047494</v>
      </c>
      <c r="O66" s="29">
        <v>0.33327849805107918</v>
      </c>
      <c r="P66" s="29">
        <v>6.4557838705640953E-3</v>
      </c>
      <c r="Q66" s="29">
        <v>2.1480880686625698E-2</v>
      </c>
      <c r="R66" s="29">
        <v>0.63878483739173109</v>
      </c>
      <c r="S66" s="29">
        <v>0.28535874373204234</v>
      </c>
      <c r="T66" s="29">
        <v>5.6296295231733101E-2</v>
      </c>
      <c r="U66" s="29">
        <v>0.33703157840615433</v>
      </c>
      <c r="V66" s="29">
        <v>0.11150413960636417</v>
      </c>
      <c r="W66" s="29">
        <v>0.12573677889949209</v>
      </c>
      <c r="X66" s="29">
        <v>6.8804527656351033E-2</v>
      </c>
      <c r="Y66" s="29">
        <v>1.5267936467862972E-2</v>
      </c>
      <c r="Z66" s="29">
        <v>0.4660433872295795</v>
      </c>
      <c r="AA66" s="29">
        <v>6.0208375432614626E-2</v>
      </c>
      <c r="AB66" s="29">
        <v>0.25390203676129591</v>
      </c>
      <c r="AC66" s="29">
        <v>9.9592509365428031E-2</v>
      </c>
      <c r="AD66" s="29">
        <v>8.6872436162667654E-2</v>
      </c>
      <c r="AE66" s="29">
        <v>3.3381255048414327E-2</v>
      </c>
      <c r="AF66" s="29">
        <v>0.3857385576205834</v>
      </c>
      <c r="AG66" s="29">
        <v>5.2752125602072653E-2</v>
      </c>
      <c r="AH66" s="29">
        <v>0.27683096226586573</v>
      </c>
      <c r="AI66" s="29">
        <v>0.12814106811267967</v>
      </c>
      <c r="AJ66" s="29">
        <v>0.11394453611791167</v>
      </c>
      <c r="AK66" s="30">
        <v>4.2592750280886917E-2</v>
      </c>
      <c r="AL66" s="29">
        <v>0.50760293265774603</v>
      </c>
      <c r="AM66" s="29">
        <v>9.8855755384332597E-2</v>
      </c>
      <c r="AN66" s="29">
        <v>0.21844421001068484</v>
      </c>
      <c r="AO66" s="29">
        <v>0.13454085426323228</v>
      </c>
      <c r="AP66" s="30">
        <v>4.0556247684004308E-2</v>
      </c>
    </row>
    <row r="67" spans="2:42" s="22" customFormat="1">
      <c r="B67" s="21" t="s">
        <v>55</v>
      </c>
      <c r="C67" s="25">
        <v>6.8886257759240141E-3</v>
      </c>
      <c r="D67" s="25">
        <v>-2.447833650058233E-4</v>
      </c>
      <c r="E67" s="25">
        <v>-9.406664831556103E-5</v>
      </c>
      <c r="F67" s="25">
        <v>0.99345022423739737</v>
      </c>
      <c r="G67" s="25">
        <v>0</v>
      </c>
      <c r="H67" s="25">
        <v>0</v>
      </c>
      <c r="I67" s="25">
        <v>0</v>
      </c>
      <c r="J67" s="25">
        <v>1</v>
      </c>
      <c r="K67" s="25">
        <v>0.54456980804504851</v>
      </c>
      <c r="L67" s="25">
        <v>2.508624577852411E-3</v>
      </c>
      <c r="M67" s="25">
        <v>1.289801228333304E-2</v>
      </c>
      <c r="N67" s="25">
        <v>0.44002355509376606</v>
      </c>
      <c r="O67" s="25">
        <v>0.56580986251486676</v>
      </c>
      <c r="P67" s="25">
        <v>7.2239765953466054E-3</v>
      </c>
      <c r="Q67" s="25">
        <v>1.3364876308848117E-2</v>
      </c>
      <c r="R67" s="25">
        <v>0.41360128458093864</v>
      </c>
      <c r="S67" s="25">
        <v>0.30919831076244181</v>
      </c>
      <c r="T67" s="25">
        <v>8.0584030589049671E-2</v>
      </c>
      <c r="U67" s="25">
        <v>0.32758368680231459</v>
      </c>
      <c r="V67" s="25">
        <v>0.13717098661877686</v>
      </c>
      <c r="W67" s="25">
        <v>0.1027074474548436</v>
      </c>
      <c r="X67" s="25">
        <v>3.8888626069708034E-2</v>
      </c>
      <c r="Y67" s="25">
        <v>3.8669117028654544E-3</v>
      </c>
      <c r="Z67" s="25">
        <v>0.41935492286538928</v>
      </c>
      <c r="AA67" s="25">
        <v>8.948546581204081E-2</v>
      </c>
      <c r="AB67" s="25">
        <v>0.24215486705754632</v>
      </c>
      <c r="AC67" s="25">
        <v>0.13225364922965369</v>
      </c>
      <c r="AD67" s="25">
        <v>8.158935834694056E-2</v>
      </c>
      <c r="AE67" s="25">
        <v>3.5161736688429389E-2</v>
      </c>
      <c r="AF67" s="25">
        <v>0.24699987904043588</v>
      </c>
      <c r="AG67" s="25">
        <v>9.4199907610229019E-2</v>
      </c>
      <c r="AH67" s="25">
        <v>0.2962708756882988</v>
      </c>
      <c r="AI67" s="25">
        <v>0.18844430380630603</v>
      </c>
      <c r="AJ67" s="25">
        <v>0.12533336844538379</v>
      </c>
      <c r="AK67" s="26">
        <v>4.8751665409346417E-2</v>
      </c>
      <c r="AL67" s="25">
        <v>0.45335502758907281</v>
      </c>
      <c r="AM67" s="25">
        <v>0.15078615596577247</v>
      </c>
      <c r="AN67" s="25">
        <v>0.21065371836241265</v>
      </c>
      <c r="AO67" s="25">
        <v>0.1441440588522046</v>
      </c>
      <c r="AP67" s="26">
        <v>4.1061039230537381E-2</v>
      </c>
    </row>
    <row r="68" spans="2:42" s="22" customFormat="1">
      <c r="B68" s="23" t="s">
        <v>55</v>
      </c>
      <c r="C68" s="27">
        <v>2.5087721225289423E-2</v>
      </c>
      <c r="D68" s="27">
        <v>-8.9147778114432718E-4</v>
      </c>
      <c r="E68" s="27">
        <v>1.1560980520775998E-3</v>
      </c>
      <c r="F68" s="27">
        <v>0.97464765850377733</v>
      </c>
      <c r="G68" s="27">
        <v>0</v>
      </c>
      <c r="H68" s="27">
        <v>0</v>
      </c>
      <c r="I68" s="27">
        <v>0</v>
      </c>
      <c r="J68" s="27">
        <v>1</v>
      </c>
      <c r="K68" s="27">
        <v>0.41045595033942761</v>
      </c>
      <c r="L68" s="27">
        <v>2.8761095971001336E-3</v>
      </c>
      <c r="M68" s="27">
        <v>1.7869394913329065E-2</v>
      </c>
      <c r="N68" s="27">
        <v>0.56879854515014305</v>
      </c>
      <c r="O68" s="27">
        <v>0.40640553989635159</v>
      </c>
      <c r="P68" s="27">
        <v>7.8147953672526357E-3</v>
      </c>
      <c r="Q68" s="27">
        <v>1.9311644060632516E-2</v>
      </c>
      <c r="R68" s="27">
        <v>0.56646802067576318</v>
      </c>
      <c r="S68" s="27">
        <v>0.21919922931023397</v>
      </c>
      <c r="T68" s="27">
        <v>7.1377307524387965E-2</v>
      </c>
      <c r="U68" s="27">
        <v>0.27573898029400823</v>
      </c>
      <c r="V68" s="27">
        <v>0.16493195824217807</v>
      </c>
      <c r="W68" s="27">
        <v>0.14639008357950775</v>
      </c>
      <c r="X68" s="27">
        <v>9.3473481218005958E-2</v>
      </c>
      <c r="Y68" s="27">
        <v>2.8888959831677996E-2</v>
      </c>
      <c r="Z68" s="27">
        <v>0.40609622546935525</v>
      </c>
      <c r="AA68" s="27">
        <v>6.0786722393159652E-2</v>
      </c>
      <c r="AB68" s="27">
        <v>0.20969918476466595</v>
      </c>
      <c r="AC68" s="27">
        <v>0.13260534211154432</v>
      </c>
      <c r="AD68" s="27">
        <v>0.12199394328698517</v>
      </c>
      <c r="AE68" s="27">
        <v>6.8818581974289694E-2</v>
      </c>
      <c r="AF68" s="27">
        <v>0.25761146144173014</v>
      </c>
      <c r="AG68" s="27">
        <v>6.035441049892435E-2</v>
      </c>
      <c r="AH68" s="27">
        <v>0.25311408280521636</v>
      </c>
      <c r="AI68" s="27">
        <v>0.1838400079528146</v>
      </c>
      <c r="AJ68" s="27">
        <v>0.15626997204730173</v>
      </c>
      <c r="AK68" s="28">
        <v>8.8810065254012985E-2</v>
      </c>
      <c r="AL68" s="27">
        <v>0.42252093656502199</v>
      </c>
      <c r="AM68" s="27">
        <v>0.11324905777385307</v>
      </c>
      <c r="AN68" s="27">
        <v>0.20530510723160533</v>
      </c>
      <c r="AO68" s="27">
        <v>0.18736265432929802</v>
      </c>
      <c r="AP68" s="28">
        <v>7.1562244100221536E-2</v>
      </c>
    </row>
    <row r="69" spans="2:42" s="22" customFormat="1">
      <c r="B69" s="23" t="s">
        <v>55</v>
      </c>
      <c r="C69" s="27">
        <v>1.7419219256546836E-2</v>
      </c>
      <c r="D69" s="27">
        <v>-6.1898196303453894E-4</v>
      </c>
      <c r="E69" s="27">
        <v>-2.3786566799202389E-4</v>
      </c>
      <c r="F69" s="27">
        <v>0.98343762837447979</v>
      </c>
      <c r="G69" s="27">
        <v>0</v>
      </c>
      <c r="H69" s="27">
        <v>0</v>
      </c>
      <c r="I69" s="27">
        <v>0</v>
      </c>
      <c r="J69" s="27">
        <v>1</v>
      </c>
      <c r="K69" s="27">
        <v>0.30917783855701869</v>
      </c>
      <c r="L69" s="27">
        <v>7.6059550968827147E-3</v>
      </c>
      <c r="M69" s="27">
        <v>2.3376358419241652E-2</v>
      </c>
      <c r="N69" s="27">
        <v>0.6598398479268569</v>
      </c>
      <c r="O69" s="27">
        <v>0.37314780767287137</v>
      </c>
      <c r="P69" s="27">
        <v>8.1089756515612399E-3</v>
      </c>
      <c r="Q69" s="27">
        <v>2.1574413937422182E-2</v>
      </c>
      <c r="R69" s="27">
        <v>0.59716880273814532</v>
      </c>
      <c r="S69" s="27">
        <v>0.24007996461033379</v>
      </c>
      <c r="T69" s="27">
        <v>5.8198192249677733E-2</v>
      </c>
      <c r="U69" s="27">
        <v>0.24834577468511587</v>
      </c>
      <c r="V69" s="27">
        <v>0.14725287443932952</v>
      </c>
      <c r="W69" s="27">
        <v>0.15504959190087406</v>
      </c>
      <c r="X69" s="27">
        <v>0.10807985115825942</v>
      </c>
      <c r="Y69" s="27">
        <v>4.2993750956409588E-2</v>
      </c>
      <c r="Z69" s="27">
        <v>0.29036753453524294</v>
      </c>
      <c r="AA69" s="27">
        <v>6.0285277482570974E-2</v>
      </c>
      <c r="AB69" s="27">
        <v>0.23297751091683147</v>
      </c>
      <c r="AC69" s="27">
        <v>0.16094652402960877</v>
      </c>
      <c r="AD69" s="27">
        <v>0.15540829798589947</v>
      </c>
      <c r="AE69" s="27">
        <v>0.10001485504984646</v>
      </c>
      <c r="AF69" s="27">
        <v>0.22579107214851524</v>
      </c>
      <c r="AG69" s="27">
        <v>5.0089174013707584E-2</v>
      </c>
      <c r="AH69" s="27">
        <v>0.22880384865881864</v>
      </c>
      <c r="AI69" s="27">
        <v>0.19654380229399368</v>
      </c>
      <c r="AJ69" s="27">
        <v>0.18187114006305372</v>
      </c>
      <c r="AK69" s="28">
        <v>0.1169009628219112</v>
      </c>
      <c r="AL69" s="27">
        <v>0.31902651990678998</v>
      </c>
      <c r="AM69" s="27">
        <v>0.11739696219548341</v>
      </c>
      <c r="AN69" s="27">
        <v>0.23441159262549902</v>
      </c>
      <c r="AO69" s="27">
        <v>0.21778768111657942</v>
      </c>
      <c r="AP69" s="28">
        <v>0.11137724415564809</v>
      </c>
    </row>
    <row r="70" spans="2:42" s="22" customFormat="1">
      <c r="B70" s="23" t="s">
        <v>56</v>
      </c>
      <c r="C70" s="27">
        <v>7.7337014941783232E-3</v>
      </c>
      <c r="D70" s="27">
        <v>-2.7481264584177571E-4</v>
      </c>
      <c r="E70" s="27">
        <v>-1.0560645944405643E-4</v>
      </c>
      <c r="F70" s="27">
        <v>0.99264671761110757</v>
      </c>
      <c r="G70" s="27">
        <v>0</v>
      </c>
      <c r="H70" s="27">
        <v>0</v>
      </c>
      <c r="I70" s="27">
        <v>0</v>
      </c>
      <c r="J70" s="27">
        <v>1</v>
      </c>
      <c r="K70" s="27">
        <v>0.49599622054040976</v>
      </c>
      <c r="L70" s="27">
        <v>3.425472501928999E-3</v>
      </c>
      <c r="M70" s="27">
        <v>1.3852015259126521E-2</v>
      </c>
      <c r="N70" s="27">
        <v>0.48672629169853471</v>
      </c>
      <c r="O70" s="27">
        <v>0.63732210175165993</v>
      </c>
      <c r="P70" s="27">
        <v>3.5811750384548168E-3</v>
      </c>
      <c r="Q70" s="27">
        <v>8.9960025566938936E-3</v>
      </c>
      <c r="R70" s="27">
        <v>0.35010072065319126</v>
      </c>
      <c r="S70" s="27">
        <v>0.41303650769465899</v>
      </c>
      <c r="T70" s="27">
        <v>4.0878324019387367E-2</v>
      </c>
      <c r="U70" s="27">
        <v>0.3258688458306026</v>
      </c>
      <c r="V70" s="27">
        <v>0.11191933741025807</v>
      </c>
      <c r="W70" s="27">
        <v>7.4013974875224736E-2</v>
      </c>
      <c r="X70" s="27">
        <v>3.2766339800858309E-2</v>
      </c>
      <c r="Y70" s="27">
        <v>1.5166703690099393E-3</v>
      </c>
      <c r="Z70" s="27">
        <v>0.558297422773813</v>
      </c>
      <c r="AA70" s="27">
        <v>5.4753494898130806E-2</v>
      </c>
      <c r="AB70" s="27">
        <v>0.23410470602543901</v>
      </c>
      <c r="AC70" s="27">
        <v>8.2061732909390492E-2</v>
      </c>
      <c r="AD70" s="27">
        <v>5.5941213208980566E-2</v>
      </c>
      <c r="AE70" s="27">
        <v>1.4841430184246149E-2</v>
      </c>
      <c r="AF70" s="27">
        <v>0.35489739898008588</v>
      </c>
      <c r="AG70" s="27">
        <v>6.757433451499481E-2</v>
      </c>
      <c r="AH70" s="27">
        <v>0.28621487112737837</v>
      </c>
      <c r="AI70" s="27">
        <v>0.14680107196535255</v>
      </c>
      <c r="AJ70" s="27">
        <v>0.10402784847890885</v>
      </c>
      <c r="AK70" s="28">
        <v>4.0484474933279564E-2</v>
      </c>
      <c r="AL70" s="27">
        <v>0.53291874509615411</v>
      </c>
      <c r="AM70" s="27">
        <v>0.11334135457472037</v>
      </c>
      <c r="AN70" s="27">
        <v>0.187247338505073</v>
      </c>
      <c r="AO70" s="27">
        <v>0.13156017879913443</v>
      </c>
      <c r="AP70" s="28">
        <v>3.4932383024918134E-2</v>
      </c>
    </row>
    <row r="71" spans="2:42" s="22" customFormat="1">
      <c r="B71" s="23" t="s">
        <v>56</v>
      </c>
      <c r="C71" s="27">
        <v>2.7324032295102069E-2</v>
      </c>
      <c r="D71" s="27">
        <v>-9.7094381205890172E-4</v>
      </c>
      <c r="E71" s="27">
        <v>4.4965936276849701E-3</v>
      </c>
      <c r="F71" s="27">
        <v>0.96915031788927186</v>
      </c>
      <c r="G71" s="27">
        <v>0</v>
      </c>
      <c r="H71" s="27">
        <v>0</v>
      </c>
      <c r="I71" s="27">
        <v>0</v>
      </c>
      <c r="J71" s="27">
        <v>1</v>
      </c>
      <c r="K71" s="27">
        <v>0.35527940512682621</v>
      </c>
      <c r="L71" s="27">
        <v>3.6768350061900149E-3</v>
      </c>
      <c r="M71" s="27">
        <v>1.987672355699556E-2</v>
      </c>
      <c r="N71" s="27">
        <v>0.62116703630998826</v>
      </c>
      <c r="O71" s="27">
        <v>0.41134485438928242</v>
      </c>
      <c r="P71" s="27">
        <v>5.6924164845919374E-3</v>
      </c>
      <c r="Q71" s="27">
        <v>1.875247351928434E-2</v>
      </c>
      <c r="R71" s="27">
        <v>0.56421025560684124</v>
      </c>
      <c r="S71" s="27">
        <v>0.25995781799229845</v>
      </c>
      <c r="T71" s="27">
        <v>6.0986379646989164E-2</v>
      </c>
      <c r="U71" s="27">
        <v>0.27864998017822207</v>
      </c>
      <c r="V71" s="27">
        <v>0.14763307983390911</v>
      </c>
      <c r="W71" s="27">
        <v>0.1310487775760997</v>
      </c>
      <c r="X71" s="27">
        <v>9.5296970387772226E-2</v>
      </c>
      <c r="Y71" s="27">
        <v>2.6426994384709388E-2</v>
      </c>
      <c r="Z71" s="27">
        <v>0.33464548834132274</v>
      </c>
      <c r="AA71" s="27">
        <v>6.3478072901402047E-2</v>
      </c>
      <c r="AB71" s="27">
        <v>0.24277386420530034</v>
      </c>
      <c r="AC71" s="27">
        <v>0.14286886174258687</v>
      </c>
      <c r="AD71" s="27">
        <v>0.1351583520009462</v>
      </c>
      <c r="AE71" s="27">
        <v>8.1075360808441882E-2</v>
      </c>
      <c r="AF71" s="27">
        <v>0.23664066478717313</v>
      </c>
      <c r="AG71" s="27">
        <v>5.6445908762924185E-2</v>
      </c>
      <c r="AH71" s="27">
        <v>0.26502744754291452</v>
      </c>
      <c r="AI71" s="27">
        <v>0.18130782943657928</v>
      </c>
      <c r="AJ71" s="27">
        <v>0.16330178572023515</v>
      </c>
      <c r="AK71" s="28">
        <v>9.7276363750173803E-2</v>
      </c>
      <c r="AL71" s="27">
        <v>0.38417619537322145</v>
      </c>
      <c r="AM71" s="27">
        <v>0.10112381781484152</v>
      </c>
      <c r="AN71" s="27">
        <v>0.215045643923471</v>
      </c>
      <c r="AO71" s="27">
        <v>0.21221151267347585</v>
      </c>
      <c r="AP71" s="28">
        <v>8.7442830214990067E-2</v>
      </c>
    </row>
    <row r="72" spans="2:42" s="22" customFormat="1">
      <c r="B72" s="23" t="s">
        <v>56</v>
      </c>
      <c r="C72" s="27">
        <v>4.0050669383685934E-2</v>
      </c>
      <c r="D72" s="27">
        <v>-1.4231775598463701E-3</v>
      </c>
      <c r="E72" s="27">
        <v>-5.4690621239511918E-4</v>
      </c>
      <c r="F72" s="27">
        <v>0.96191941438855544</v>
      </c>
      <c r="G72" s="27">
        <v>0</v>
      </c>
      <c r="H72" s="27">
        <v>0</v>
      </c>
      <c r="I72" s="27">
        <v>8.5945817719511597E-3</v>
      </c>
      <c r="J72" s="27">
        <v>0.99140541822804895</v>
      </c>
      <c r="K72" s="27">
        <v>0.40733722280603307</v>
      </c>
      <c r="L72" s="27">
        <v>5.3401715457646126E-3</v>
      </c>
      <c r="M72" s="27">
        <v>1.8522745003395093E-2</v>
      </c>
      <c r="N72" s="27">
        <v>0.56879986064480714</v>
      </c>
      <c r="O72" s="27">
        <v>0.45685113088360091</v>
      </c>
      <c r="P72" s="27">
        <v>6.8310566262413941E-3</v>
      </c>
      <c r="Q72" s="27">
        <v>1.7125432692709525E-2</v>
      </c>
      <c r="R72" s="27">
        <v>0.51919237979744826</v>
      </c>
      <c r="S72" s="27">
        <v>0.24626968127852678</v>
      </c>
      <c r="T72" s="27">
        <v>7.843893473546322E-2</v>
      </c>
      <c r="U72" s="27">
        <v>0.26916677117769749</v>
      </c>
      <c r="V72" s="27">
        <v>0.15787845467919839</v>
      </c>
      <c r="W72" s="27">
        <v>0.14140659793567381</v>
      </c>
      <c r="X72" s="27">
        <v>8.4821966318316691E-2</v>
      </c>
      <c r="Y72" s="27">
        <v>2.2017593875123701E-2</v>
      </c>
      <c r="Z72" s="27">
        <v>0.31683037023817373</v>
      </c>
      <c r="AA72" s="27">
        <v>9.1713452928433137E-2</v>
      </c>
      <c r="AB72" s="27">
        <v>0.24968104436274982</v>
      </c>
      <c r="AC72" s="27">
        <v>0.15928578353005005</v>
      </c>
      <c r="AD72" s="27">
        <v>0.11939442457532001</v>
      </c>
      <c r="AE72" s="27">
        <v>6.3094924365273267E-2</v>
      </c>
      <c r="AF72" s="27">
        <v>0.22163310462540761</v>
      </c>
      <c r="AG72" s="27">
        <v>7.3595242744536146E-2</v>
      </c>
      <c r="AH72" s="27">
        <v>0.26696899224182297</v>
      </c>
      <c r="AI72" s="27">
        <v>0.1991136613119803</v>
      </c>
      <c r="AJ72" s="27">
        <v>0.15625377716699942</v>
      </c>
      <c r="AK72" s="28">
        <v>8.2435221909253564E-2</v>
      </c>
      <c r="AL72" s="27">
        <v>0.36637308690665149</v>
      </c>
      <c r="AM72" s="27">
        <v>0.14463316542795443</v>
      </c>
      <c r="AN72" s="27">
        <v>0.23028149815748156</v>
      </c>
      <c r="AO72" s="27">
        <v>0.18555374270065492</v>
      </c>
      <c r="AP72" s="28">
        <v>7.3158506807257592E-2</v>
      </c>
    </row>
    <row r="73" spans="2:42" s="22" customFormat="1">
      <c r="B73" s="23" t="s">
        <v>57</v>
      </c>
      <c r="C73" s="27">
        <v>2.3577089251738282E-2</v>
      </c>
      <c r="D73" s="27">
        <v>-8.3779834059994176E-4</v>
      </c>
      <c r="E73" s="27">
        <v>-3.2195358480630612E-4</v>
      </c>
      <c r="F73" s="27">
        <v>0.97758266267366789</v>
      </c>
      <c r="G73" s="27">
        <v>0</v>
      </c>
      <c r="H73" s="27">
        <v>0</v>
      </c>
      <c r="I73" s="27">
        <v>0</v>
      </c>
      <c r="J73" s="27">
        <v>1</v>
      </c>
      <c r="K73" s="27">
        <v>0.47994510080054642</v>
      </c>
      <c r="L73" s="27">
        <v>5.6291894487833635E-3</v>
      </c>
      <c r="M73" s="27">
        <v>1.5724147570067831E-2</v>
      </c>
      <c r="N73" s="27">
        <v>0.4987015621806023</v>
      </c>
      <c r="O73" s="27">
        <v>0.56313758383582746</v>
      </c>
      <c r="P73" s="27">
        <v>7.0583048653882824E-3</v>
      </c>
      <c r="Q73" s="27">
        <v>1.3560878068256297E-2</v>
      </c>
      <c r="R73" s="27">
        <v>0.41624323323052775</v>
      </c>
      <c r="S73" s="27">
        <v>0.30904895156150824</v>
      </c>
      <c r="T73" s="27">
        <v>7.2161146593317849E-2</v>
      </c>
      <c r="U73" s="27">
        <v>0.32040381675696256</v>
      </c>
      <c r="V73" s="27">
        <v>0.14413214701139257</v>
      </c>
      <c r="W73" s="27">
        <v>0.1054278960595702</v>
      </c>
      <c r="X73" s="27">
        <v>4.4475034217321387E-2</v>
      </c>
      <c r="Y73" s="27">
        <v>4.3510077999272057E-3</v>
      </c>
      <c r="Z73" s="27">
        <v>0.43210077325642127</v>
      </c>
      <c r="AA73" s="27">
        <v>8.2958040570995428E-2</v>
      </c>
      <c r="AB73" s="27">
        <v>0.24642846820051781</v>
      </c>
      <c r="AC73" s="27">
        <v>0.12241149685052595</v>
      </c>
      <c r="AD73" s="27">
        <v>8.9809068850251708E-2</v>
      </c>
      <c r="AE73" s="27">
        <v>2.6292152271287856E-2</v>
      </c>
      <c r="AF73" s="27">
        <v>0.26687718327068094</v>
      </c>
      <c r="AG73" s="27">
        <v>8.354091431993993E-2</v>
      </c>
      <c r="AH73" s="27">
        <v>0.2930170946517508</v>
      </c>
      <c r="AI73" s="27">
        <v>0.18071529241803178</v>
      </c>
      <c r="AJ73" s="27">
        <v>0.12497324802174964</v>
      </c>
      <c r="AK73" s="28">
        <v>5.0876267317846835E-2</v>
      </c>
      <c r="AL73" s="27">
        <v>0.44913279659480271</v>
      </c>
      <c r="AM73" s="27">
        <v>0.14341423823321178</v>
      </c>
      <c r="AN73" s="27">
        <v>0.21267760436586111</v>
      </c>
      <c r="AO73" s="27">
        <v>0.15151273718736574</v>
      </c>
      <c r="AP73" s="28">
        <v>4.3262623618758621E-2</v>
      </c>
    </row>
    <row r="74" spans="2:42" s="22" customFormat="1">
      <c r="B74" s="23" t="s">
        <v>57</v>
      </c>
      <c r="C74" s="27">
        <v>3.1590172047574097E-2</v>
      </c>
      <c r="D74" s="27">
        <v>-1.1225386407176178E-3</v>
      </c>
      <c r="E74" s="27">
        <v>2.0046927776469011E-3</v>
      </c>
      <c r="F74" s="27">
        <v>0.96752767381549665</v>
      </c>
      <c r="G74" s="27">
        <v>0</v>
      </c>
      <c r="H74" s="27">
        <v>0</v>
      </c>
      <c r="I74" s="27">
        <v>0</v>
      </c>
      <c r="J74" s="27">
        <v>1</v>
      </c>
      <c r="K74" s="27">
        <v>0.39776152506582391</v>
      </c>
      <c r="L74" s="27">
        <v>4.0337805945665954E-3</v>
      </c>
      <c r="M74" s="27">
        <v>1.8549964836299074E-2</v>
      </c>
      <c r="N74" s="27">
        <v>0.57965472950331043</v>
      </c>
      <c r="O74" s="27">
        <v>0.44135234984713018</v>
      </c>
      <c r="P74" s="27">
        <v>6.6666259938651757E-3</v>
      </c>
      <c r="Q74" s="27">
        <v>1.7465830522339951E-2</v>
      </c>
      <c r="R74" s="27">
        <v>0.53451519363666467</v>
      </c>
      <c r="S74" s="27">
        <v>0.31093614564184152</v>
      </c>
      <c r="T74" s="27">
        <v>6.608831585375631E-2</v>
      </c>
      <c r="U74" s="27">
        <v>0.30146147299728643</v>
      </c>
      <c r="V74" s="27">
        <v>0.13517911051695178</v>
      </c>
      <c r="W74" s="27">
        <v>0.10994289598420852</v>
      </c>
      <c r="X74" s="27">
        <v>6.2331723996238118E-2</v>
      </c>
      <c r="Y74" s="27">
        <v>1.4060335009717312E-2</v>
      </c>
      <c r="Z74" s="27">
        <v>0.49996253438540023</v>
      </c>
      <c r="AA74" s="27">
        <v>5.4559615250811967E-2</v>
      </c>
      <c r="AB74" s="27">
        <v>0.22340265543178769</v>
      </c>
      <c r="AC74" s="27">
        <v>0.10031249397284174</v>
      </c>
      <c r="AD74" s="27">
        <v>8.642347879708967E-2</v>
      </c>
      <c r="AE74" s="27">
        <v>3.5339222162068647E-2</v>
      </c>
      <c r="AF74" s="27">
        <v>0.33400634947090402</v>
      </c>
      <c r="AG74" s="27">
        <v>5.8971941212438234E-2</v>
      </c>
      <c r="AH74" s="27">
        <v>0.26601432998191471</v>
      </c>
      <c r="AI74" s="27">
        <v>0.15570933976030493</v>
      </c>
      <c r="AJ74" s="27">
        <v>0.12393505968544249</v>
      </c>
      <c r="AK74" s="28">
        <v>6.1362979888995584E-2</v>
      </c>
      <c r="AL74" s="27">
        <v>0.50848994369183409</v>
      </c>
      <c r="AM74" s="27">
        <v>9.5948217144917816E-2</v>
      </c>
      <c r="AN74" s="27">
        <v>0.18563936869602335</v>
      </c>
      <c r="AO74" s="27">
        <v>0.16315869944298558</v>
      </c>
      <c r="AP74" s="28">
        <v>4.6763771024239169E-2</v>
      </c>
    </row>
    <row r="75" spans="2:42" s="22" customFormat="1">
      <c r="B75" s="23" t="s">
        <v>57</v>
      </c>
      <c r="C75" s="27">
        <v>2.442013650819394E-2</v>
      </c>
      <c r="D75" s="27">
        <v>-8.6775554120958919E-4</v>
      </c>
      <c r="E75" s="27">
        <v>-3.3346569656357111E-4</v>
      </c>
      <c r="F75" s="27">
        <v>0.97678108472957925</v>
      </c>
      <c r="G75" s="27">
        <v>6.9957385969926129E-3</v>
      </c>
      <c r="H75" s="27">
        <v>-2.4356523568273237E-4</v>
      </c>
      <c r="I75" s="27">
        <v>-8.1582723150770012E-5</v>
      </c>
      <c r="J75" s="27">
        <v>0.99332940936184089</v>
      </c>
      <c r="K75" s="27">
        <v>0.41198575358158945</v>
      </c>
      <c r="L75" s="27">
        <v>8.3801210135801153E-3</v>
      </c>
      <c r="M75" s="27">
        <v>2.0176132942707297E-2</v>
      </c>
      <c r="N75" s="27">
        <v>0.55945799246212313</v>
      </c>
      <c r="O75" s="27">
        <v>0.47129990185326243</v>
      </c>
      <c r="P75" s="27">
        <v>8.773085645830965E-3</v>
      </c>
      <c r="Q75" s="27">
        <v>1.8268052316730746E-2</v>
      </c>
      <c r="R75" s="27">
        <v>0.50165896018417577</v>
      </c>
      <c r="S75" s="27">
        <v>0.25589816633336832</v>
      </c>
      <c r="T75" s="27">
        <v>7.5555253491656038E-2</v>
      </c>
      <c r="U75" s="27">
        <v>0.28717813805876585</v>
      </c>
      <c r="V75" s="27">
        <v>0.15031801891547367</v>
      </c>
      <c r="W75" s="27">
        <v>0.13392412080351504</v>
      </c>
      <c r="X75" s="27">
        <v>7.7320944074509249E-2</v>
      </c>
      <c r="Y75" s="27">
        <v>1.9805358322711918E-2</v>
      </c>
      <c r="Z75" s="27">
        <v>0.42128003572383799</v>
      </c>
      <c r="AA75" s="27">
        <v>7.3431732981413034E-2</v>
      </c>
      <c r="AB75" s="27">
        <v>0.23822948403761793</v>
      </c>
      <c r="AC75" s="27">
        <v>0.12596181123786351</v>
      </c>
      <c r="AD75" s="27">
        <v>9.6790048283608779E-2</v>
      </c>
      <c r="AE75" s="27">
        <v>4.4306887735658794E-2</v>
      </c>
      <c r="AF75" s="27">
        <v>0.28222714021882928</v>
      </c>
      <c r="AG75" s="27">
        <v>6.8656461236990443E-2</v>
      </c>
      <c r="AH75" s="27">
        <v>0.25925203293905774</v>
      </c>
      <c r="AI75" s="27">
        <v>0.17934405557137231</v>
      </c>
      <c r="AJ75" s="27">
        <v>0.14152394296501289</v>
      </c>
      <c r="AK75" s="28">
        <v>6.8996367068737227E-2</v>
      </c>
      <c r="AL75" s="27">
        <v>0.42138372165161758</v>
      </c>
      <c r="AM75" s="27">
        <v>0.12980926046168859</v>
      </c>
      <c r="AN75" s="27">
        <v>0.2185680186856859</v>
      </c>
      <c r="AO75" s="27">
        <v>0.1681897072780609</v>
      </c>
      <c r="AP75" s="28">
        <v>6.2049291922947024E-2</v>
      </c>
    </row>
    <row r="76" spans="2:42" s="22" customFormat="1">
      <c r="B76" s="23" t="s">
        <v>58</v>
      </c>
      <c r="C76" s="27">
        <v>0</v>
      </c>
      <c r="D76" s="27">
        <v>0</v>
      </c>
      <c r="E76" s="27">
        <v>0</v>
      </c>
      <c r="F76" s="27">
        <v>1</v>
      </c>
      <c r="G76" s="27">
        <v>7.5201755560154834E-2</v>
      </c>
      <c r="H76" s="27">
        <v>-2.6182415284411015E-3</v>
      </c>
      <c r="I76" s="27">
        <v>-8.7698588494336061E-4</v>
      </c>
      <c r="J76" s="27">
        <v>0.92829347185322952</v>
      </c>
      <c r="K76" s="27">
        <v>0.64671815285746981</v>
      </c>
      <c r="L76" s="27">
        <v>2.39964755696387E-3</v>
      </c>
      <c r="M76" s="27">
        <v>8.9880581215161914E-3</v>
      </c>
      <c r="N76" s="27">
        <v>0.34189414146405001</v>
      </c>
      <c r="O76" s="27">
        <v>0.74299232840354479</v>
      </c>
      <c r="P76" s="27">
        <v>5.2149516931804252E-3</v>
      </c>
      <c r="Q76" s="27">
        <v>5.3730455153695048E-3</v>
      </c>
      <c r="R76" s="27">
        <v>0.24641967438790532</v>
      </c>
      <c r="S76" s="27">
        <v>0.54438410334441323</v>
      </c>
      <c r="T76" s="27">
        <v>5.4266835135862055E-3</v>
      </c>
      <c r="U76" s="27">
        <v>0.35882598931104753</v>
      </c>
      <c r="V76" s="27">
        <v>6.3817889230366895E-2</v>
      </c>
      <c r="W76" s="27">
        <v>2.2592883928181748E-2</v>
      </c>
      <c r="X76" s="27">
        <v>4.77467241899496E-3</v>
      </c>
      <c r="Y76" s="27">
        <v>1.7777825340935279E-4</v>
      </c>
      <c r="Z76" s="27">
        <v>0.60592549020195541</v>
      </c>
      <c r="AA76" s="27">
        <v>7.8852021852560503E-2</v>
      </c>
      <c r="AB76" s="27">
        <v>0.20291600112479455</v>
      </c>
      <c r="AC76" s="27">
        <v>6.9565370991718459E-2</v>
      </c>
      <c r="AD76" s="27">
        <v>4.1201271925006409E-2</v>
      </c>
      <c r="AE76" s="27">
        <v>1.5398439039646971E-3</v>
      </c>
      <c r="AF76" s="27">
        <v>0.31806808104062784</v>
      </c>
      <c r="AG76" s="27">
        <v>0.1076466376978945</v>
      </c>
      <c r="AH76" s="27">
        <v>0.30886529283027125</v>
      </c>
      <c r="AI76" s="27">
        <v>0.15532086696661121</v>
      </c>
      <c r="AJ76" s="27">
        <v>8.6888817448562583E-2</v>
      </c>
      <c r="AK76" s="28">
        <v>2.3210304016032496E-2</v>
      </c>
      <c r="AL76" s="27">
        <v>0.57874817564931902</v>
      </c>
      <c r="AM76" s="27">
        <v>0.13411857471257568</v>
      </c>
      <c r="AN76" s="27">
        <v>0.16756151428968966</v>
      </c>
      <c r="AO76" s="27">
        <v>0.10125649715128777</v>
      </c>
      <c r="AP76" s="28">
        <v>1.8315238197128023E-2</v>
      </c>
    </row>
    <row r="77" spans="2:42" s="22" customFormat="1">
      <c r="B77" s="23" t="s">
        <v>58</v>
      </c>
      <c r="C77" s="27">
        <v>6.9713221493341318E-2</v>
      </c>
      <c r="D77" s="27">
        <v>-6.1919106346050524E-4</v>
      </c>
      <c r="E77" s="27">
        <v>4.8733105830261929E-3</v>
      </c>
      <c r="F77" s="27">
        <v>0.92603265898709297</v>
      </c>
      <c r="G77" s="27">
        <v>0</v>
      </c>
      <c r="H77" s="27">
        <v>0</v>
      </c>
      <c r="I77" s="27">
        <v>0</v>
      </c>
      <c r="J77" s="27">
        <v>1</v>
      </c>
      <c r="K77" s="27">
        <v>0.30360133895242969</v>
      </c>
      <c r="L77" s="27">
        <v>2.4884555389093712E-3</v>
      </c>
      <c r="M77" s="27">
        <v>2.1199466633302615E-2</v>
      </c>
      <c r="N77" s="27">
        <v>0.67271073887535826</v>
      </c>
      <c r="O77" s="27">
        <v>0.27366265043832244</v>
      </c>
      <c r="P77" s="27">
        <v>5.1054490676008899E-3</v>
      </c>
      <c r="Q77" s="27">
        <v>2.300973154828367E-2</v>
      </c>
      <c r="R77" s="27">
        <v>0.69822216894579292</v>
      </c>
      <c r="S77" s="27">
        <v>0.28028844644075362</v>
      </c>
      <c r="T77" s="27">
        <v>4.250057213790661E-2</v>
      </c>
      <c r="U77" s="27">
        <v>0.28922283773167373</v>
      </c>
      <c r="V77" s="27">
        <v>0.11729027553399463</v>
      </c>
      <c r="W77" s="27">
        <v>0.13430627573452913</v>
      </c>
      <c r="X77" s="27">
        <v>0.10264118475825378</v>
      </c>
      <c r="Y77" s="27">
        <v>3.3750407662888483E-2</v>
      </c>
      <c r="Z77" s="27">
        <v>0.47951340504735773</v>
      </c>
      <c r="AA77" s="27">
        <v>3.4679491796903092E-2</v>
      </c>
      <c r="AB77" s="27">
        <v>0.21331948175426282</v>
      </c>
      <c r="AC77" s="27">
        <v>9.6496883620810048E-2</v>
      </c>
      <c r="AD77" s="27">
        <v>0.10769259762748544</v>
      </c>
      <c r="AE77" s="27">
        <v>6.8298140153180767E-2</v>
      </c>
      <c r="AF77" s="27">
        <v>0.38859969963369217</v>
      </c>
      <c r="AG77" s="27">
        <v>3.1681873724840076E-2</v>
      </c>
      <c r="AH77" s="27">
        <v>0.22992685653041645</v>
      </c>
      <c r="AI77" s="27">
        <v>0.12662925440159034</v>
      </c>
      <c r="AJ77" s="27">
        <v>0.13569476846976192</v>
      </c>
      <c r="AK77" s="28">
        <v>8.7467547239699031E-2</v>
      </c>
      <c r="AL77" s="27">
        <v>0.47703031962614034</v>
      </c>
      <c r="AM77" s="27">
        <v>6.4850225297142974E-2</v>
      </c>
      <c r="AN77" s="27">
        <v>0.19621387527541242</v>
      </c>
      <c r="AO77" s="27">
        <v>0.18849588839592271</v>
      </c>
      <c r="AP77" s="28">
        <v>7.3409691405381408E-2</v>
      </c>
    </row>
    <row r="78" spans="2:42" s="22" customFormat="1" ht="17" thickBot="1">
      <c r="B78" s="24" t="s">
        <v>58</v>
      </c>
      <c r="C78" s="29">
        <v>3.6767504612326959E-2</v>
      </c>
      <c r="D78" s="29">
        <v>-1.3065121832177458E-3</v>
      </c>
      <c r="E78" s="29">
        <v>1.0215744129297913E-2</v>
      </c>
      <c r="F78" s="29">
        <v>0.95432326344159291</v>
      </c>
      <c r="G78" s="29">
        <v>1.006191685298541E-2</v>
      </c>
      <c r="H78" s="29">
        <v>-3.5031799941338441E-4</v>
      </c>
      <c r="I78" s="29">
        <v>7.610947830428815E-3</v>
      </c>
      <c r="J78" s="29">
        <v>0.98267745331599909</v>
      </c>
      <c r="K78" s="29">
        <v>0.30835036306540159</v>
      </c>
      <c r="L78" s="29">
        <v>8.7162514363787937E-3</v>
      </c>
      <c r="M78" s="29">
        <v>2.567035683966189E-2</v>
      </c>
      <c r="N78" s="29">
        <v>0.65726302865855768</v>
      </c>
      <c r="O78" s="29">
        <v>0.3297374153325297</v>
      </c>
      <c r="P78" s="29">
        <v>9.0064335147215374E-3</v>
      </c>
      <c r="Q78" s="29">
        <v>2.5340881517291053E-2</v>
      </c>
      <c r="R78" s="29">
        <v>0.63591526963545764</v>
      </c>
      <c r="S78" s="29">
        <v>0.23183205753760472</v>
      </c>
      <c r="T78" s="29">
        <v>5.9590088885210467E-2</v>
      </c>
      <c r="U78" s="29">
        <v>0.27038205261447101</v>
      </c>
      <c r="V78" s="29">
        <v>0.14226563121729288</v>
      </c>
      <c r="W78" s="29">
        <v>0.14674307576656651</v>
      </c>
      <c r="X78" s="29">
        <v>0.10831439074437305</v>
      </c>
      <c r="Y78" s="29">
        <v>4.0872703234481333E-2</v>
      </c>
      <c r="Z78" s="29">
        <v>0.3601940767461666</v>
      </c>
      <c r="AA78" s="29">
        <v>6.1468829318617912E-2</v>
      </c>
      <c r="AB78" s="29">
        <v>0.23419048721092806</v>
      </c>
      <c r="AC78" s="29">
        <v>0.13803268685598871</v>
      </c>
      <c r="AD78" s="29">
        <v>0.12805357013878699</v>
      </c>
      <c r="AE78" s="29">
        <v>7.8060349729511827E-2</v>
      </c>
      <c r="AF78" s="29">
        <v>0.29704635040064581</v>
      </c>
      <c r="AG78" s="29">
        <v>4.9858899827397718E-2</v>
      </c>
      <c r="AH78" s="29">
        <v>0.23398944173608274</v>
      </c>
      <c r="AI78" s="29">
        <v>0.16523769650623196</v>
      </c>
      <c r="AJ78" s="29">
        <v>0.15553212290090423</v>
      </c>
      <c r="AK78" s="30">
        <v>9.8335488628737519E-2</v>
      </c>
      <c r="AL78" s="29">
        <v>0.38719818262860534</v>
      </c>
      <c r="AM78" s="29">
        <v>0.10225712229002611</v>
      </c>
      <c r="AN78" s="29">
        <v>0.2168978566914691</v>
      </c>
      <c r="AO78" s="29">
        <v>0.20219152877146943</v>
      </c>
      <c r="AP78" s="30">
        <v>9.1455309618429945E-2</v>
      </c>
    </row>
    <row r="79" spans="2:42" s="22" customFormat="1">
      <c r="B79" s="21" t="s">
        <v>59</v>
      </c>
      <c r="C79" s="25">
        <v>1.036572378038553</v>
      </c>
      <c r="D79" s="25">
        <v>-2.2054852607533943E-2</v>
      </c>
      <c r="E79" s="25">
        <v>-1.4521798261873033E-2</v>
      </c>
      <c r="F79" s="25">
        <v>4.2728308538222996E-6</v>
      </c>
      <c r="G79" s="25">
        <v>1.048562208099427</v>
      </c>
      <c r="H79" s="25">
        <v>-3.6506981757942453E-2</v>
      </c>
      <c r="I79" s="25">
        <v>-1.222809559615482E-2</v>
      </c>
      <c r="J79" s="25">
        <v>1.7286925467014749E-4</v>
      </c>
      <c r="K79" s="25">
        <v>0.83577029176783746</v>
      </c>
      <c r="L79" s="25">
        <v>-4.9639881139904264E-3</v>
      </c>
      <c r="M79" s="25">
        <v>-3.5946698397492463E-3</v>
      </c>
      <c r="N79" s="25">
        <v>0.17278836618590224</v>
      </c>
      <c r="O79" s="25">
        <v>0.81154880191274403</v>
      </c>
      <c r="P79" s="25">
        <v>-8.6284052034467189E-4</v>
      </c>
      <c r="Q79" s="25">
        <v>-5.2073553019940384E-4</v>
      </c>
      <c r="R79" s="25">
        <v>0.18983477413780003</v>
      </c>
      <c r="S79" s="25">
        <v>0.67349881057778604</v>
      </c>
      <c r="T79" s="25">
        <v>4.8418583299161842E-2</v>
      </c>
      <c r="U79" s="25">
        <v>0.21461370354242235</v>
      </c>
      <c r="V79" s="25">
        <v>2.9310121805977873E-2</v>
      </c>
      <c r="W79" s="25">
        <v>2.2905680545610197E-2</v>
      </c>
      <c r="X79" s="25">
        <v>9.712803209098354E-3</v>
      </c>
      <c r="Y79" s="25">
        <v>1.5402970199433553E-3</v>
      </c>
      <c r="Z79" s="25">
        <v>0.83458462429628277</v>
      </c>
      <c r="AA79" s="25">
        <v>4.5782472027350252E-2</v>
      </c>
      <c r="AB79" s="25">
        <v>0.10654706141918642</v>
      </c>
      <c r="AC79" s="25">
        <v>9.9619624201613428E-3</v>
      </c>
      <c r="AD79" s="25">
        <v>3.0880930867127599E-3</v>
      </c>
      <c r="AE79" s="25">
        <v>3.5786750306428701E-5</v>
      </c>
      <c r="AF79" s="25">
        <v>0.77513484682377021</v>
      </c>
      <c r="AG79" s="25">
        <v>5.1843936763562394E-2</v>
      </c>
      <c r="AH79" s="25">
        <v>0.14485408262859048</v>
      </c>
      <c r="AI79" s="25">
        <v>2.0184460237814974E-2</v>
      </c>
      <c r="AJ79" s="25">
        <v>8.2654490973846362E-3</v>
      </c>
      <c r="AK79" s="26">
        <v>-2.8277555112279934E-4</v>
      </c>
      <c r="AL79" s="25">
        <v>0.84312765204837137</v>
      </c>
      <c r="AM79" s="25">
        <v>6.6247100198380579E-2</v>
      </c>
      <c r="AN79" s="25">
        <v>7.6415305338595751E-2</v>
      </c>
      <c r="AO79" s="25">
        <v>1.4417502004966496E-2</v>
      </c>
      <c r="AP79" s="26">
        <v>-2.0755959031424568E-4</v>
      </c>
    </row>
    <row r="80" spans="2:42" s="22" customFormat="1">
      <c r="B80" s="23" t="s">
        <v>59</v>
      </c>
      <c r="C80" s="27">
        <v>1.0165173039090354</v>
      </c>
      <c r="D80" s="27">
        <v>-1.5006028965875798E-3</v>
      </c>
      <c r="E80" s="27">
        <v>-1.4740693909315624E-2</v>
      </c>
      <c r="F80" s="27">
        <v>-2.7600710313207264E-4</v>
      </c>
      <c r="G80" s="27" t="s">
        <v>49</v>
      </c>
      <c r="H80" s="27" t="s">
        <v>49</v>
      </c>
      <c r="I80" s="27" t="s">
        <v>49</v>
      </c>
      <c r="J80" s="27" t="s">
        <v>49</v>
      </c>
      <c r="K80" s="27">
        <v>0.82328561551724577</v>
      </c>
      <c r="L80" s="27">
        <v>-4.7766141147443492E-4</v>
      </c>
      <c r="M80" s="27">
        <v>-2.9195591757088975E-3</v>
      </c>
      <c r="N80" s="27">
        <v>0.18011160506993754</v>
      </c>
      <c r="O80" s="27">
        <v>0.81038036802370061</v>
      </c>
      <c r="P80" s="27">
        <v>3.7936306768097792E-4</v>
      </c>
      <c r="Q80" s="27">
        <v>-2.6389887373408507E-4</v>
      </c>
      <c r="R80" s="27">
        <v>0.18950416778235249</v>
      </c>
      <c r="S80" s="27">
        <v>0.72457630217592506</v>
      </c>
      <c r="T80" s="27">
        <v>7.0616508363418373E-2</v>
      </c>
      <c r="U80" s="27">
        <v>0.18060828655899583</v>
      </c>
      <c r="V80" s="27">
        <v>2.0559784249889551E-2</v>
      </c>
      <c r="W80" s="27">
        <v>4.2558087273512528E-3</v>
      </c>
      <c r="X80" s="27">
        <v>-5.3516831425232537E-4</v>
      </c>
      <c r="Y80" s="27">
        <v>-8.1521761327643921E-5</v>
      </c>
      <c r="Z80" s="27">
        <v>0.80918183989540149</v>
      </c>
      <c r="AA80" s="27">
        <v>6.5182506082876429E-2</v>
      </c>
      <c r="AB80" s="27">
        <v>0.10970744535365257</v>
      </c>
      <c r="AC80" s="27">
        <v>1.3078768153161127E-2</v>
      </c>
      <c r="AD80" s="27">
        <v>3.0670637687723128E-3</v>
      </c>
      <c r="AE80" s="27">
        <v>-2.1762325386409111E-4</v>
      </c>
      <c r="AF80" s="27">
        <v>0.76176418005341706</v>
      </c>
      <c r="AG80" s="27">
        <v>6.7380812042810503E-2</v>
      </c>
      <c r="AH80" s="27">
        <v>0.14163491686629948</v>
      </c>
      <c r="AI80" s="27">
        <v>2.1407399618620634E-2</v>
      </c>
      <c r="AJ80" s="27">
        <v>7.8666958452171028E-3</v>
      </c>
      <c r="AK80" s="28">
        <v>-5.4004426364800575E-5</v>
      </c>
      <c r="AL80" s="27">
        <v>0.82652614195151253</v>
      </c>
      <c r="AM80" s="27">
        <v>7.9480530386248555E-2</v>
      </c>
      <c r="AN80" s="27">
        <v>7.8797109899480633E-2</v>
      </c>
      <c r="AO80" s="27">
        <v>1.5358698977759785E-2</v>
      </c>
      <c r="AP80" s="28">
        <v>-1.62481215001623E-4</v>
      </c>
    </row>
    <row r="81" spans="2:42" s="22" customFormat="1">
      <c r="B81" s="23" t="s">
        <v>59</v>
      </c>
      <c r="C81" s="27">
        <v>1.0439374579535476</v>
      </c>
      <c r="D81" s="27">
        <v>-2.9603251119363239E-2</v>
      </c>
      <c r="E81" s="27">
        <v>-1.4441410429544541E-2</v>
      </c>
      <c r="F81" s="27">
        <v>1.0720359535981272E-4</v>
      </c>
      <c r="G81" s="27">
        <v>1.048562208099427</v>
      </c>
      <c r="H81" s="27">
        <v>-3.6506981757942453E-2</v>
      </c>
      <c r="I81" s="27">
        <v>-1.222809559615482E-2</v>
      </c>
      <c r="J81" s="27">
        <v>1.7286925467014749E-4</v>
      </c>
      <c r="K81" s="27">
        <v>0.82839254665408435</v>
      </c>
      <c r="L81" s="27">
        <v>2.2400793890243271E-4</v>
      </c>
      <c r="M81" s="27">
        <v>-1.3386982327939006E-3</v>
      </c>
      <c r="N81" s="27">
        <v>0.17272214363980709</v>
      </c>
      <c r="O81" s="27">
        <v>0.82888739936950095</v>
      </c>
      <c r="P81" s="27">
        <v>-3.2903876310875867E-4</v>
      </c>
      <c r="Q81" s="27">
        <v>-7.3079901771214097E-4</v>
      </c>
      <c r="R81" s="27">
        <v>0.17217243841131988</v>
      </c>
      <c r="S81" s="27">
        <v>0.7279658248977775</v>
      </c>
      <c r="T81" s="27">
        <v>5.749141002136985E-2</v>
      </c>
      <c r="U81" s="27">
        <v>0.17032848654566379</v>
      </c>
      <c r="V81" s="27">
        <v>2.6487580831037038E-2</v>
      </c>
      <c r="W81" s="27">
        <v>1.3310727782812802E-2</v>
      </c>
      <c r="X81" s="27">
        <v>4.2586629840395676E-3</v>
      </c>
      <c r="Y81" s="27">
        <v>1.5730693729929795E-4</v>
      </c>
      <c r="Z81" s="27">
        <v>0.84883071673019916</v>
      </c>
      <c r="AA81" s="27">
        <v>4.4226001915500524E-2</v>
      </c>
      <c r="AB81" s="27">
        <v>9.3128319087386335E-2</v>
      </c>
      <c r="AC81" s="27">
        <v>1.0402612285216354E-2</v>
      </c>
      <c r="AD81" s="27">
        <v>3.5389626908136E-3</v>
      </c>
      <c r="AE81" s="27">
        <v>-1.2661270911592021E-4</v>
      </c>
      <c r="AF81" s="27">
        <v>0.79742638858241255</v>
      </c>
      <c r="AG81" s="27">
        <v>5.2006622500584333E-2</v>
      </c>
      <c r="AH81" s="27">
        <v>0.12736280791000285</v>
      </c>
      <c r="AI81" s="27">
        <v>1.7308107494075364E-2</v>
      </c>
      <c r="AJ81" s="27">
        <v>6.1048516503662623E-3</v>
      </c>
      <c r="AK81" s="28">
        <v>-2.0877813744124603E-4</v>
      </c>
      <c r="AL81" s="27">
        <v>0.86295755895486703</v>
      </c>
      <c r="AM81" s="27">
        <v>5.846200300150594E-2</v>
      </c>
      <c r="AN81" s="27">
        <v>6.5694751591556064E-2</v>
      </c>
      <c r="AO81" s="27">
        <v>1.3118434692124889E-2</v>
      </c>
      <c r="AP81" s="28">
        <v>-2.3274824005381248E-4</v>
      </c>
    </row>
    <row r="82" spans="2:42" s="22" customFormat="1">
      <c r="B82" s="23" t="s">
        <v>60</v>
      </c>
      <c r="C82" s="27">
        <v>1.0454625818893328</v>
      </c>
      <c r="D82" s="27">
        <v>-3.1166335753896102E-2</v>
      </c>
      <c r="E82" s="27">
        <v>-1.4424764119029911E-2</v>
      </c>
      <c r="F82" s="27">
        <v>1.2851798359301216E-4</v>
      </c>
      <c r="G82" s="27">
        <v>1.048562208099427</v>
      </c>
      <c r="H82" s="27">
        <v>-3.6506981757942453E-2</v>
      </c>
      <c r="I82" s="27">
        <v>-1.222809559615482E-2</v>
      </c>
      <c r="J82" s="27">
        <v>1.7286925467014749E-4</v>
      </c>
      <c r="K82" s="27">
        <v>0.88344645179054926</v>
      </c>
      <c r="L82" s="27">
        <v>-2.6694092550931404E-3</v>
      </c>
      <c r="M82" s="27">
        <v>-3.9181059557221757E-3</v>
      </c>
      <c r="N82" s="27">
        <v>0.12314106342026587</v>
      </c>
      <c r="O82" s="27">
        <v>0.58252136216196515</v>
      </c>
      <c r="P82" s="27">
        <v>-4.7262492995740058E-4</v>
      </c>
      <c r="Q82" s="27">
        <v>5.5982573966448382E-3</v>
      </c>
      <c r="R82" s="27">
        <v>0.4123530053713475</v>
      </c>
      <c r="S82" s="27">
        <v>0.7524779751980164</v>
      </c>
      <c r="T82" s="27">
        <v>2.6983014092763286E-2</v>
      </c>
      <c r="U82" s="27">
        <v>0.19062928440615878</v>
      </c>
      <c r="V82" s="27">
        <v>1.6015473437781962E-2</v>
      </c>
      <c r="W82" s="27">
        <v>1.2422351397970753E-2</v>
      </c>
      <c r="X82" s="27">
        <v>1.5028870054519111E-3</v>
      </c>
      <c r="Y82" s="27">
        <v>-3.0985538143044858E-5</v>
      </c>
      <c r="Z82" s="27">
        <v>0.85878062770171282</v>
      </c>
      <c r="AA82" s="27">
        <v>3.9154071839182965E-2</v>
      </c>
      <c r="AB82" s="27">
        <v>9.4924219845098121E-2</v>
      </c>
      <c r="AC82" s="27">
        <v>5.3083886189559878E-3</v>
      </c>
      <c r="AD82" s="27">
        <v>1.9497414892919278E-3</v>
      </c>
      <c r="AE82" s="27">
        <v>-1.1704949424195171E-4</v>
      </c>
      <c r="AF82" s="27">
        <v>0.76754056131665893</v>
      </c>
      <c r="AG82" s="27">
        <v>5.6793511062051737E-2</v>
      </c>
      <c r="AH82" s="27">
        <v>0.14661232966050644</v>
      </c>
      <c r="AI82" s="27">
        <v>2.1339642143335922E-2</v>
      </c>
      <c r="AJ82" s="27">
        <v>8.0542415295543849E-3</v>
      </c>
      <c r="AK82" s="28">
        <v>-3.4028571210744838E-4</v>
      </c>
      <c r="AL82" s="27">
        <v>0.82847810114134335</v>
      </c>
      <c r="AM82" s="27">
        <v>7.4282938515828678E-2</v>
      </c>
      <c r="AN82" s="27">
        <v>8.4488842174072265E-2</v>
      </c>
      <c r="AO82" s="27">
        <v>1.3309803511866282E-2</v>
      </c>
      <c r="AP82" s="28">
        <v>-5.5968534311062875E-4</v>
      </c>
    </row>
    <row r="83" spans="2:42" s="22" customFormat="1">
      <c r="B83" s="23" t="s">
        <v>60</v>
      </c>
      <c r="C83" s="27">
        <v>1.051510534755751</v>
      </c>
      <c r="D83" s="27">
        <v>-3.7364823610564007E-2</v>
      </c>
      <c r="E83" s="27">
        <v>-1.4358752368096099E-2</v>
      </c>
      <c r="F83" s="27">
        <v>2.1304122290901749E-4</v>
      </c>
      <c r="G83" s="27">
        <v>1.048562208099427</v>
      </c>
      <c r="H83" s="27">
        <v>-3.6506981757942453E-2</v>
      </c>
      <c r="I83" s="27">
        <v>-1.222809559615482E-2</v>
      </c>
      <c r="J83" s="27">
        <v>1.7286925467014749E-4</v>
      </c>
      <c r="K83" s="27">
        <v>0.91176586510468161</v>
      </c>
      <c r="L83" s="27">
        <v>-2.3644453936293159E-3</v>
      </c>
      <c r="M83" s="27">
        <v>-4.5271792718066832E-3</v>
      </c>
      <c r="N83" s="27">
        <v>9.5125759560754405E-2</v>
      </c>
      <c r="O83" s="27">
        <v>0.3780286442673117</v>
      </c>
      <c r="P83" s="27">
        <v>-6.5831140715618344E-5</v>
      </c>
      <c r="Q83" s="27">
        <v>1.0928091305993435E-2</v>
      </c>
      <c r="R83" s="27">
        <v>0.61110909556741055</v>
      </c>
      <c r="S83" s="27">
        <v>0.9491329609568192</v>
      </c>
      <c r="T83" s="27">
        <v>-1.2354318252256899E-2</v>
      </c>
      <c r="U83" s="27">
        <v>5.9824291913961825E-2</v>
      </c>
      <c r="V83" s="27">
        <v>2.808719036489543E-3</v>
      </c>
      <c r="W83" s="27">
        <v>7.0670235652808876E-4</v>
      </c>
      <c r="X83" s="27">
        <v>-1.0217543807209115E-4</v>
      </c>
      <c r="Y83" s="27">
        <v>-1.6180573469763688E-5</v>
      </c>
      <c r="Z83" s="27">
        <v>0.92665972282946407</v>
      </c>
      <c r="AA83" s="27">
        <v>7.8433923900129571E-3</v>
      </c>
      <c r="AB83" s="27">
        <v>6.2863284170235831E-2</v>
      </c>
      <c r="AC83" s="27">
        <v>2.8093451799908846E-3</v>
      </c>
      <c r="AD83" s="27">
        <v>-1.2425028777356446E-4</v>
      </c>
      <c r="AE83" s="27">
        <v>-5.1494281930121066E-5</v>
      </c>
      <c r="AF83" s="27">
        <v>0.7974308663548183</v>
      </c>
      <c r="AG83" s="27">
        <v>5.3073293569775394E-2</v>
      </c>
      <c r="AH83" s="27">
        <v>0.13085729562616166</v>
      </c>
      <c r="AI83" s="27">
        <v>1.3736807789928834E-2</v>
      </c>
      <c r="AJ83" s="27">
        <v>5.1265710323137566E-3</v>
      </c>
      <c r="AK83" s="28">
        <v>-2.2483437299778051E-4</v>
      </c>
      <c r="AL83" s="27">
        <v>0.87683373877070503</v>
      </c>
      <c r="AM83" s="27">
        <v>5.8500765037320331E-2</v>
      </c>
      <c r="AN83" s="27">
        <v>5.7788381768904891E-2</v>
      </c>
      <c r="AO83" s="27">
        <v>7.409174674652283E-3</v>
      </c>
      <c r="AP83" s="28">
        <v>-5.3206025158255253E-4</v>
      </c>
    </row>
    <row r="84" spans="2:42" s="22" customFormat="1">
      <c r="B84" s="23" t="s">
        <v>60</v>
      </c>
      <c r="C84" s="27">
        <v>1.051510534755751</v>
      </c>
      <c r="D84" s="27">
        <v>-3.7364823610564007E-2</v>
      </c>
      <c r="E84" s="27">
        <v>-1.4358752368096099E-2</v>
      </c>
      <c r="F84" s="27">
        <v>2.1304122290901749E-4</v>
      </c>
      <c r="G84" s="27">
        <v>1.048562208099427</v>
      </c>
      <c r="H84" s="27">
        <v>-3.6506981757942453E-2</v>
      </c>
      <c r="I84" s="27">
        <v>-1.222809559615482E-2</v>
      </c>
      <c r="J84" s="27">
        <v>1.7286925467014749E-4</v>
      </c>
      <c r="K84" s="27">
        <v>0.76424620031547053</v>
      </c>
      <c r="L84" s="27">
        <v>-5.2812065016117303E-4</v>
      </c>
      <c r="M84" s="27">
        <v>2.6625197341998889E-5</v>
      </c>
      <c r="N84" s="27">
        <v>0.23625529513734858</v>
      </c>
      <c r="O84" s="27">
        <v>0.58420799282187452</v>
      </c>
      <c r="P84" s="27">
        <v>-3.2376827769791083E-4</v>
      </c>
      <c r="Q84" s="27">
        <v>5.7186330707920474E-3</v>
      </c>
      <c r="R84" s="27">
        <v>0.41039714238503139</v>
      </c>
      <c r="S84" s="27">
        <v>0.94961573232095287</v>
      </c>
      <c r="T84" s="27">
        <v>-5.6732956871673292E-3</v>
      </c>
      <c r="U84" s="27">
        <v>5.5398674883940117E-2</v>
      </c>
      <c r="V84" s="27">
        <v>8.8884619437761729E-4</v>
      </c>
      <c r="W84" s="27">
        <v>-1.769932445536976E-4</v>
      </c>
      <c r="X84" s="27">
        <v>-5.0007668527275656E-5</v>
      </c>
      <c r="Y84" s="27">
        <v>-2.9567990224351944E-6</v>
      </c>
      <c r="Z84" s="27">
        <v>0.91968162747228632</v>
      </c>
      <c r="AA84" s="27">
        <v>1.7659856199161317E-2</v>
      </c>
      <c r="AB84" s="27">
        <v>5.8580334635551679E-2</v>
      </c>
      <c r="AC84" s="27">
        <v>2.86476745034425E-3</v>
      </c>
      <c r="AD84" s="27">
        <v>1.2831185531518451E-3</v>
      </c>
      <c r="AE84" s="27">
        <v>-6.9704310495406698E-5</v>
      </c>
      <c r="AF84" s="27">
        <v>0.87199691759446252</v>
      </c>
      <c r="AG84" s="27">
        <v>2.5450562286391518E-2</v>
      </c>
      <c r="AH84" s="27">
        <v>8.7999214622897268E-2</v>
      </c>
      <c r="AI84" s="27">
        <v>1.0448663735129459E-2</v>
      </c>
      <c r="AJ84" s="27">
        <v>4.2879374116544565E-3</v>
      </c>
      <c r="AK84" s="28">
        <v>-1.8329565053536019E-4</v>
      </c>
      <c r="AL84" s="27">
        <v>0.90205715017846189</v>
      </c>
      <c r="AM84" s="27">
        <v>3.8141562712104109E-2</v>
      </c>
      <c r="AN84" s="27">
        <v>4.9640114231228404E-2</v>
      </c>
      <c r="AO84" s="27">
        <v>1.0634479128157645E-2</v>
      </c>
      <c r="AP84" s="28">
        <v>-4.733062499520855E-4</v>
      </c>
    </row>
    <row r="85" spans="2:42" s="22" customFormat="1">
      <c r="B85" s="23" t="s">
        <v>61</v>
      </c>
      <c r="C85" s="27">
        <v>1.0473103712792422</v>
      </c>
      <c r="D85" s="27">
        <v>-3.3060117062713563E-2</v>
      </c>
      <c r="E85" s="27">
        <v>-1.4404596003358555E-2</v>
      </c>
      <c r="F85" s="27">
        <v>1.543417868299848E-4</v>
      </c>
      <c r="G85" s="27">
        <v>1.048562208099427</v>
      </c>
      <c r="H85" s="27">
        <v>-3.6506981757942453E-2</v>
      </c>
      <c r="I85" s="27">
        <v>-1.222809559615482E-2</v>
      </c>
      <c r="J85" s="27">
        <v>1.7286925467014749E-4</v>
      </c>
      <c r="K85" s="27">
        <v>0.85179034713520718</v>
      </c>
      <c r="L85" s="27">
        <v>-6.9838032735007926E-3</v>
      </c>
      <c r="M85" s="27">
        <v>-4.6688845058404762E-3</v>
      </c>
      <c r="N85" s="27">
        <v>0.15986234064413413</v>
      </c>
      <c r="O85" s="27">
        <v>0.81045603334877303</v>
      </c>
      <c r="P85" s="27">
        <v>-9.9948325105318845E-4</v>
      </c>
      <c r="Q85" s="27">
        <v>-5.7515652956838476E-4</v>
      </c>
      <c r="R85" s="27">
        <v>0.19111860643184844</v>
      </c>
      <c r="S85" s="27">
        <v>0.72335901780236489</v>
      </c>
      <c r="T85" s="27">
        <v>6.077066160893161E-2</v>
      </c>
      <c r="U85" s="27">
        <v>0.19459453977461871</v>
      </c>
      <c r="V85" s="27">
        <v>1.5472523222022957E-2</v>
      </c>
      <c r="W85" s="27">
        <v>6.0404407661858494E-3</v>
      </c>
      <c r="X85" s="27">
        <v>-1.2558814107079832E-4</v>
      </c>
      <c r="Y85" s="27">
        <v>-1.1159503305318139E-4</v>
      </c>
      <c r="Z85" s="27">
        <v>0.82934097434593779</v>
      </c>
      <c r="AA85" s="27">
        <v>5.7920714275721645E-2</v>
      </c>
      <c r="AB85" s="27">
        <v>0.10414320859842562</v>
      </c>
      <c r="AC85" s="27">
        <v>8.1053064281339116E-3</v>
      </c>
      <c r="AD85" s="27">
        <v>6.218739880604838E-4</v>
      </c>
      <c r="AE85" s="27">
        <v>-1.320776362794419E-4</v>
      </c>
      <c r="AF85" s="27">
        <v>0.73147407967514211</v>
      </c>
      <c r="AG85" s="27">
        <v>7.0077271484952575E-2</v>
      </c>
      <c r="AH85" s="27">
        <v>0.16668285947342479</v>
      </c>
      <c r="AI85" s="27">
        <v>2.3214762547486768E-2</v>
      </c>
      <c r="AJ85" s="27">
        <v>8.9061946263107681E-3</v>
      </c>
      <c r="AK85" s="28">
        <v>-3.5516780731704485E-4</v>
      </c>
      <c r="AL85" s="27">
        <v>0.8273347414821034</v>
      </c>
      <c r="AM85" s="27">
        <v>8.0653483186221911E-2</v>
      </c>
      <c r="AN85" s="27">
        <v>8.1292079630594205E-2</v>
      </c>
      <c r="AO85" s="27">
        <v>1.1491540561438784E-2</v>
      </c>
      <c r="AP85" s="28">
        <v>-7.7184486035838419E-4</v>
      </c>
    </row>
    <row r="86" spans="2:42" s="22" customFormat="1">
      <c r="B86" s="23" t="s">
        <v>61</v>
      </c>
      <c r="C86" s="27">
        <v>1.038679605969236</v>
      </c>
      <c r="D86" s="27">
        <v>-2.4214529944322886E-2</v>
      </c>
      <c r="E86" s="27">
        <v>-1.4498798445506505E-2</v>
      </c>
      <c r="F86" s="27">
        <v>3.3722420593100021E-5</v>
      </c>
      <c r="G86" s="27">
        <v>1.048562208099427</v>
      </c>
      <c r="H86" s="27">
        <v>-3.6506981757942453E-2</v>
      </c>
      <c r="I86" s="27">
        <v>-1.222809559615482E-2</v>
      </c>
      <c r="J86" s="27">
        <v>1.7286925467014749E-4</v>
      </c>
      <c r="K86" s="27">
        <v>0.82824930321627122</v>
      </c>
      <c r="L86" s="27">
        <v>-2.2071012263594884E-3</v>
      </c>
      <c r="M86" s="27">
        <v>-2.1916163411774968E-3</v>
      </c>
      <c r="N86" s="27">
        <v>0.17614941435126574</v>
      </c>
      <c r="O86" s="27">
        <v>0.80725277252179606</v>
      </c>
      <c r="P86" s="27">
        <v>1.4255640637436236E-4</v>
      </c>
      <c r="Q86" s="27">
        <v>-3.4224592531710416E-4</v>
      </c>
      <c r="R86" s="27">
        <v>0.19294691699714664</v>
      </c>
      <c r="S86" s="27">
        <v>0.7588090399494245</v>
      </c>
      <c r="T86" s="27">
        <v>6.0469921368126268E-2</v>
      </c>
      <c r="U86" s="27">
        <v>0.17118115296154898</v>
      </c>
      <c r="V86" s="27">
        <v>9.0644298885144154E-3</v>
      </c>
      <c r="W86" s="27">
        <v>4.8576286667104004E-4</v>
      </c>
      <c r="X86" s="27">
        <v>1.8602865674561652E-5</v>
      </c>
      <c r="Y86" s="27">
        <v>-2.8909899959752629E-5</v>
      </c>
      <c r="Z86" s="27">
        <v>0.82266475918876758</v>
      </c>
      <c r="AA86" s="27">
        <v>6.0663822551414316E-2</v>
      </c>
      <c r="AB86" s="27">
        <v>0.10309293206661806</v>
      </c>
      <c r="AC86" s="27">
        <v>1.2659681647201701E-2</v>
      </c>
      <c r="AD86" s="27">
        <v>9.418241314211672E-4</v>
      </c>
      <c r="AE86" s="27">
        <v>-2.3019585422777862E-5</v>
      </c>
      <c r="AF86" s="27">
        <v>0.78026759284504976</v>
      </c>
      <c r="AG86" s="27">
        <v>6.2188868385893138E-2</v>
      </c>
      <c r="AH86" s="27">
        <v>0.13157610278241466</v>
      </c>
      <c r="AI86" s="27">
        <v>1.9338418887936481E-2</v>
      </c>
      <c r="AJ86" s="27">
        <v>6.8852038798780579E-3</v>
      </c>
      <c r="AK86" s="28">
        <v>-2.561867811721621E-4</v>
      </c>
      <c r="AL86" s="27">
        <v>0.83531790422031438</v>
      </c>
      <c r="AM86" s="27">
        <v>7.6370946951081362E-2</v>
      </c>
      <c r="AN86" s="27">
        <v>7.6015228967639167E-2</v>
      </c>
      <c r="AO86" s="27">
        <v>1.2933647444372488E-2</v>
      </c>
      <c r="AP86" s="28">
        <v>-6.3772758340736163E-4</v>
      </c>
    </row>
    <row r="87" spans="2:42" s="22" customFormat="1">
      <c r="B87" s="23" t="s">
        <v>61</v>
      </c>
      <c r="C87" s="27">
        <v>1.0346401673613936</v>
      </c>
      <c r="D87" s="27">
        <v>-2.0074548745478545E-2</v>
      </c>
      <c r="E87" s="27">
        <v>-1.4542887812798694E-2</v>
      </c>
      <c r="F87" s="27">
        <v>-2.2730803116495203E-5</v>
      </c>
      <c r="G87" s="27">
        <v>1.048562208099427</v>
      </c>
      <c r="H87" s="27">
        <v>-3.6506981757942453E-2</v>
      </c>
      <c r="I87" s="27">
        <v>-1.222809559615482E-2</v>
      </c>
      <c r="J87" s="27">
        <v>1.7286925467014749E-4</v>
      </c>
      <c r="K87" s="27">
        <v>0.83585423521849445</v>
      </c>
      <c r="L87" s="27">
        <v>-1.5700187254948062E-3</v>
      </c>
      <c r="M87" s="27">
        <v>-3.3237369208509843E-3</v>
      </c>
      <c r="N87" s="27">
        <v>0.16903952042785128</v>
      </c>
      <c r="O87" s="27">
        <v>0.82705229340528819</v>
      </c>
      <c r="P87" s="27">
        <v>-2.5866786443655968E-4</v>
      </c>
      <c r="Q87" s="27">
        <v>-7.9594895163306173E-4</v>
      </c>
      <c r="R87" s="27">
        <v>0.1740023234107814</v>
      </c>
      <c r="S87" s="27">
        <v>0.67426650282356737</v>
      </c>
      <c r="T87" s="27">
        <v>6.8291219139159254E-2</v>
      </c>
      <c r="U87" s="27">
        <v>0.1853841547544518</v>
      </c>
      <c r="V87" s="27">
        <v>3.3213171228912326E-2</v>
      </c>
      <c r="W87" s="27">
        <v>2.317053082835328E-2</v>
      </c>
      <c r="X87" s="27">
        <v>1.2948788223139711E-2</v>
      </c>
      <c r="Y87" s="27">
        <v>2.7256330024163756E-3</v>
      </c>
      <c r="Z87" s="27">
        <v>0.83925384282050031</v>
      </c>
      <c r="AA87" s="27">
        <v>5.4269429162788457E-2</v>
      </c>
      <c r="AB87" s="27">
        <v>9.7940685032565311E-2</v>
      </c>
      <c r="AC87" s="27">
        <v>8.180255598198417E-3</v>
      </c>
      <c r="AD87" s="27">
        <v>4.8450381420278907E-4</v>
      </c>
      <c r="AE87" s="27">
        <v>-1.2871642825540834E-4</v>
      </c>
      <c r="AF87" s="27">
        <v>0.78935889531956038</v>
      </c>
      <c r="AG87" s="27">
        <v>5.7574240042824958E-2</v>
      </c>
      <c r="AH87" s="27">
        <v>0.12961387908317268</v>
      </c>
      <c r="AI87" s="27">
        <v>1.7267744667693905E-2</v>
      </c>
      <c r="AJ87" s="27">
        <v>6.4512925624779817E-3</v>
      </c>
      <c r="AK87" s="28">
        <v>-2.6605167572984638E-4</v>
      </c>
      <c r="AL87" s="27">
        <v>0.8489066506332853</v>
      </c>
      <c r="AM87" s="27">
        <v>7.0082852226666284E-2</v>
      </c>
      <c r="AN87" s="27">
        <v>6.952268348890972E-2</v>
      </c>
      <c r="AO87" s="27">
        <v>1.1583633078959543E-2</v>
      </c>
      <c r="AP87" s="28">
        <v>-9.5819427820821967E-5</v>
      </c>
    </row>
    <row r="88" spans="2:42" s="22" customFormat="1">
      <c r="B88" s="23" t="s">
        <v>62</v>
      </c>
      <c r="C88" s="27">
        <v>1.0154905251257007</v>
      </c>
      <c r="D88" s="27">
        <v>-1.9494426575071124E-3</v>
      </c>
      <c r="E88" s="27">
        <v>-1.3250935250661988E-2</v>
      </c>
      <c r="F88" s="27">
        <v>-2.9014721753184956E-4</v>
      </c>
      <c r="G88" s="27">
        <v>1.0271556686700356</v>
      </c>
      <c r="H88" s="27">
        <v>-1.4583368544337885E-2</v>
      </c>
      <c r="I88" s="27">
        <v>-1.2489198537601156E-2</v>
      </c>
      <c r="J88" s="27">
        <v>-8.3101588096914363E-5</v>
      </c>
      <c r="K88" s="27">
        <v>0.82714603139607856</v>
      </c>
      <c r="L88" s="27">
        <v>-2.5790194086177322E-3</v>
      </c>
      <c r="M88" s="27">
        <v>-2.9596899298011889E-3</v>
      </c>
      <c r="N88" s="27">
        <v>0.17839267794234034</v>
      </c>
      <c r="O88" s="27">
        <v>0.80353283481250648</v>
      </c>
      <c r="P88" s="27">
        <v>-1.8365348528379423E-4</v>
      </c>
      <c r="Q88" s="27">
        <v>1.0807559158548809E-4</v>
      </c>
      <c r="R88" s="27">
        <v>0.1965427430811918</v>
      </c>
      <c r="S88" s="27">
        <v>0.66176535160067573</v>
      </c>
      <c r="T88" s="27">
        <v>6.8252689898659985E-2</v>
      </c>
      <c r="U88" s="27">
        <v>0.20365067386775415</v>
      </c>
      <c r="V88" s="27">
        <v>3.7149772563045663E-2</v>
      </c>
      <c r="W88" s="27">
        <v>2.1079599617928473E-2</v>
      </c>
      <c r="X88" s="27">
        <v>7.4675124781130552E-3</v>
      </c>
      <c r="Y88" s="27">
        <v>6.3439997382297062E-4</v>
      </c>
      <c r="Z88" s="27">
        <v>0.79443944815447409</v>
      </c>
      <c r="AA88" s="27">
        <v>6.0744243725359935E-2</v>
      </c>
      <c r="AB88" s="27">
        <v>0.12457752736542166</v>
      </c>
      <c r="AC88" s="27">
        <v>1.4974045554301972E-2</v>
      </c>
      <c r="AD88" s="27">
        <v>5.5394561527748604E-3</v>
      </c>
      <c r="AE88" s="27">
        <v>-2.7472095233246267E-4</v>
      </c>
      <c r="AF88" s="27">
        <v>0.72751743954015557</v>
      </c>
      <c r="AG88" s="27">
        <v>6.6778341311942435E-2</v>
      </c>
      <c r="AH88" s="27">
        <v>0.16836358598371415</v>
      </c>
      <c r="AI88" s="27">
        <v>2.6852665024654675E-2</v>
      </c>
      <c r="AJ88" s="27">
        <v>1.0499442904973469E-2</v>
      </c>
      <c r="AK88" s="28">
        <v>-1.1474765440095138E-5</v>
      </c>
      <c r="AL88" s="27">
        <v>0.81268940515425603</v>
      </c>
      <c r="AM88" s="27">
        <v>7.8956207083164698E-2</v>
      </c>
      <c r="AN88" s="27">
        <v>8.8851612790240286E-2</v>
      </c>
      <c r="AO88" s="27">
        <v>1.9114519653859383E-2</v>
      </c>
      <c r="AP88" s="28">
        <v>3.8825531847965655E-4</v>
      </c>
    </row>
    <row r="89" spans="2:42" s="22" customFormat="1">
      <c r="B89" s="23" t="s">
        <v>62</v>
      </c>
      <c r="C89" s="27">
        <v>1.0371390567489804</v>
      </c>
      <c r="D89" s="27">
        <v>-2.6391870137228043E-2</v>
      </c>
      <c r="E89" s="27">
        <v>-1.5785169821168107E-2</v>
      </c>
      <c r="F89" s="27">
        <v>-4.818974356268043E-3</v>
      </c>
      <c r="G89" s="27">
        <v>1.048562208099427</v>
      </c>
      <c r="H89" s="27">
        <v>-3.6506981757942453E-2</v>
      </c>
      <c r="I89" s="27">
        <v>-1.222809559615482E-2</v>
      </c>
      <c r="J89" s="27">
        <v>1.7286925467014749E-4</v>
      </c>
      <c r="K89" s="27">
        <v>0.82795597966315171</v>
      </c>
      <c r="L89" s="27">
        <v>-1.1198915239744663E-3</v>
      </c>
      <c r="M89" s="27">
        <v>-2.2198554501853744E-3</v>
      </c>
      <c r="N89" s="27">
        <v>0.17538376731100824</v>
      </c>
      <c r="O89" s="27">
        <v>0.81529144850247237</v>
      </c>
      <c r="P89" s="27">
        <v>6.9125913466843304E-4</v>
      </c>
      <c r="Q89" s="27">
        <v>-1.0211179096958081E-4</v>
      </c>
      <c r="R89" s="27">
        <v>0.1841194041538288</v>
      </c>
      <c r="S89" s="27">
        <v>0.72260320921881993</v>
      </c>
      <c r="T89" s="27">
        <v>7.3158628355581498E-2</v>
      </c>
      <c r="U89" s="27">
        <v>0.17844365111384766</v>
      </c>
      <c r="V89" s="27">
        <v>2.0803743375492734E-2</v>
      </c>
      <c r="W89" s="27">
        <v>5.3761936424668701E-3</v>
      </c>
      <c r="X89" s="27">
        <v>-2.8441324803653371E-4</v>
      </c>
      <c r="Y89" s="27">
        <v>-1.0101245817210204E-4</v>
      </c>
      <c r="Z89" s="27">
        <v>0.80066078873131252</v>
      </c>
      <c r="AA89" s="27">
        <v>6.6869406320020003E-2</v>
      </c>
      <c r="AB89" s="27">
        <v>0.11657237081994547</v>
      </c>
      <c r="AC89" s="27">
        <v>1.3283035491346323E-2</v>
      </c>
      <c r="AD89" s="27">
        <v>2.8334555571343412E-3</v>
      </c>
      <c r="AE89" s="27">
        <v>-2.1905691975876982E-4</v>
      </c>
      <c r="AF89" s="27">
        <v>0.73136396393958958</v>
      </c>
      <c r="AG89" s="27">
        <v>7.3806851974761292E-2</v>
      </c>
      <c r="AH89" s="27">
        <v>0.16063796552518683</v>
      </c>
      <c r="AI89" s="27">
        <v>2.4963987504302343E-2</v>
      </c>
      <c r="AJ89" s="27">
        <v>9.1136774563999184E-3</v>
      </c>
      <c r="AK89" s="28">
        <v>1.1355359975991323E-4</v>
      </c>
      <c r="AL89" s="27">
        <v>0.82070593535735303</v>
      </c>
      <c r="AM89" s="27">
        <v>8.1344500382053167E-2</v>
      </c>
      <c r="AN89" s="27">
        <v>8.1391357193708283E-2</v>
      </c>
      <c r="AO89" s="27">
        <v>1.651478495485199E-2</v>
      </c>
      <c r="AP89" s="28">
        <v>4.3422112033422251E-5</v>
      </c>
    </row>
    <row r="90" spans="2:42" s="22" customFormat="1" ht="17" thickBot="1">
      <c r="B90" s="24" t="s">
        <v>62</v>
      </c>
      <c r="C90" s="29">
        <v>1.0335475276128916</v>
      </c>
      <c r="D90" s="29">
        <v>-1.8954712932866935E-2</v>
      </c>
      <c r="E90" s="29">
        <v>-1.4554813676728446E-2</v>
      </c>
      <c r="F90" s="29">
        <v>-3.8001003296396214E-5</v>
      </c>
      <c r="G90" s="29">
        <v>1.0425705819157083</v>
      </c>
      <c r="H90" s="29">
        <v>-3.0370628172831732E-2</v>
      </c>
      <c r="I90" s="29">
        <v>-1.2301177526364797E-2</v>
      </c>
      <c r="J90" s="29">
        <v>1.0122378348829113E-4</v>
      </c>
      <c r="K90" s="29">
        <v>0.83675335019407182</v>
      </c>
      <c r="L90" s="29">
        <v>-1.2807290050816846E-3</v>
      </c>
      <c r="M90" s="29">
        <v>-2.7542735352310572E-3</v>
      </c>
      <c r="N90" s="29">
        <v>0.16728165234624093</v>
      </c>
      <c r="O90" s="29">
        <v>0.82934920332500683</v>
      </c>
      <c r="P90" s="29">
        <v>1.9444486751657889E-4</v>
      </c>
      <c r="Q90" s="29">
        <v>-6.5314432191935221E-4</v>
      </c>
      <c r="R90" s="29">
        <v>0.17110949612939594</v>
      </c>
      <c r="S90" s="29">
        <v>0.69998138186389702</v>
      </c>
      <c r="T90" s="29">
        <v>7.1331356046391889E-2</v>
      </c>
      <c r="U90" s="29">
        <v>0.1797767973684623</v>
      </c>
      <c r="V90" s="29">
        <v>3.0099436303172706E-2</v>
      </c>
      <c r="W90" s="29">
        <v>1.5261486150643431E-2</v>
      </c>
      <c r="X90" s="29">
        <v>3.5020304130846287E-3</v>
      </c>
      <c r="Y90" s="29">
        <v>4.7511854348088036E-5</v>
      </c>
      <c r="Z90" s="29">
        <v>0.81425702712955783</v>
      </c>
      <c r="AA90" s="29">
        <v>5.8567685113661179E-2</v>
      </c>
      <c r="AB90" s="29">
        <v>0.10909541869382212</v>
      </c>
      <c r="AC90" s="29">
        <v>1.3694428258754743E-2</v>
      </c>
      <c r="AD90" s="29">
        <v>4.4654237809594764E-3</v>
      </c>
      <c r="AE90" s="29">
        <v>-7.9982976755387029E-5</v>
      </c>
      <c r="AF90" s="29">
        <v>0.76282827226182859</v>
      </c>
      <c r="AG90" s="29">
        <v>6.107854780125798E-2</v>
      </c>
      <c r="AH90" s="29">
        <v>0.14764674948297829</v>
      </c>
      <c r="AI90" s="29">
        <v>2.0996587117378132E-2</v>
      </c>
      <c r="AJ90" s="29">
        <v>7.2577430533382545E-3</v>
      </c>
      <c r="AK90" s="30">
        <v>1.9210028321868189E-4</v>
      </c>
      <c r="AL90" s="29">
        <v>0.82913663121963899</v>
      </c>
      <c r="AM90" s="29">
        <v>7.5553000053899796E-2</v>
      </c>
      <c r="AN90" s="29">
        <v>7.9595615649822704E-2</v>
      </c>
      <c r="AO90" s="29">
        <v>1.5570109010358921E-2</v>
      </c>
      <c r="AP90" s="30">
        <v>1.4464406627954604E-4</v>
      </c>
    </row>
    <row r="91" spans="2:42" s="22" customFormat="1">
      <c r="B91" s="21" t="s">
        <v>63</v>
      </c>
      <c r="C91" s="25">
        <v>1.0474478305903661</v>
      </c>
      <c r="D91" s="25">
        <v>-3.3200997768897456E-2</v>
      </c>
      <c r="E91" s="25">
        <v>-1.4403095672583854E-2</v>
      </c>
      <c r="F91" s="25">
        <v>1.562628511152007E-4</v>
      </c>
      <c r="G91" s="25">
        <v>1.048562208099427</v>
      </c>
      <c r="H91" s="25">
        <v>-3.6506981757942453E-2</v>
      </c>
      <c r="I91" s="25">
        <v>-1.222809559615482E-2</v>
      </c>
      <c r="J91" s="25">
        <v>1.7286925467014749E-4</v>
      </c>
      <c r="K91" s="25">
        <v>0.72962369757292078</v>
      </c>
      <c r="L91" s="25">
        <v>-5.926144382050128E-3</v>
      </c>
      <c r="M91" s="25">
        <v>1.2201177497744911E-3</v>
      </c>
      <c r="N91" s="25">
        <v>0.27508232905935476</v>
      </c>
      <c r="O91" s="25">
        <v>0.60142439879492759</v>
      </c>
      <c r="P91" s="25">
        <v>1.5823711701407966E-3</v>
      </c>
      <c r="Q91" s="25">
        <v>6.6765277867531546E-3</v>
      </c>
      <c r="R91" s="25">
        <v>0.39031670224817844</v>
      </c>
      <c r="S91" s="25">
        <v>0.35386731393910331</v>
      </c>
      <c r="T91" s="25">
        <v>0.13008136897859171</v>
      </c>
      <c r="U91" s="25">
        <v>0.28301886152914935</v>
      </c>
      <c r="V91" s="25">
        <v>0.12649133702300505</v>
      </c>
      <c r="W91" s="25">
        <v>7.4038461912006304E-2</v>
      </c>
      <c r="X91" s="25">
        <v>2.9900185323921632E-2</v>
      </c>
      <c r="Y91" s="25">
        <v>2.6024712942226426E-3</v>
      </c>
      <c r="Z91" s="25">
        <v>0.47791136541516527</v>
      </c>
      <c r="AA91" s="25">
        <v>0.13007033503664683</v>
      </c>
      <c r="AB91" s="25">
        <v>0.23057841042264052</v>
      </c>
      <c r="AC91" s="25">
        <v>9.7507030211217385E-2</v>
      </c>
      <c r="AD91" s="25">
        <v>5.1479772253058505E-2</v>
      </c>
      <c r="AE91" s="25">
        <v>1.2453086661271475E-2</v>
      </c>
      <c r="AF91" s="25">
        <v>0.33622799912185264</v>
      </c>
      <c r="AG91" s="25">
        <v>0.1256032408796359</v>
      </c>
      <c r="AH91" s="25">
        <v>0.28505513176742681</v>
      </c>
      <c r="AI91" s="25">
        <v>0.15010265861841418</v>
      </c>
      <c r="AJ91" s="25">
        <v>7.936717637633417E-2</v>
      </c>
      <c r="AK91" s="26">
        <v>2.3643793236336391E-2</v>
      </c>
      <c r="AL91" s="25">
        <v>0.51472538989946426</v>
      </c>
      <c r="AM91" s="25">
        <v>0.18408394608133061</v>
      </c>
      <c r="AN91" s="25">
        <v>0.18364265097705501</v>
      </c>
      <c r="AO91" s="25">
        <v>9.8056110079051462E-2</v>
      </c>
      <c r="AP91" s="26">
        <v>1.9491902963098662E-2</v>
      </c>
    </row>
    <row r="92" spans="2:42" s="22" customFormat="1">
      <c r="B92" s="23" t="s">
        <v>63</v>
      </c>
      <c r="C92" s="27">
        <v>1.0453478175064397</v>
      </c>
      <c r="D92" s="27">
        <v>-3.1048714858122873E-2</v>
      </c>
      <c r="E92" s="27">
        <v>-1.4426016740871872E-2</v>
      </c>
      <c r="F92" s="27">
        <v>1.2691409255508602E-4</v>
      </c>
      <c r="G92" s="27">
        <v>1.048562208099427</v>
      </c>
      <c r="H92" s="27">
        <v>-3.6506981757942453E-2</v>
      </c>
      <c r="I92" s="27">
        <v>-1.222809559615482E-2</v>
      </c>
      <c r="J92" s="27">
        <v>1.7286925467014749E-4</v>
      </c>
      <c r="K92" s="27">
        <v>0.56221295442251951</v>
      </c>
      <c r="L92" s="27">
        <v>-1.344986372446183E-5</v>
      </c>
      <c r="M92" s="27">
        <v>6.593409730861889E-3</v>
      </c>
      <c r="N92" s="27">
        <v>0.431207085710343</v>
      </c>
      <c r="O92" s="27">
        <v>0.47114254405073747</v>
      </c>
      <c r="P92" s="27">
        <v>1.7383843889087185E-3</v>
      </c>
      <c r="Q92" s="27">
        <v>1.0060131932401295E-2</v>
      </c>
      <c r="R92" s="27">
        <v>0.51705893962795246</v>
      </c>
      <c r="S92" s="27">
        <v>0.55484137908034992</v>
      </c>
      <c r="T92" s="27">
        <v>7.2440038867516487E-2</v>
      </c>
      <c r="U92" s="27">
        <v>0.25054279342641517</v>
      </c>
      <c r="V92" s="27">
        <v>9.1525667640736427E-2</v>
      </c>
      <c r="W92" s="27">
        <v>3.2544845352620977E-2</v>
      </c>
      <c r="X92" s="27">
        <v>-1.3792883646157321E-3</v>
      </c>
      <c r="Y92" s="27">
        <v>-5.1543600302317945E-4</v>
      </c>
      <c r="Z92" s="27">
        <v>0.48251111229575194</v>
      </c>
      <c r="AA92" s="27">
        <v>0.10574391815245747</v>
      </c>
      <c r="AB92" s="27">
        <v>0.23208568988560838</v>
      </c>
      <c r="AC92" s="27">
        <v>0.11439358716780362</v>
      </c>
      <c r="AD92" s="27">
        <v>5.2816400533831957E-2</v>
      </c>
      <c r="AE92" s="27">
        <v>1.2449291964546595E-2</v>
      </c>
      <c r="AF92" s="27">
        <v>0.28275856272448296</v>
      </c>
      <c r="AG92" s="27">
        <v>9.9950934841652475E-2</v>
      </c>
      <c r="AH92" s="27">
        <v>0.27309558406634576</v>
      </c>
      <c r="AI92" s="27">
        <v>0.17958112025342951</v>
      </c>
      <c r="AJ92" s="27">
        <v>0.1183526661741305</v>
      </c>
      <c r="AK92" s="28">
        <v>4.6261131939958795E-2</v>
      </c>
      <c r="AL92" s="27">
        <v>0.49600299462983138</v>
      </c>
      <c r="AM92" s="27">
        <v>0.1604725268896178</v>
      </c>
      <c r="AN92" s="27">
        <v>0.19387992835657186</v>
      </c>
      <c r="AO92" s="27">
        <v>0.11846246827825184</v>
      </c>
      <c r="AP92" s="28">
        <v>3.1182081845727131E-2</v>
      </c>
    </row>
    <row r="93" spans="2:42" s="22" customFormat="1">
      <c r="B93" s="23" t="s">
        <v>63</v>
      </c>
      <c r="C93" s="27">
        <v>1.048524115333435</v>
      </c>
      <c r="D93" s="27">
        <v>-3.4304071496087649E-2</v>
      </c>
      <c r="E93" s="27">
        <v>-1.439134831906398E-2</v>
      </c>
      <c r="F93" s="27">
        <v>1.7130448171647685E-4</v>
      </c>
      <c r="G93" s="27">
        <v>1.048562208099427</v>
      </c>
      <c r="H93" s="27">
        <v>-3.6506981757942453E-2</v>
      </c>
      <c r="I93" s="27">
        <v>-1.222809559615482E-2</v>
      </c>
      <c r="J93" s="27">
        <v>1.7286925467014749E-4</v>
      </c>
      <c r="K93" s="27">
        <v>0.7243731563339515</v>
      </c>
      <c r="L93" s="27">
        <v>2.2125961397033993E-3</v>
      </c>
      <c r="M93" s="27">
        <v>2.8912128800973342E-3</v>
      </c>
      <c r="N93" s="27">
        <v>0.27052303464624777</v>
      </c>
      <c r="O93" s="27">
        <v>0.67929302334512831</v>
      </c>
      <c r="P93" s="27">
        <v>2.3457484435774416E-3</v>
      </c>
      <c r="Q93" s="27">
        <v>5.1309359032189507E-3</v>
      </c>
      <c r="R93" s="27">
        <v>0.31323029230807548</v>
      </c>
      <c r="S93" s="27">
        <v>0.46655340951136887</v>
      </c>
      <c r="T93" s="27">
        <v>0.12929393370650547</v>
      </c>
      <c r="U93" s="27">
        <v>0.25215863186674042</v>
      </c>
      <c r="V93" s="27">
        <v>9.0834505621331038E-2</v>
      </c>
      <c r="W93" s="27">
        <v>4.6511141948624136E-2</v>
      </c>
      <c r="X93" s="27">
        <v>1.4384301174484207E-2</v>
      </c>
      <c r="Y93" s="27">
        <v>2.6407617094595972E-4</v>
      </c>
      <c r="Z93" s="27">
        <v>0.5415438861221713</v>
      </c>
      <c r="AA93" s="27">
        <v>0.13763816255856723</v>
      </c>
      <c r="AB93" s="27">
        <v>0.20776554158625637</v>
      </c>
      <c r="AC93" s="27">
        <v>7.5044911219784002E-2</v>
      </c>
      <c r="AD93" s="27">
        <v>3.4476514369668393E-2</v>
      </c>
      <c r="AE93" s="27">
        <v>3.5309841435526169E-3</v>
      </c>
      <c r="AF93" s="27">
        <v>0.46641199523309346</v>
      </c>
      <c r="AG93" s="27">
        <v>0.13165223617400887</v>
      </c>
      <c r="AH93" s="27">
        <v>0.24915761923791346</v>
      </c>
      <c r="AI93" s="27">
        <v>9.970593623043271E-2</v>
      </c>
      <c r="AJ93" s="27">
        <v>4.4110866260371168E-2</v>
      </c>
      <c r="AK93" s="28">
        <v>8.9613468641803803E-3</v>
      </c>
      <c r="AL93" s="27">
        <v>0.58039793483981938</v>
      </c>
      <c r="AM93" s="27">
        <v>0.18521473755186543</v>
      </c>
      <c r="AN93" s="27">
        <v>0.16004736846462364</v>
      </c>
      <c r="AO93" s="27">
        <v>6.6099710847119367E-2</v>
      </c>
      <c r="AP93" s="28">
        <v>8.2402482965722151E-3</v>
      </c>
    </row>
    <row r="94" spans="2:42" s="22" customFormat="1">
      <c r="B94" s="23" t="s">
        <v>64</v>
      </c>
      <c r="C94" s="27">
        <v>1.038822039382594</v>
      </c>
      <c r="D94" s="27">
        <v>-2.7687152063898501E-2</v>
      </c>
      <c r="E94" s="27">
        <v>-1.4414628540795808E-2</v>
      </c>
      <c r="F94" s="27">
        <v>3.2797412221001816E-3</v>
      </c>
      <c r="G94" s="27">
        <v>1.048562208099427</v>
      </c>
      <c r="H94" s="27">
        <v>-3.6506981757942453E-2</v>
      </c>
      <c r="I94" s="27">
        <v>-1.222809559615482E-2</v>
      </c>
      <c r="J94" s="27">
        <v>1.7286925467014749E-4</v>
      </c>
      <c r="K94" s="27">
        <v>0.72104166018938087</v>
      </c>
      <c r="L94" s="27">
        <v>4.5551993895479097E-4</v>
      </c>
      <c r="M94" s="27">
        <v>2.1878416408979266E-3</v>
      </c>
      <c r="N94" s="27">
        <v>0.27631497823076639</v>
      </c>
      <c r="O94" s="27">
        <v>0.62236782259745882</v>
      </c>
      <c r="P94" s="27">
        <v>1.8347251672842177E-3</v>
      </c>
      <c r="Q94" s="27">
        <v>6.2447139730123979E-3</v>
      </c>
      <c r="R94" s="27">
        <v>0.3695527382622445</v>
      </c>
      <c r="S94" s="27">
        <v>0.4983538431966929</v>
      </c>
      <c r="T94" s="27">
        <v>0.10397885086349289</v>
      </c>
      <c r="U94" s="27">
        <v>0.25818154158172796</v>
      </c>
      <c r="V94" s="27">
        <v>8.7079588092160029E-2</v>
      </c>
      <c r="W94" s="27">
        <v>3.9721723876840781E-2</v>
      </c>
      <c r="X94" s="27">
        <v>1.2918472297090797E-2</v>
      </c>
      <c r="Y94" s="27">
        <v>-2.3401990800538445E-4</v>
      </c>
      <c r="Z94" s="27">
        <v>0.60090823431039242</v>
      </c>
      <c r="AA94" s="27">
        <v>0.10263753864802923</v>
      </c>
      <c r="AB94" s="27">
        <v>0.20093097392563811</v>
      </c>
      <c r="AC94" s="27">
        <v>6.4151876587810491E-2</v>
      </c>
      <c r="AD94" s="27">
        <v>2.7285451772601874E-2</v>
      </c>
      <c r="AE94" s="27">
        <v>4.0859247555279409E-3</v>
      </c>
      <c r="AF94" s="27">
        <v>0.47085820031278902</v>
      </c>
      <c r="AG94" s="27">
        <v>0.1052469812759023</v>
      </c>
      <c r="AH94" s="27">
        <v>0.25517083588657252</v>
      </c>
      <c r="AI94" s="27">
        <v>0.10752832944559614</v>
      </c>
      <c r="AJ94" s="27">
        <v>4.8327022569434941E-2</v>
      </c>
      <c r="AK94" s="28">
        <v>1.2868630509705209E-2</v>
      </c>
      <c r="AL94" s="27">
        <v>0.64211875082339864</v>
      </c>
      <c r="AM94" s="27">
        <v>0.1297231806523774</v>
      </c>
      <c r="AN94" s="27">
        <v>0.14519904214055002</v>
      </c>
      <c r="AO94" s="27">
        <v>7.3176377711629048E-2</v>
      </c>
      <c r="AP94" s="28">
        <v>9.7826486720448483E-3</v>
      </c>
    </row>
    <row r="95" spans="2:42" s="22" customFormat="1">
      <c r="B95" s="23" t="s">
        <v>64</v>
      </c>
      <c r="C95" s="27" t="s">
        <v>49</v>
      </c>
      <c r="D95" s="27" t="s">
        <v>49</v>
      </c>
      <c r="E95" s="27" t="s">
        <v>49</v>
      </c>
      <c r="F95" s="27" t="s">
        <v>49</v>
      </c>
      <c r="G95" s="27" t="s">
        <v>49</v>
      </c>
      <c r="H95" s="27" t="s">
        <v>49</v>
      </c>
      <c r="I95" s="27" t="s">
        <v>49</v>
      </c>
      <c r="J95" s="27" t="s">
        <v>49</v>
      </c>
      <c r="K95" s="27">
        <v>0.73955837573625738</v>
      </c>
      <c r="L95" s="27">
        <v>-1.2690859273041205E-3</v>
      </c>
      <c r="M95" s="27">
        <v>1.4675359556850641E-3</v>
      </c>
      <c r="N95" s="27">
        <v>0.26024317423536181</v>
      </c>
      <c r="O95" s="27">
        <v>0.20384944214647838</v>
      </c>
      <c r="P95" s="27">
        <v>3.5133549249318177E-5</v>
      </c>
      <c r="Q95" s="27">
        <v>1.6101539047818601E-2</v>
      </c>
      <c r="R95" s="27">
        <v>0.78001388525645365</v>
      </c>
      <c r="S95" s="27">
        <v>1.0859950905064859</v>
      </c>
      <c r="T95" s="27">
        <v>-7.3574222249642413E-2</v>
      </c>
      <c r="U95" s="27">
        <v>-1.321084945814336E-2</v>
      </c>
      <c r="V95" s="27">
        <v>6.8305339214364447E-4</v>
      </c>
      <c r="W95" s="27">
        <v>1.1071349704853681E-4</v>
      </c>
      <c r="X95" s="27">
        <v>-3.0641916092280261E-6</v>
      </c>
      <c r="Y95" s="27">
        <v>-7.2149628298952703E-7</v>
      </c>
      <c r="Z95" s="27">
        <v>0.97760838632595926</v>
      </c>
      <c r="AA95" s="27">
        <v>-9.4832094015855004E-3</v>
      </c>
      <c r="AB95" s="27">
        <v>3.3864060681123617E-2</v>
      </c>
      <c r="AC95" s="27">
        <v>-1.633510900851373E-3</v>
      </c>
      <c r="AD95" s="27">
        <v>-3.636321864562097E-4</v>
      </c>
      <c r="AE95" s="27">
        <v>7.905481810190689E-6</v>
      </c>
      <c r="AF95" s="27">
        <v>0.4031783867832246</v>
      </c>
      <c r="AG95" s="27">
        <v>7.5985563064159489E-2</v>
      </c>
      <c r="AH95" s="27">
        <v>0.24614581143278971</v>
      </c>
      <c r="AI95" s="27">
        <v>0.1509329926536758</v>
      </c>
      <c r="AJ95" s="27">
        <v>9.944648057247113E-2</v>
      </c>
      <c r="AK95" s="28">
        <v>2.431076549367937E-2</v>
      </c>
      <c r="AL95" s="27">
        <v>0.88025649168044584</v>
      </c>
      <c r="AM95" s="27">
        <v>3.1000618668943013E-2</v>
      </c>
      <c r="AN95" s="27">
        <v>5.3517980988853235E-2</v>
      </c>
      <c r="AO95" s="27">
        <v>3.3772103350654815E-2</v>
      </c>
      <c r="AP95" s="28">
        <v>1.452805311103177E-3</v>
      </c>
    </row>
    <row r="96" spans="2:42" s="22" customFormat="1">
      <c r="B96" s="23" t="s">
        <v>64</v>
      </c>
      <c r="C96" s="27">
        <v>1.051510534755751</v>
      </c>
      <c r="D96" s="27">
        <v>-3.7364823610564007E-2</v>
      </c>
      <c r="E96" s="27">
        <v>-1.4358752368096099E-2</v>
      </c>
      <c r="F96" s="27">
        <v>2.1304122290901749E-4</v>
      </c>
      <c r="G96" s="27">
        <v>1.048562208099427</v>
      </c>
      <c r="H96" s="27">
        <v>-3.6506981757942453E-2</v>
      </c>
      <c r="I96" s="27">
        <v>-1.222809559615482E-2</v>
      </c>
      <c r="J96" s="27">
        <v>1.7286925467014749E-4</v>
      </c>
      <c r="K96" s="27">
        <v>0.65048411369941328</v>
      </c>
      <c r="L96" s="27">
        <v>1.9789441879962196E-3</v>
      </c>
      <c r="M96" s="27">
        <v>5.5653640420555012E-3</v>
      </c>
      <c r="N96" s="27">
        <v>0.34197157807053502</v>
      </c>
      <c r="O96" s="27">
        <v>0.59851007512313181</v>
      </c>
      <c r="P96" s="27">
        <v>2.6694313287588521E-3</v>
      </c>
      <c r="Q96" s="27">
        <v>7.3702496581759631E-3</v>
      </c>
      <c r="R96" s="27">
        <v>0.39145024388993344</v>
      </c>
      <c r="S96" s="27">
        <v>0.40500273162857497</v>
      </c>
      <c r="T96" s="27">
        <v>0.12880435754898226</v>
      </c>
      <c r="U96" s="27">
        <v>0.26667608214822641</v>
      </c>
      <c r="V96" s="27">
        <v>0.12080327758331492</v>
      </c>
      <c r="W96" s="27">
        <v>5.891515947742882E-2</v>
      </c>
      <c r="X96" s="27">
        <v>2.0058021272622756E-2</v>
      </c>
      <c r="Y96" s="27">
        <v>-2.5962965915016776E-4</v>
      </c>
      <c r="Z96" s="27">
        <v>0.43526435601534147</v>
      </c>
      <c r="AA96" s="27">
        <v>0.14253894023459077</v>
      </c>
      <c r="AB96" s="27">
        <v>0.23269974117429174</v>
      </c>
      <c r="AC96" s="27">
        <v>0.11389233240926756</v>
      </c>
      <c r="AD96" s="27">
        <v>6.0332860077493743E-2</v>
      </c>
      <c r="AE96" s="27">
        <v>1.5271770089014675E-2</v>
      </c>
      <c r="AF96" s="27">
        <v>0.34390273383006709</v>
      </c>
      <c r="AG96" s="27">
        <v>0.12494183201765759</v>
      </c>
      <c r="AH96" s="27">
        <v>0.27769934038813171</v>
      </c>
      <c r="AI96" s="27">
        <v>0.14652708290104932</v>
      </c>
      <c r="AJ96" s="27">
        <v>8.1544541561365161E-2</v>
      </c>
      <c r="AK96" s="28">
        <v>2.5384469301729135E-2</v>
      </c>
      <c r="AL96" s="27">
        <v>0.48502268022263895</v>
      </c>
      <c r="AM96" s="27">
        <v>0.19367441188112555</v>
      </c>
      <c r="AN96" s="27">
        <v>0.19604276602942097</v>
      </c>
      <c r="AO96" s="27">
        <v>0.10329515891000662</v>
      </c>
      <c r="AP96" s="28">
        <v>2.1964982956807797E-2</v>
      </c>
    </row>
    <row r="97" spans="2:42" s="22" customFormat="1">
      <c r="B97" s="23" t="s">
        <v>65</v>
      </c>
      <c r="C97" s="27">
        <v>1.051510534755751</v>
      </c>
      <c r="D97" s="27">
        <v>-3.7364823610564007E-2</v>
      </c>
      <c r="E97" s="27">
        <v>-1.4358752368096099E-2</v>
      </c>
      <c r="F97" s="27">
        <v>2.1304122290901749E-4</v>
      </c>
      <c r="G97" s="27">
        <v>1.048562208099427</v>
      </c>
      <c r="H97" s="27">
        <v>-3.6506981757942453E-2</v>
      </c>
      <c r="I97" s="27">
        <v>-1.222809559615482E-2</v>
      </c>
      <c r="J97" s="27">
        <v>1.7286925467014749E-4</v>
      </c>
      <c r="K97" s="27">
        <v>0.68896238463385773</v>
      </c>
      <c r="L97" s="27">
        <v>-1.8875126179507731E-3</v>
      </c>
      <c r="M97" s="27">
        <v>2.8221782270516117E-3</v>
      </c>
      <c r="N97" s="27">
        <v>0.3101029497570415</v>
      </c>
      <c r="O97" s="27">
        <v>0.60255439484843043</v>
      </c>
      <c r="P97" s="27">
        <v>1.692991948084693E-3</v>
      </c>
      <c r="Q97" s="27">
        <v>6.5566075943355312E-3</v>
      </c>
      <c r="R97" s="27">
        <v>0.3891960056091493</v>
      </c>
      <c r="S97" s="27">
        <v>0.45835469605064399</v>
      </c>
      <c r="T97" s="27">
        <v>0.10105270286265251</v>
      </c>
      <c r="U97" s="27">
        <v>0.27166884756065562</v>
      </c>
      <c r="V97" s="27">
        <v>9.8631932891739896E-2</v>
      </c>
      <c r="W97" s="27">
        <v>5.3968484773626646E-2</v>
      </c>
      <c r="X97" s="27">
        <v>1.6052595635675508E-2</v>
      </c>
      <c r="Y97" s="27">
        <v>2.7074022500578836E-4</v>
      </c>
      <c r="Z97" s="27">
        <v>0.64668502282946438</v>
      </c>
      <c r="AA97" s="27">
        <v>8.1466595100574954E-2</v>
      </c>
      <c r="AB97" s="27">
        <v>0.18493202746725942</v>
      </c>
      <c r="AC97" s="27">
        <v>5.5791592232271529E-2</v>
      </c>
      <c r="AD97" s="27">
        <v>2.7874342792930978E-2</v>
      </c>
      <c r="AE97" s="27">
        <v>3.2504195774987316E-3</v>
      </c>
      <c r="AF97" s="27">
        <v>0.44357570583891337</v>
      </c>
      <c r="AG97" s="27">
        <v>0.10223619665358379</v>
      </c>
      <c r="AH97" s="27">
        <v>0.26358518307255324</v>
      </c>
      <c r="AI97" s="27">
        <v>0.11500539760789281</v>
      </c>
      <c r="AJ97" s="27">
        <v>5.9606806485554657E-2</v>
      </c>
      <c r="AK97" s="28">
        <v>1.5990710341502123E-2</v>
      </c>
      <c r="AL97" s="27">
        <v>0.64741719758420757</v>
      </c>
      <c r="AM97" s="27">
        <v>0.12489841076738839</v>
      </c>
      <c r="AN97" s="27">
        <v>0.1432221519267958</v>
      </c>
      <c r="AO97" s="27">
        <v>7.3591924591560956E-2</v>
      </c>
      <c r="AP97" s="28">
        <v>1.0870315130047284E-2</v>
      </c>
    </row>
    <row r="98" spans="2:42" s="22" customFormat="1">
      <c r="B98" s="23" t="s">
        <v>65</v>
      </c>
      <c r="C98" s="27">
        <v>1.051510534755751</v>
      </c>
      <c r="D98" s="27">
        <v>-3.7364823610564007E-2</v>
      </c>
      <c r="E98" s="27">
        <v>-1.4358752368096099E-2</v>
      </c>
      <c r="F98" s="27">
        <v>2.1304122290901749E-4</v>
      </c>
      <c r="G98" s="27" t="s">
        <v>49</v>
      </c>
      <c r="H98" s="27" t="s">
        <v>49</v>
      </c>
      <c r="I98" s="27" t="s">
        <v>49</v>
      </c>
      <c r="J98" s="27" t="s">
        <v>49</v>
      </c>
      <c r="K98" s="27">
        <v>0.55618788594340085</v>
      </c>
      <c r="L98" s="27">
        <v>-2.5952816466425784E-4</v>
      </c>
      <c r="M98" s="27">
        <v>6.7546930114029376E-3</v>
      </c>
      <c r="N98" s="27">
        <v>0.43731694920986047</v>
      </c>
      <c r="O98" s="27">
        <v>0.29605490081742225</v>
      </c>
      <c r="P98" s="27">
        <v>6.5247577327380308E-4</v>
      </c>
      <c r="Q98" s="27">
        <v>1.3801225587396456E-2</v>
      </c>
      <c r="R98" s="27">
        <v>0.6894913978219076</v>
      </c>
      <c r="S98" s="27">
        <v>0.9858093679349903</v>
      </c>
      <c r="T98" s="27">
        <v>-5.406563874120459E-2</v>
      </c>
      <c r="U98" s="27">
        <v>7.2750200777729354E-2</v>
      </c>
      <c r="V98" s="27">
        <v>-3.5037654942107212E-3</v>
      </c>
      <c r="W98" s="27">
        <v>-1.0274912497440674E-3</v>
      </c>
      <c r="X98" s="27">
        <v>2.8519322410324908E-5</v>
      </c>
      <c r="Y98" s="27">
        <v>8.8074500292346051E-6</v>
      </c>
      <c r="Z98" s="27">
        <v>0.79530067214826394</v>
      </c>
      <c r="AA98" s="27">
        <v>-4.7429553457963821E-3</v>
      </c>
      <c r="AB98" s="27">
        <v>0.13515833135023436</v>
      </c>
      <c r="AC98" s="27">
        <v>3.4616633202669188E-2</v>
      </c>
      <c r="AD98" s="27">
        <v>3.7291141141796928E-2</v>
      </c>
      <c r="AE98" s="27">
        <v>2.3761775028319208E-3</v>
      </c>
      <c r="AF98" s="27">
        <v>0.42440680231933031</v>
      </c>
      <c r="AG98" s="27">
        <v>6.2463525039110922E-2</v>
      </c>
      <c r="AH98" s="27">
        <v>0.2407709665849409</v>
      </c>
      <c r="AI98" s="27">
        <v>0.13935255381470465</v>
      </c>
      <c r="AJ98" s="27">
        <v>9.5448764740059547E-2</v>
      </c>
      <c r="AK98" s="28">
        <v>3.7557387501853647E-2</v>
      </c>
      <c r="AL98" s="27">
        <v>0.70336760981611102</v>
      </c>
      <c r="AM98" s="27">
        <v>7.2461807312982365E-2</v>
      </c>
      <c r="AN98" s="27">
        <v>0.11784570574158</v>
      </c>
      <c r="AO98" s="27">
        <v>8.7221428228708375E-2</v>
      </c>
      <c r="AP98" s="28">
        <v>1.9103448900618231E-2</v>
      </c>
    </row>
    <row r="99" spans="2:42" s="22" customFormat="1">
      <c r="B99" s="23" t="s">
        <v>65</v>
      </c>
      <c r="C99" s="27">
        <v>1.051510534755751</v>
      </c>
      <c r="D99" s="27">
        <v>-3.7364823610564007E-2</v>
      </c>
      <c r="E99" s="27">
        <v>-1.4358752368096099E-2</v>
      </c>
      <c r="F99" s="27">
        <v>2.1304122290901749E-4</v>
      </c>
      <c r="G99" s="27">
        <v>1.048562208099427</v>
      </c>
      <c r="H99" s="27">
        <v>-3.6506981757942453E-2</v>
      </c>
      <c r="I99" s="27">
        <v>-1.222809559615482E-2</v>
      </c>
      <c r="J99" s="27">
        <v>1.7286925467014749E-4</v>
      </c>
      <c r="K99" s="27">
        <v>0.65778612577276563</v>
      </c>
      <c r="L99" s="27">
        <v>2.6306777907247046E-3</v>
      </c>
      <c r="M99" s="27">
        <v>5.6123425711467239E-3</v>
      </c>
      <c r="N99" s="27">
        <v>0.3339708538653629</v>
      </c>
      <c r="O99" s="27">
        <v>0.62117311549099863</v>
      </c>
      <c r="P99" s="27">
        <v>3.1161706912457201E-3</v>
      </c>
      <c r="Q99" s="27">
        <v>7.0377072625195198E-3</v>
      </c>
      <c r="R99" s="27">
        <v>0.36867300655523616</v>
      </c>
      <c r="S99" s="27">
        <v>0.38816217673039616</v>
      </c>
      <c r="T99" s="27">
        <v>0.12566344076714564</v>
      </c>
      <c r="U99" s="27">
        <v>0.27282114398219537</v>
      </c>
      <c r="V99" s="27">
        <v>0.11953995412746639</v>
      </c>
      <c r="W99" s="27">
        <v>6.843673501699872E-2</v>
      </c>
      <c r="X99" s="27">
        <v>2.3589751829021344E-2</v>
      </c>
      <c r="Y99" s="27">
        <v>1.7867975467764144E-3</v>
      </c>
      <c r="Z99" s="27">
        <v>0.51775390570753521</v>
      </c>
      <c r="AA99" s="27">
        <v>0.1222997607441082</v>
      </c>
      <c r="AB99" s="27">
        <v>0.21880577325757947</v>
      </c>
      <c r="AC99" s="27">
        <v>8.7207004358531473E-2</v>
      </c>
      <c r="AD99" s="27">
        <v>4.5385343331948026E-2</v>
      </c>
      <c r="AE99" s="27">
        <v>8.548212600297601E-3</v>
      </c>
      <c r="AF99" s="27">
        <v>0.36828640698425064</v>
      </c>
      <c r="AG99" s="27">
        <v>0.11888388130930683</v>
      </c>
      <c r="AH99" s="27">
        <v>0.275412135112719</v>
      </c>
      <c r="AI99" s="27">
        <v>0.14066972326264085</v>
      </c>
      <c r="AJ99" s="27">
        <v>7.5558542173955121E-2</v>
      </c>
      <c r="AK99" s="28">
        <v>2.118931115712766E-2</v>
      </c>
      <c r="AL99" s="27">
        <v>0.5157673405675447</v>
      </c>
      <c r="AM99" s="27">
        <v>0.18509284045801869</v>
      </c>
      <c r="AN99" s="27">
        <v>0.18557150974729894</v>
      </c>
      <c r="AO99" s="27">
        <v>9.5659100678719966E-2</v>
      </c>
      <c r="AP99" s="28">
        <v>1.7909208548417752E-2</v>
      </c>
    </row>
    <row r="100" spans="2:42" s="22" customFormat="1">
      <c r="B100" s="23" t="s">
        <v>66</v>
      </c>
      <c r="C100" s="27">
        <v>1.0395739065435403</v>
      </c>
      <c r="D100" s="27">
        <v>-2.7677813307318725E-2</v>
      </c>
      <c r="E100" s="27">
        <v>-1.4425790983950819E-2</v>
      </c>
      <c r="F100" s="27">
        <v>2.5296977477290675E-3</v>
      </c>
      <c r="G100" s="27">
        <v>1.048562208099427</v>
      </c>
      <c r="H100" s="27">
        <v>-3.6506981757942453E-2</v>
      </c>
      <c r="I100" s="27">
        <v>-1.222809559615482E-2</v>
      </c>
      <c r="J100" s="27">
        <v>1.7286925467014749E-4</v>
      </c>
      <c r="K100" s="27">
        <v>0.80558230866053693</v>
      </c>
      <c r="L100" s="27">
        <v>-1.1823069980554997E-3</v>
      </c>
      <c r="M100" s="27">
        <v>-4.1777091512372623E-4</v>
      </c>
      <c r="N100" s="27">
        <v>0.19601776925264222</v>
      </c>
      <c r="O100" s="27">
        <v>0.77510819895054361</v>
      </c>
      <c r="P100" s="27">
        <v>1.2484565528654351E-3</v>
      </c>
      <c r="Q100" s="27">
        <v>1.7608650667343226E-3</v>
      </c>
      <c r="R100" s="27">
        <v>0.22188247942985662</v>
      </c>
      <c r="S100" s="27">
        <v>0.60277280261200694</v>
      </c>
      <c r="T100" s="27">
        <v>8.2441660230859456E-2</v>
      </c>
      <c r="U100" s="27">
        <v>0.21243660906446107</v>
      </c>
      <c r="V100" s="27">
        <v>5.6852334056006933E-2</v>
      </c>
      <c r="W100" s="27">
        <v>3.05643482113237E-2</v>
      </c>
      <c r="X100" s="27">
        <v>1.329652955850455E-2</v>
      </c>
      <c r="Y100" s="27">
        <v>1.6357162668373048E-3</v>
      </c>
      <c r="Z100" s="27">
        <v>0.76929937934678339</v>
      </c>
      <c r="AA100" s="27">
        <v>6.6355745156754742E-2</v>
      </c>
      <c r="AB100" s="27">
        <v>0.12961368141850027</v>
      </c>
      <c r="AC100" s="27">
        <v>2.4554022203677733E-2</v>
      </c>
      <c r="AD100" s="27">
        <v>9.5946791858238633E-3</v>
      </c>
      <c r="AE100" s="27">
        <v>5.824926884600703E-4</v>
      </c>
      <c r="AF100" s="27">
        <v>0.70959623647018777</v>
      </c>
      <c r="AG100" s="27">
        <v>6.8268100759869124E-2</v>
      </c>
      <c r="AH100" s="27">
        <v>0.16018766266258697</v>
      </c>
      <c r="AI100" s="27">
        <v>4.3452880002481764E-2</v>
      </c>
      <c r="AJ100" s="27">
        <v>1.6184760067906499E-2</v>
      </c>
      <c r="AK100" s="28">
        <v>2.3103600369680424E-3</v>
      </c>
      <c r="AL100" s="27">
        <v>0.78160871406718935</v>
      </c>
      <c r="AM100" s="27">
        <v>8.3036677332264094E-2</v>
      </c>
      <c r="AN100" s="27">
        <v>9.2015407110841774E-2</v>
      </c>
      <c r="AO100" s="27">
        <v>4.0889404561271027E-2</v>
      </c>
      <c r="AP100" s="28">
        <v>2.4497969284337281E-3</v>
      </c>
    </row>
    <row r="101" spans="2:42" s="22" customFormat="1">
      <c r="B101" s="23" t="s">
        <v>66</v>
      </c>
      <c r="C101" s="27">
        <v>1.051510534755751</v>
      </c>
      <c r="D101" s="27">
        <v>-3.7364823610564007E-2</v>
      </c>
      <c r="E101" s="27">
        <v>-1.4358752368096099E-2</v>
      </c>
      <c r="F101" s="27">
        <v>2.1304122290901749E-4</v>
      </c>
      <c r="G101" s="27" t="s">
        <v>49</v>
      </c>
      <c r="H101" s="27" t="s">
        <v>49</v>
      </c>
      <c r="I101" s="27" t="s">
        <v>49</v>
      </c>
      <c r="J101" s="27" t="s">
        <v>49</v>
      </c>
      <c r="K101" s="27">
        <v>0.59051852353433987</v>
      </c>
      <c r="L101" s="27">
        <v>-1.1570462628580048E-3</v>
      </c>
      <c r="M101" s="27">
        <v>5.6720505247723632E-3</v>
      </c>
      <c r="N101" s="27">
        <v>0.40496647220374582</v>
      </c>
      <c r="O101" s="27">
        <v>0.36218569003097728</v>
      </c>
      <c r="P101" s="27">
        <v>2.1898478613989353E-4</v>
      </c>
      <c r="Q101" s="27">
        <v>1.1995128476802818E-2</v>
      </c>
      <c r="R101" s="27">
        <v>0.62560019670607991</v>
      </c>
      <c r="S101" s="27">
        <v>0.87691906408490761</v>
      </c>
      <c r="T101" s="27">
        <v>-2.5269272522926E-2</v>
      </c>
      <c r="U101" s="27">
        <v>0.13351587101788201</v>
      </c>
      <c r="V101" s="27">
        <v>1.3515196420840933E-2</v>
      </c>
      <c r="W101" s="27">
        <v>1.6872628428710413E-3</v>
      </c>
      <c r="X101" s="27">
        <v>-3.2880458003147953E-4</v>
      </c>
      <c r="Y101" s="27">
        <v>-3.931726354401829E-5</v>
      </c>
      <c r="Z101" s="27">
        <v>0.73234613698926843</v>
      </c>
      <c r="AA101" s="27">
        <v>3.3295078743001083E-2</v>
      </c>
      <c r="AB101" s="27">
        <v>0.16318626924543514</v>
      </c>
      <c r="AC101" s="27">
        <v>4.5213902231117931E-2</v>
      </c>
      <c r="AD101" s="27">
        <v>2.5103059613813719E-2</v>
      </c>
      <c r="AE101" s="27">
        <v>8.5555317736363409E-4</v>
      </c>
      <c r="AF101" s="27">
        <v>0.46592647324253145</v>
      </c>
      <c r="AG101" s="27">
        <v>6.6120555471239337E-2</v>
      </c>
      <c r="AH101" s="27">
        <v>0.23959305349438942</v>
      </c>
      <c r="AI101" s="27">
        <v>0.12027463952833141</v>
      </c>
      <c r="AJ101" s="27">
        <v>7.9759121147779014E-2</v>
      </c>
      <c r="AK101" s="28">
        <v>2.8326157115729392E-2</v>
      </c>
      <c r="AL101" s="27">
        <v>0.69295958456265838</v>
      </c>
      <c r="AM101" s="27">
        <v>8.2007663031785874E-2</v>
      </c>
      <c r="AN101" s="27">
        <v>0.12717134246373038</v>
      </c>
      <c r="AO101" s="27">
        <v>8.3129952875322363E-2</v>
      </c>
      <c r="AP101" s="28">
        <v>1.4731457066502987E-2</v>
      </c>
    </row>
    <row r="102" spans="2:42" s="22" customFormat="1" ht="17" thickBot="1">
      <c r="B102" s="24" t="s">
        <v>66</v>
      </c>
      <c r="C102" s="29">
        <v>1.0339791381107686</v>
      </c>
      <c r="D102" s="29">
        <v>-2.0927191905969287E-2</v>
      </c>
      <c r="E102" s="29">
        <v>-1.4512102975092195E-2</v>
      </c>
      <c r="F102" s="29">
        <v>1.4601567702928753E-3</v>
      </c>
      <c r="G102" s="29">
        <v>1.046413155380316</v>
      </c>
      <c r="H102" s="29">
        <v>-3.4306018788433097E-2</v>
      </c>
      <c r="I102" s="29">
        <v>-1.2254308333067945E-2</v>
      </c>
      <c r="J102" s="29">
        <v>1.4717174118478819E-4</v>
      </c>
      <c r="K102" s="29">
        <v>0.77021340032517305</v>
      </c>
      <c r="L102" s="29">
        <v>2.5742647161312478E-3</v>
      </c>
      <c r="M102" s="29">
        <v>2.2437261111726719E-3</v>
      </c>
      <c r="N102" s="29">
        <v>0.22496860884752304</v>
      </c>
      <c r="O102" s="29">
        <v>0.74964178321800723</v>
      </c>
      <c r="P102" s="29">
        <v>2.5260542566266234E-3</v>
      </c>
      <c r="Q102" s="29">
        <v>3.3722091465508224E-3</v>
      </c>
      <c r="R102" s="29">
        <v>0.24445995337881535</v>
      </c>
      <c r="S102" s="29">
        <v>0.53571581983676919</v>
      </c>
      <c r="T102" s="29">
        <v>0.11460392798480586</v>
      </c>
      <c r="U102" s="29">
        <v>0.2291686651564688</v>
      </c>
      <c r="V102" s="29">
        <v>7.258583911988728E-2</v>
      </c>
      <c r="W102" s="29">
        <v>3.4904101336915072E-2</v>
      </c>
      <c r="X102" s="29">
        <v>1.2255240575170939E-2</v>
      </c>
      <c r="Y102" s="29">
        <v>7.664059899828695E-4</v>
      </c>
      <c r="Z102" s="29">
        <v>0.66163647180269791</v>
      </c>
      <c r="AA102" s="29">
        <v>0.10350941210117943</v>
      </c>
      <c r="AB102" s="29">
        <v>0.17128229306843637</v>
      </c>
      <c r="AC102" s="29">
        <v>4.4605808043044849E-2</v>
      </c>
      <c r="AD102" s="29">
        <v>1.7382625087641129E-2</v>
      </c>
      <c r="AE102" s="29">
        <v>1.583389897000273E-3</v>
      </c>
      <c r="AF102" s="29">
        <v>0.5901791319527393</v>
      </c>
      <c r="AG102" s="29">
        <v>0.10065306155917007</v>
      </c>
      <c r="AH102" s="29">
        <v>0.20999668418120818</v>
      </c>
      <c r="AI102" s="29">
        <v>6.6523372404508355E-2</v>
      </c>
      <c r="AJ102" s="29">
        <v>2.7307184465403856E-2</v>
      </c>
      <c r="AK102" s="30">
        <v>5.3405654369702528E-3</v>
      </c>
      <c r="AL102" s="29">
        <v>0.68629582938656919</v>
      </c>
      <c r="AM102" s="29">
        <v>0.13383363350055391</v>
      </c>
      <c r="AN102" s="29">
        <v>0.12709359688741254</v>
      </c>
      <c r="AO102" s="29">
        <v>4.853538136745502E-2</v>
      </c>
      <c r="AP102" s="30">
        <v>4.2415588580093791E-3</v>
      </c>
    </row>
    <row r="103" spans="2:42">
      <c r="B103" t="s">
        <v>50</v>
      </c>
      <c r="G103"/>
    </row>
    <row r="104" spans="2:42">
      <c r="G10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4E80B-D9B5-9E48-B719-41C6630C5671}">
  <dimension ref="B2:X183"/>
  <sheetViews>
    <sheetView topLeftCell="A170" workbookViewId="0">
      <selection activeCell="H153" sqref="H153"/>
    </sheetView>
  </sheetViews>
  <sheetFormatPr baseColWidth="10" defaultRowHeight="16"/>
  <cols>
    <col min="1" max="1" width="13.6640625" customWidth="1"/>
    <col min="2" max="2" width="20.1640625" customWidth="1"/>
    <col min="3" max="4" width="21.83203125" customWidth="1"/>
    <col min="5" max="6" width="12.83203125" customWidth="1"/>
    <col min="7" max="8" width="21.83203125" customWidth="1"/>
    <col min="9" max="10" width="12.83203125" customWidth="1"/>
    <col min="11" max="12" width="21.83203125" customWidth="1"/>
    <col min="13" max="14" width="12.83203125" customWidth="1"/>
    <col min="15" max="16" width="21.83203125" customWidth="1"/>
    <col min="17" max="18" width="12.83203125" customWidth="1"/>
    <col min="19" max="24" width="21.83203125" customWidth="1"/>
  </cols>
  <sheetData>
    <row r="2" spans="2:19" ht="17" thickBot="1">
      <c r="B2" s="49" t="s">
        <v>117</v>
      </c>
      <c r="G2" s="46" t="s">
        <v>118</v>
      </c>
      <c r="K2" s="46" t="s">
        <v>119</v>
      </c>
      <c r="O2" s="46" t="s">
        <v>120</v>
      </c>
    </row>
    <row r="3" spans="2:19">
      <c r="B3" s="109" t="s">
        <v>0</v>
      </c>
      <c r="C3" s="55">
        <v>17.988809607357059</v>
      </c>
      <c r="D3" s="110">
        <v>16.606702056272994</v>
      </c>
      <c r="E3" s="110">
        <v>15.565407520320495</v>
      </c>
      <c r="F3" s="110">
        <v>15.04915344011048</v>
      </c>
      <c r="G3" s="50">
        <v>14.981931891858363</v>
      </c>
      <c r="H3" s="55">
        <v>7.5858927160350138</v>
      </c>
      <c r="I3" s="110">
        <v>8.6746496324947717</v>
      </c>
      <c r="J3" s="110">
        <v>8.2959950146787609</v>
      </c>
      <c r="K3" s="50">
        <v>8.529769979359541</v>
      </c>
      <c r="L3" s="55">
        <v>17.189238283169054</v>
      </c>
      <c r="M3" s="110">
        <v>14.450199090469622</v>
      </c>
      <c r="N3" s="110">
        <v>10.985554391811164</v>
      </c>
      <c r="O3" s="50">
        <v>8.442278692455897</v>
      </c>
      <c r="P3" s="55">
        <v>2.9749122425072261</v>
      </c>
      <c r="Q3" s="110">
        <v>2.6843351330007788</v>
      </c>
      <c r="R3" s="110">
        <v>3.300022398945301</v>
      </c>
      <c r="S3" s="50">
        <v>2.7460488946131236</v>
      </c>
    </row>
    <row r="4" spans="2:19">
      <c r="B4" s="111" t="s">
        <v>0</v>
      </c>
      <c r="C4" s="56">
        <v>16.459893351019574</v>
      </c>
      <c r="D4" s="112">
        <v>16.576450690871717</v>
      </c>
      <c r="E4" s="112">
        <v>16.435328728200183</v>
      </c>
      <c r="F4" s="112">
        <v>16.185346616954913</v>
      </c>
      <c r="G4" s="51">
        <v>15.72337032625242</v>
      </c>
      <c r="H4" s="56">
        <v>8.2130691633380106</v>
      </c>
      <c r="I4" s="112">
        <v>8.8623838412494997</v>
      </c>
      <c r="J4" s="112">
        <v>8.8482624505877716</v>
      </c>
      <c r="K4" s="51">
        <v>9.0060690944413828</v>
      </c>
      <c r="L4" s="56">
        <v>18.262766016435005</v>
      </c>
      <c r="M4" s="112">
        <v>16.167056003578015</v>
      </c>
      <c r="N4" s="112">
        <v>12.047686525278257</v>
      </c>
      <c r="O4" s="51">
        <v>9.1408102873576311</v>
      </c>
      <c r="P4" s="56">
        <v>3.5927364845695857</v>
      </c>
      <c r="Q4" s="112">
        <v>3.1051635821179877</v>
      </c>
      <c r="R4" s="112">
        <v>3.3773437129197013</v>
      </c>
      <c r="S4" s="51">
        <v>3.1257037011377942</v>
      </c>
    </row>
    <row r="5" spans="2:19">
      <c r="B5" s="111" t="s">
        <v>0</v>
      </c>
      <c r="C5" s="56">
        <v>16.336287688919676</v>
      </c>
      <c r="D5" s="112">
        <v>15.913164763928568</v>
      </c>
      <c r="E5" s="112">
        <v>15.690398851298946</v>
      </c>
      <c r="F5" s="112">
        <v>15.455982146292055</v>
      </c>
      <c r="G5" s="51">
        <v>15.238678398507396</v>
      </c>
      <c r="H5" s="56">
        <v>7.8233642063569633</v>
      </c>
      <c r="I5" s="112">
        <v>8.8652463187758777</v>
      </c>
      <c r="J5" s="112">
        <v>8.3674607685119771</v>
      </c>
      <c r="K5" s="51">
        <v>8.5853517838486724</v>
      </c>
      <c r="L5" s="56">
        <v>19.313228943689058</v>
      </c>
      <c r="M5" s="112">
        <v>17.019769198483036</v>
      </c>
      <c r="N5" s="112">
        <v>13.274252824622504</v>
      </c>
      <c r="O5" s="51">
        <v>9.9806005157282236</v>
      </c>
      <c r="P5" s="56">
        <v>3.2546720778088094</v>
      </c>
      <c r="Q5" s="112">
        <v>2.6733656647850594</v>
      </c>
      <c r="R5" s="112">
        <v>2.7784623730556821</v>
      </c>
      <c r="S5" s="51">
        <v>2.6898059883989363</v>
      </c>
    </row>
    <row r="6" spans="2:19">
      <c r="B6" s="111" t="s">
        <v>0</v>
      </c>
      <c r="C6" s="56">
        <v>15.596428038605927</v>
      </c>
      <c r="D6" s="112">
        <v>14.729343192840846</v>
      </c>
      <c r="E6" s="112">
        <v>14.468929933836089</v>
      </c>
      <c r="F6" s="112">
        <v>14.09617828708125</v>
      </c>
      <c r="G6" s="51">
        <v>14.184730030581283</v>
      </c>
      <c r="H6" s="56">
        <v>7.3434437516857587</v>
      </c>
      <c r="I6" s="112">
        <v>7.9932255184116148</v>
      </c>
      <c r="J6" s="112">
        <v>7.5049031874117933</v>
      </c>
      <c r="K6" s="51">
        <v>7.6098609439770453</v>
      </c>
      <c r="L6" s="56">
        <v>14.903926816671635</v>
      </c>
      <c r="M6" s="112">
        <v>13.334896996308393</v>
      </c>
      <c r="N6" s="112">
        <v>10.976377028860536</v>
      </c>
      <c r="O6" s="51">
        <v>8.2926543443382794</v>
      </c>
      <c r="P6" s="56">
        <v>3.4689341504325477</v>
      </c>
      <c r="Q6" s="112">
        <v>2.7876059788554857</v>
      </c>
      <c r="R6" s="112">
        <v>3.3028117342981225</v>
      </c>
      <c r="S6" s="51">
        <v>3.1264751251489145</v>
      </c>
    </row>
    <row r="7" spans="2:19">
      <c r="B7" s="111" t="s">
        <v>0</v>
      </c>
      <c r="C7" s="56">
        <v>11.790655524932991</v>
      </c>
      <c r="D7" s="112">
        <v>11.40374297453555</v>
      </c>
      <c r="E7" s="112">
        <v>10.993928408862281</v>
      </c>
      <c r="F7" s="112">
        <v>10.710496496558743</v>
      </c>
      <c r="G7" s="51">
        <v>10.787809988846481</v>
      </c>
      <c r="H7" s="56">
        <v>5.2126044820417983</v>
      </c>
      <c r="I7" s="112">
        <v>6.0630359959060094</v>
      </c>
      <c r="J7" s="112">
        <v>5.0416729027766491</v>
      </c>
      <c r="K7" s="51">
        <v>5.6132868537773781</v>
      </c>
      <c r="L7" s="56">
        <v>10.963958194943165</v>
      </c>
      <c r="M7" s="112">
        <v>10.021656986761627</v>
      </c>
      <c r="N7" s="112">
        <v>8.3780576301554888</v>
      </c>
      <c r="O7" s="51">
        <v>6.7962580076641181</v>
      </c>
      <c r="P7" s="56">
        <v>2.5007966544587941</v>
      </c>
      <c r="Q7" s="112">
        <v>2.2389317990581095</v>
      </c>
      <c r="R7" s="112">
        <v>2.8653047126295887</v>
      </c>
      <c r="S7" s="51">
        <v>2.2926453654838559</v>
      </c>
    </row>
    <row r="8" spans="2:19">
      <c r="B8" s="111" t="s">
        <v>0</v>
      </c>
      <c r="C8" s="113">
        <v>12.000917713111471</v>
      </c>
      <c r="D8" s="114">
        <v>11.206321695637358</v>
      </c>
      <c r="E8" s="114">
        <v>11.51040641300426</v>
      </c>
      <c r="F8" s="114">
        <v>11.745024382173488</v>
      </c>
      <c r="G8" s="115">
        <v>11.643034995713416</v>
      </c>
      <c r="H8" s="113">
        <v>5.5991530395194946</v>
      </c>
      <c r="I8" s="114">
        <v>5.5696008870476144</v>
      </c>
      <c r="J8" s="114">
        <v>5.8025979330801878</v>
      </c>
      <c r="K8" s="115">
        <v>5.5342698339653635</v>
      </c>
      <c r="L8" s="113">
        <v>10.468583699638891</v>
      </c>
      <c r="M8" s="114">
        <v>10.337288692054988</v>
      </c>
      <c r="N8" s="114">
        <v>8.2934209964716352</v>
      </c>
      <c r="O8" s="115">
        <v>6.7350199394729628</v>
      </c>
      <c r="P8" s="113">
        <v>1.8994153664089979</v>
      </c>
      <c r="Q8" s="114">
        <v>2.0789970323717308</v>
      </c>
      <c r="R8" s="114">
        <v>1.9287657966534091</v>
      </c>
      <c r="S8" s="115">
        <v>1.7629740475706424</v>
      </c>
    </row>
    <row r="9" spans="2:19">
      <c r="B9" s="111" t="s">
        <v>0</v>
      </c>
      <c r="C9" s="113">
        <v>13.053295413182799</v>
      </c>
      <c r="D9" s="114">
        <v>12.112630856622737</v>
      </c>
      <c r="E9" s="114">
        <v>12.623735597736134</v>
      </c>
      <c r="F9" s="114">
        <v>12.556501593314243</v>
      </c>
      <c r="G9" s="115">
        <v>12.257836492577603</v>
      </c>
      <c r="H9" s="113">
        <v>6.047067439645323</v>
      </c>
      <c r="I9" s="114">
        <v>6.1189818319575036</v>
      </c>
      <c r="J9" s="114">
        <v>6.253877483265434</v>
      </c>
      <c r="K9" s="115">
        <v>6.3227372857591053</v>
      </c>
      <c r="L9" s="113">
        <v>10.922586395649411</v>
      </c>
      <c r="M9" s="114">
        <v>10.496537577458597</v>
      </c>
      <c r="N9" s="114">
        <v>8.878966890941161</v>
      </c>
      <c r="O9" s="115">
        <v>7.4686766036882837</v>
      </c>
      <c r="P9" s="113">
        <v>2.7497537950361242</v>
      </c>
      <c r="Q9" s="114">
        <v>2.9913300503573388</v>
      </c>
      <c r="R9" s="114">
        <v>2.9419820600881876</v>
      </c>
      <c r="S9" s="115">
        <v>2.9417563119390477</v>
      </c>
    </row>
    <row r="10" spans="2:19">
      <c r="B10" s="111" t="s">
        <v>0</v>
      </c>
      <c r="C10" s="113">
        <v>9.2329546471849078</v>
      </c>
      <c r="D10" s="114">
        <v>9.0934489662419402</v>
      </c>
      <c r="E10" s="114">
        <v>9.4670171676205239</v>
      </c>
      <c r="F10" s="114">
        <v>9.6675135124385907</v>
      </c>
      <c r="G10" s="115">
        <v>9.4097162680216151</v>
      </c>
      <c r="H10" s="113">
        <v>5.1744433598044983</v>
      </c>
      <c r="I10" s="114">
        <v>5.2100906975435421</v>
      </c>
      <c r="J10" s="114">
        <v>5.4297495565100675</v>
      </c>
      <c r="K10" s="115">
        <v>5.4513488615434396</v>
      </c>
      <c r="L10" s="113">
        <v>8.3592129683632823</v>
      </c>
      <c r="M10" s="114">
        <v>8.1802862897033641</v>
      </c>
      <c r="N10" s="114">
        <v>7.0815439086177854</v>
      </c>
      <c r="O10" s="115">
        <v>6.3433083940550503</v>
      </c>
      <c r="P10" s="113">
        <v>2.9644987372096669</v>
      </c>
      <c r="Q10" s="114">
        <v>2.8435677492567883</v>
      </c>
      <c r="R10" s="114">
        <v>3.1397175602858809</v>
      </c>
      <c r="S10" s="115">
        <v>2.9745583301039131</v>
      </c>
    </row>
    <row r="11" spans="2:19">
      <c r="B11" s="111" t="s">
        <v>0</v>
      </c>
      <c r="C11" s="113">
        <v>12.957827291917043</v>
      </c>
      <c r="D11" s="114">
        <v>12.677959469764922</v>
      </c>
      <c r="E11" s="114">
        <v>12.73241807843193</v>
      </c>
      <c r="F11" s="114">
        <v>12.555618912695468</v>
      </c>
      <c r="G11" s="115">
        <v>12.361989962515199</v>
      </c>
      <c r="H11" s="113">
        <v>6.2969589341711822</v>
      </c>
      <c r="I11" s="114">
        <v>6.299978206577566</v>
      </c>
      <c r="J11" s="114">
        <v>6.4201562690139484</v>
      </c>
      <c r="K11" s="115">
        <v>6.2916930218803682</v>
      </c>
      <c r="L11" s="113">
        <v>10.521149211869174</v>
      </c>
      <c r="M11" s="114">
        <v>10.384646453256702</v>
      </c>
      <c r="N11" s="114">
        <v>8.3928444866024101</v>
      </c>
      <c r="O11" s="115">
        <v>6.6940346354863269</v>
      </c>
      <c r="P11" s="113">
        <v>2.8592948576230981</v>
      </c>
      <c r="Q11" s="114">
        <v>2.8395577950915944</v>
      </c>
      <c r="R11" s="114">
        <v>2.846284884950566</v>
      </c>
      <c r="S11" s="115">
        <v>2.7614284081707847</v>
      </c>
    </row>
    <row r="12" spans="2:19">
      <c r="B12" s="111" t="s">
        <v>0</v>
      </c>
      <c r="C12" s="113">
        <v>21.775943809002484</v>
      </c>
      <c r="D12" s="114">
        <v>20.804106878085879</v>
      </c>
      <c r="E12" s="114">
        <v>19.731130633444334</v>
      </c>
      <c r="F12" s="114">
        <v>20.921843522485602</v>
      </c>
      <c r="G12" s="115">
        <v>19.706710820237799</v>
      </c>
      <c r="H12" s="113">
        <v>11.477208294420363</v>
      </c>
      <c r="I12" s="114">
        <v>10.53715369948511</v>
      </c>
      <c r="J12" s="114">
        <v>11.113552506465229</v>
      </c>
      <c r="K12" s="115">
        <v>10.952455322384552</v>
      </c>
      <c r="L12" s="113">
        <v>20.013600063500153</v>
      </c>
      <c r="M12" s="114">
        <v>17.71505159359339</v>
      </c>
      <c r="N12" s="114">
        <v>14.592243667970434</v>
      </c>
      <c r="O12" s="115">
        <v>12.099173584789867</v>
      </c>
      <c r="P12" s="113">
        <v>5.6388144375117655</v>
      </c>
      <c r="Q12" s="114">
        <v>5.7374900479465261</v>
      </c>
      <c r="R12" s="114">
        <v>5.6715146709724644</v>
      </c>
      <c r="S12" s="115">
        <v>5.6327939371168165</v>
      </c>
    </row>
    <row r="13" spans="2:19">
      <c r="B13" s="111" t="s">
        <v>0</v>
      </c>
      <c r="C13" s="113">
        <v>19.680893406495588</v>
      </c>
      <c r="D13" s="114">
        <v>19.665036333331134</v>
      </c>
      <c r="E13" s="114">
        <v>20.288572291492653</v>
      </c>
      <c r="F13" s="114">
        <v>20.547500652451888</v>
      </c>
      <c r="G13" s="115">
        <v>20.659722676547496</v>
      </c>
      <c r="H13" s="113">
        <v>11.029204821205854</v>
      </c>
      <c r="I13" s="114">
        <v>11.533728606425479</v>
      </c>
      <c r="J13" s="114">
        <v>12.021267812878683</v>
      </c>
      <c r="K13" s="115">
        <v>12.524499823313828</v>
      </c>
      <c r="L13" s="113">
        <v>25.693164443933121</v>
      </c>
      <c r="M13" s="114">
        <v>20.482271537223415</v>
      </c>
      <c r="N13" s="114">
        <v>14.728864258751715</v>
      </c>
      <c r="O13" s="115">
        <v>11.110749603439698</v>
      </c>
      <c r="P13" s="113">
        <v>3.5217452434101126</v>
      </c>
      <c r="Q13" s="114">
        <v>3.3986702895725069</v>
      </c>
      <c r="R13" s="114">
        <v>2.8694810882502311</v>
      </c>
      <c r="S13" s="115">
        <v>3.1602419165828355</v>
      </c>
    </row>
    <row r="14" spans="2:19">
      <c r="B14" s="111" t="s">
        <v>0</v>
      </c>
      <c r="C14" s="113">
        <v>21.691423580150616</v>
      </c>
      <c r="D14" s="114">
        <v>21.582042455945803</v>
      </c>
      <c r="E14" s="114">
        <v>21.84632126237555</v>
      </c>
      <c r="F14" s="114">
        <v>21.590823407108399</v>
      </c>
      <c r="G14" s="115">
        <v>21.583495739763258</v>
      </c>
      <c r="H14" s="113">
        <v>10.886794158416839</v>
      </c>
      <c r="I14" s="114">
        <v>10.714306513732241</v>
      </c>
      <c r="J14" s="114">
        <v>11.503317602174539</v>
      </c>
      <c r="K14" s="115">
        <v>11.244807234174868</v>
      </c>
      <c r="L14" s="113">
        <v>22.512672016706418</v>
      </c>
      <c r="M14" s="114">
        <v>16.734090134471721</v>
      </c>
      <c r="N14" s="114">
        <v>11.617137326109225</v>
      </c>
      <c r="O14" s="115">
        <v>8.4987410774591439</v>
      </c>
      <c r="P14" s="113">
        <v>4.0596382193166685</v>
      </c>
      <c r="Q14" s="114">
        <v>3.8224085952881603</v>
      </c>
      <c r="R14" s="114">
        <v>3.88508475677639</v>
      </c>
      <c r="S14" s="115">
        <v>3.8248229213424003</v>
      </c>
    </row>
    <row r="15" spans="2:19">
      <c r="B15" s="111" t="s">
        <v>0</v>
      </c>
      <c r="C15" s="113">
        <v>16.137882450302769</v>
      </c>
      <c r="D15" s="114">
        <v>16.239839341939003</v>
      </c>
      <c r="E15" s="114">
        <v>16.784825528501262</v>
      </c>
      <c r="F15" s="114">
        <v>16.462502159006469</v>
      </c>
      <c r="G15" s="115">
        <v>16.57248525006597</v>
      </c>
      <c r="H15" s="113">
        <v>9.2377628294144447</v>
      </c>
      <c r="I15" s="114">
        <v>9.0018725727747331</v>
      </c>
      <c r="J15" s="114">
        <v>9.2705443451401557</v>
      </c>
      <c r="K15" s="115">
        <v>8.9619925564597196</v>
      </c>
      <c r="L15" s="113">
        <v>16.250423196601663</v>
      </c>
      <c r="M15" s="114">
        <v>13.271211333732071</v>
      </c>
      <c r="N15" s="114">
        <v>9.9286572903303476</v>
      </c>
      <c r="O15" s="115">
        <v>7.8487467358446077</v>
      </c>
      <c r="P15" s="113">
        <v>4.1718262504898016</v>
      </c>
      <c r="Q15" s="114">
        <v>3.7990705750194191</v>
      </c>
      <c r="R15" s="114">
        <v>3.1628648669181003</v>
      </c>
      <c r="S15" s="115">
        <v>3.5451795504556252</v>
      </c>
    </row>
    <row r="16" spans="2:19">
      <c r="B16" s="111" t="s">
        <v>0</v>
      </c>
      <c r="C16" s="113">
        <v>25.206038264624585</v>
      </c>
      <c r="D16" s="114">
        <v>24.711919436778285</v>
      </c>
      <c r="E16" s="114">
        <v>24.527766209758123</v>
      </c>
      <c r="F16" s="114">
        <v>24.033289923764055</v>
      </c>
      <c r="G16" s="115">
        <v>23.736638165129662</v>
      </c>
      <c r="H16" s="113">
        <v>12.899379032668188</v>
      </c>
      <c r="I16" s="114">
        <v>12.978670374952372</v>
      </c>
      <c r="J16" s="114">
        <v>13.832021870098636</v>
      </c>
      <c r="K16" s="115">
        <v>13.771112869066719</v>
      </c>
      <c r="L16" s="113">
        <v>27.947996026037888</v>
      </c>
      <c r="M16" s="114">
        <v>19.968068269838597</v>
      </c>
      <c r="N16" s="114">
        <v>13.133836836450129</v>
      </c>
      <c r="O16" s="115">
        <v>9.5007687688515077</v>
      </c>
      <c r="P16" s="113">
        <v>4.6051168397773976</v>
      </c>
      <c r="Q16" s="114">
        <v>4.2776539327984073</v>
      </c>
      <c r="R16" s="114">
        <v>4.0023396198743821</v>
      </c>
      <c r="S16" s="115">
        <v>3.9901159723444795</v>
      </c>
    </row>
    <row r="17" spans="2:19">
      <c r="B17" s="111" t="s">
        <v>0</v>
      </c>
      <c r="C17" s="113">
        <v>17.966295768324599</v>
      </c>
      <c r="D17" s="114">
        <v>17.811571141605633</v>
      </c>
      <c r="E17" s="114">
        <v>17.880582272344061</v>
      </c>
      <c r="F17" s="114">
        <v>17.07041863999542</v>
      </c>
      <c r="G17" s="115">
        <v>16.807615476587323</v>
      </c>
      <c r="H17" s="113">
        <v>9.3917212548410216</v>
      </c>
      <c r="I17" s="114">
        <v>8.8642399561024003</v>
      </c>
      <c r="J17" s="114">
        <v>8.8999406599153659</v>
      </c>
      <c r="K17" s="115">
        <v>8.4431570082952661</v>
      </c>
      <c r="L17" s="113">
        <v>17.532651049288987</v>
      </c>
      <c r="M17" s="114">
        <v>14.156898613819425</v>
      </c>
      <c r="N17" s="114">
        <v>9.8533841492638814</v>
      </c>
      <c r="O17" s="115">
        <v>7.5629012815800563</v>
      </c>
      <c r="P17" s="113">
        <v>3.8265039717882812</v>
      </c>
      <c r="Q17" s="114">
        <v>3.1409582495194543</v>
      </c>
      <c r="R17" s="114">
        <v>2.9874939787906176</v>
      </c>
      <c r="S17" s="115">
        <v>3.0696927915872245</v>
      </c>
    </row>
    <row r="18" spans="2:19">
      <c r="B18" s="111" t="s">
        <v>0</v>
      </c>
      <c r="C18" s="56">
        <v>12.980666102740214</v>
      </c>
      <c r="D18" s="112">
        <v>12.399100346447852</v>
      </c>
      <c r="E18" s="112">
        <v>12.661986149053583</v>
      </c>
      <c r="F18" s="112">
        <v>12.434945588999215</v>
      </c>
      <c r="G18" s="51">
        <v>11.925162078613784</v>
      </c>
      <c r="H18" s="56">
        <v>7.6799555175378318</v>
      </c>
      <c r="I18" s="112">
        <v>7.2966744787170672</v>
      </c>
      <c r="J18" s="112">
        <v>6.8525825148095691</v>
      </c>
      <c r="K18" s="51">
        <v>7.1028369331442986</v>
      </c>
      <c r="L18" s="56">
        <v>15.296765485584713</v>
      </c>
      <c r="M18" s="112">
        <v>11.747222648283199</v>
      </c>
      <c r="N18" s="112">
        <v>9.8746191524508156</v>
      </c>
      <c r="O18" s="51">
        <v>7.0088307505181895</v>
      </c>
      <c r="P18" s="56">
        <v>1.7964199936001566</v>
      </c>
      <c r="Q18" s="112">
        <v>3.0687831407415129</v>
      </c>
      <c r="R18" s="112">
        <v>3.6158554413419211</v>
      </c>
      <c r="S18" s="51">
        <v>2.1227574476179383</v>
      </c>
    </row>
    <row r="19" spans="2:19">
      <c r="B19" s="111" t="s">
        <v>0</v>
      </c>
      <c r="C19" s="56">
        <v>19.434934215065507</v>
      </c>
      <c r="D19" s="112">
        <v>20.024956641824211</v>
      </c>
      <c r="E19" s="112">
        <v>19.538214504414643</v>
      </c>
      <c r="F19" s="112">
        <v>19.455155053393216</v>
      </c>
      <c r="G19" s="51">
        <v>19.072898069220912</v>
      </c>
      <c r="H19" s="56">
        <v>10.777989284349271</v>
      </c>
      <c r="I19" s="112">
        <v>10.670436557132231</v>
      </c>
      <c r="J19" s="112">
        <v>10.281897831499945</v>
      </c>
      <c r="K19" s="51">
        <v>10.501160239785239</v>
      </c>
      <c r="L19" s="56">
        <v>18.411413647828219</v>
      </c>
      <c r="M19" s="112">
        <v>15.518264456206454</v>
      </c>
      <c r="N19" s="112">
        <v>11.493901911721997</v>
      </c>
      <c r="O19" s="51">
        <v>8.2094407252346837</v>
      </c>
      <c r="P19" s="56">
        <v>3.6782851642770118</v>
      </c>
      <c r="Q19" s="112">
        <v>4.8967551745364855</v>
      </c>
      <c r="R19" s="112">
        <v>5.3015530993622439</v>
      </c>
      <c r="S19" s="51">
        <v>4.2175275769758178</v>
      </c>
    </row>
    <row r="20" spans="2:19">
      <c r="B20" s="111" t="s">
        <v>0</v>
      </c>
      <c r="C20" s="56">
        <v>10.849422926386403</v>
      </c>
      <c r="D20" s="112">
        <v>11.221337725974847</v>
      </c>
      <c r="E20" s="112">
        <v>12.231250485918116</v>
      </c>
      <c r="F20" s="112">
        <v>11.99701768757553</v>
      </c>
      <c r="G20" s="51">
        <v>11.613544367343485</v>
      </c>
      <c r="H20" s="56">
        <v>9.112391579201093</v>
      </c>
      <c r="I20" s="112">
        <v>7.9344358081273541</v>
      </c>
      <c r="J20" s="112">
        <v>8.0166871372259063</v>
      </c>
      <c r="K20" s="51">
        <v>8.5955371198714854</v>
      </c>
      <c r="L20" s="56">
        <v>13.452886401564649</v>
      </c>
      <c r="M20" s="112">
        <v>10.111966477987588</v>
      </c>
      <c r="N20" s="112">
        <v>8.160666000567506</v>
      </c>
      <c r="O20" s="51">
        <v>6.0835371063837247</v>
      </c>
      <c r="P20" s="56">
        <v>3.7290786769179016</v>
      </c>
      <c r="Q20" s="112">
        <v>4.5599074604580725</v>
      </c>
      <c r="R20" s="112">
        <v>4.7946286691334947</v>
      </c>
      <c r="S20" s="51">
        <v>4.6980740671525423</v>
      </c>
    </row>
    <row r="21" spans="2:19">
      <c r="B21" s="111" t="s">
        <v>0</v>
      </c>
      <c r="C21" s="56">
        <v>13.349819831234333</v>
      </c>
      <c r="D21" s="112">
        <v>14.018157785066267</v>
      </c>
      <c r="E21" s="112">
        <v>13.844804081077484</v>
      </c>
      <c r="F21" s="112">
        <v>13.480585814252064</v>
      </c>
      <c r="G21" s="51">
        <v>13.4453767347536</v>
      </c>
      <c r="H21" s="56">
        <v>8.111054986351423</v>
      </c>
      <c r="I21" s="112">
        <v>8.1999648054975438</v>
      </c>
      <c r="J21" s="112">
        <v>7.198583531334763</v>
      </c>
      <c r="K21" s="51">
        <v>8.2968600072175818</v>
      </c>
      <c r="L21" s="56">
        <v>15.620225089948104</v>
      </c>
      <c r="M21" s="112">
        <v>11.401614178587103</v>
      </c>
      <c r="N21" s="112">
        <v>10.525351943691344</v>
      </c>
      <c r="O21" s="51">
        <v>8.3783654013590905</v>
      </c>
      <c r="P21" s="56">
        <v>3.7155003693301616</v>
      </c>
      <c r="Q21" s="112">
        <v>4.1294774971565031</v>
      </c>
      <c r="R21" s="112">
        <v>5.6543649650737589</v>
      </c>
      <c r="S21" s="51">
        <v>5.2119683397705119</v>
      </c>
    </row>
    <row r="22" spans="2:19" ht="17" thickBot="1">
      <c r="B22" s="116" t="s">
        <v>0</v>
      </c>
      <c r="C22" s="57">
        <v>15.151208426851115</v>
      </c>
      <c r="D22" s="117">
        <v>15.111111544540153</v>
      </c>
      <c r="E22" s="117">
        <v>14.263189083147017</v>
      </c>
      <c r="F22" s="117">
        <v>14.442727219314865</v>
      </c>
      <c r="G22" s="54">
        <v>13.832155644167781</v>
      </c>
      <c r="H22" s="57">
        <v>9.0650449759541161</v>
      </c>
      <c r="I22" s="117">
        <v>9.1889361248757666</v>
      </c>
      <c r="J22" s="117">
        <v>9.0839779723837708</v>
      </c>
      <c r="K22" s="54">
        <v>9.1273607024590966</v>
      </c>
      <c r="L22" s="57">
        <v>15.597781330875996</v>
      </c>
      <c r="M22" s="117">
        <v>12.929605415645243</v>
      </c>
      <c r="N22" s="117">
        <v>9.8098991305999466</v>
      </c>
      <c r="O22" s="54">
        <v>7.6758923098225438</v>
      </c>
      <c r="P22" s="57">
        <v>3.5332415799094248</v>
      </c>
      <c r="Q22" s="117">
        <v>4.3840697819288748</v>
      </c>
      <c r="R22" s="117">
        <v>5.43188350730252</v>
      </c>
      <c r="S22" s="54">
        <v>4.7344577432456925</v>
      </c>
    </row>
    <row r="23" spans="2:19">
      <c r="B23" s="118" t="s">
        <v>1</v>
      </c>
      <c r="C23" s="113">
        <v>8.0054942958390019</v>
      </c>
      <c r="D23" s="114">
        <v>7.432373816916976</v>
      </c>
      <c r="E23" s="114">
        <v>7.6700412687268837</v>
      </c>
      <c r="F23" s="114">
        <v>7.6320546059191612</v>
      </c>
      <c r="G23" s="115">
        <v>7.4202858169482653</v>
      </c>
      <c r="H23" s="113">
        <v>4.0536039774980752</v>
      </c>
      <c r="I23" s="114">
        <v>3.3556019093102076</v>
      </c>
      <c r="J23" s="114">
        <v>4.9845072888168627</v>
      </c>
      <c r="K23" s="115">
        <v>4.0854766559180771</v>
      </c>
      <c r="L23" s="113">
        <v>7.1041971140988753</v>
      </c>
      <c r="M23" s="114">
        <v>6.5520949623355609</v>
      </c>
      <c r="N23" s="114">
        <v>4.8686775041858459</v>
      </c>
      <c r="O23" s="115">
        <v>4.598197424548168</v>
      </c>
      <c r="P23" s="113">
        <v>1.9586165001521252</v>
      </c>
      <c r="Q23" s="114">
        <v>2.216028000976678</v>
      </c>
      <c r="R23" s="114">
        <v>2.0236385427989836</v>
      </c>
      <c r="S23" s="115">
        <v>2.1219528990084364</v>
      </c>
    </row>
    <row r="24" spans="2:19">
      <c r="B24" s="119" t="s">
        <v>1</v>
      </c>
      <c r="C24" s="113">
        <v>19.449571805705173</v>
      </c>
      <c r="D24" s="114">
        <v>18.143336731595891</v>
      </c>
      <c r="E24" s="114">
        <v>18.533069203768544</v>
      </c>
      <c r="F24" s="114">
        <v>18.156512380129232</v>
      </c>
      <c r="G24" s="115">
        <v>18.503598145938124</v>
      </c>
      <c r="H24" s="113">
        <v>8.9573230639422015</v>
      </c>
      <c r="I24" s="114">
        <v>8.7083195069412316</v>
      </c>
      <c r="J24" s="114">
        <v>10.158539109402371</v>
      </c>
      <c r="K24" s="115">
        <v>8.9735784569103743</v>
      </c>
      <c r="L24" s="113">
        <v>15.161587536419097</v>
      </c>
      <c r="M24" s="114">
        <v>13.920752299097742</v>
      </c>
      <c r="N24" s="114">
        <v>11.936042757611709</v>
      </c>
      <c r="O24" s="115">
        <v>10.544220652065967</v>
      </c>
      <c r="P24" s="113">
        <v>3.4470779195083963</v>
      </c>
      <c r="Q24" s="114">
        <v>3.6441210390882035</v>
      </c>
      <c r="R24" s="114">
        <v>3.2814305577075622</v>
      </c>
      <c r="S24" s="115">
        <v>3.4503142851023845</v>
      </c>
    </row>
    <row r="25" spans="2:19">
      <c r="B25" s="119" t="s">
        <v>1</v>
      </c>
      <c r="C25" s="113">
        <v>12.203034080873493</v>
      </c>
      <c r="D25" s="114">
        <v>12.431494969461415</v>
      </c>
      <c r="E25" s="114">
        <v>12.373820479718045</v>
      </c>
      <c r="F25" s="114">
        <v>12.067613752921492</v>
      </c>
      <c r="G25" s="115">
        <v>12.312331377687416</v>
      </c>
      <c r="H25" s="113">
        <v>6.289997142940682</v>
      </c>
      <c r="I25" s="114">
        <v>6.2173116867491407</v>
      </c>
      <c r="J25" s="114">
        <v>7.8055764425393299</v>
      </c>
      <c r="K25" s="115">
        <v>6.4395893327576408</v>
      </c>
      <c r="L25" s="113">
        <v>10.817451210907722</v>
      </c>
      <c r="M25" s="114">
        <v>10.065977717998011</v>
      </c>
      <c r="N25" s="114">
        <v>8.6865771710543545</v>
      </c>
      <c r="O25" s="115">
        <v>7.9481810473620218</v>
      </c>
      <c r="P25" s="113">
        <v>4.2246596210639193</v>
      </c>
      <c r="Q25" s="114">
        <v>4.3547551955959163</v>
      </c>
      <c r="R25" s="114">
        <v>4.0402755648178124</v>
      </c>
      <c r="S25" s="115">
        <v>4.0367809417779572</v>
      </c>
    </row>
    <row r="26" spans="2:19">
      <c r="B26" s="119" t="s">
        <v>1</v>
      </c>
      <c r="C26" s="113">
        <v>20.392407757612542</v>
      </c>
      <c r="D26" s="114">
        <v>18.684111114795293</v>
      </c>
      <c r="E26" s="114">
        <v>19.075590415375835</v>
      </c>
      <c r="F26" s="114">
        <v>18.925282728669082</v>
      </c>
      <c r="G26" s="115">
        <v>18.517410936736734</v>
      </c>
      <c r="H26" s="113">
        <v>9.1608161685452352</v>
      </c>
      <c r="I26" s="114">
        <v>9.0063388303042196</v>
      </c>
      <c r="J26" s="114">
        <v>10.307491790143434</v>
      </c>
      <c r="K26" s="115">
        <v>9.1736744377295221</v>
      </c>
      <c r="L26" s="113">
        <v>15.726468217068787</v>
      </c>
      <c r="M26" s="114">
        <v>14.542892781760701</v>
      </c>
      <c r="N26" s="114">
        <v>11.45799734209497</v>
      </c>
      <c r="O26" s="115">
        <v>9.7382010280727425</v>
      </c>
      <c r="P26" s="113">
        <v>3.8385779889283027</v>
      </c>
      <c r="Q26" s="114">
        <v>3.5595951998391304</v>
      </c>
      <c r="R26" s="114">
        <v>3.5287758524608281</v>
      </c>
      <c r="S26" s="115">
        <v>4.0501389303536754</v>
      </c>
    </row>
    <row r="27" spans="2:19">
      <c r="B27" s="119" t="s">
        <v>1</v>
      </c>
      <c r="C27" s="113">
        <v>24.021857671971588</v>
      </c>
      <c r="D27" s="114">
        <v>23.663026348112432</v>
      </c>
      <c r="E27" s="114">
        <v>23.104707878378175</v>
      </c>
      <c r="F27" s="114">
        <v>22.971883533695944</v>
      </c>
      <c r="G27" s="115">
        <v>22.92397184233165</v>
      </c>
      <c r="H27" s="113">
        <v>12.426136479147422</v>
      </c>
      <c r="I27" s="114">
        <v>12.313910930405228</v>
      </c>
      <c r="J27" s="114">
        <v>13.335474713876099</v>
      </c>
      <c r="K27" s="115">
        <v>12.505645504933019</v>
      </c>
      <c r="L27" s="113">
        <v>20.183558239542581</v>
      </c>
      <c r="M27" s="114">
        <v>19.069305175466511</v>
      </c>
      <c r="N27" s="114">
        <v>16.346780044456676</v>
      </c>
      <c r="O27" s="115">
        <v>14.599090781208055</v>
      </c>
      <c r="P27" s="113">
        <v>6.0523992926097909</v>
      </c>
      <c r="Q27" s="114">
        <v>6.2833640825842707</v>
      </c>
      <c r="R27" s="114">
        <v>5.9792030924383148</v>
      </c>
      <c r="S27" s="115">
        <v>6.0643598201132747</v>
      </c>
    </row>
    <row r="28" spans="2:19">
      <c r="B28" s="119" t="s">
        <v>1</v>
      </c>
      <c r="C28" s="113">
        <v>21.437606581418688</v>
      </c>
      <c r="D28" s="114">
        <v>20.455034499909054</v>
      </c>
      <c r="E28" s="114">
        <v>20.101400603581947</v>
      </c>
      <c r="F28" s="114">
        <v>19.797003187679817</v>
      </c>
      <c r="G28" s="115">
        <v>19.205285027044454</v>
      </c>
      <c r="H28" s="113">
        <v>9.2988535781076216</v>
      </c>
      <c r="I28" s="114">
        <v>9.1140947992414301</v>
      </c>
      <c r="J28" s="114">
        <v>10.843353899158831</v>
      </c>
      <c r="K28" s="115">
        <v>9.4557751756707233</v>
      </c>
      <c r="L28" s="113">
        <v>14.782297353484518</v>
      </c>
      <c r="M28" s="114">
        <v>13.543572630432013</v>
      </c>
      <c r="N28" s="114">
        <v>10.321242066604443</v>
      </c>
      <c r="O28" s="115">
        <v>8.6770656785417781</v>
      </c>
      <c r="P28" s="113">
        <v>4.3298204807311453</v>
      </c>
      <c r="Q28" s="114">
        <v>3.8292694643394483</v>
      </c>
      <c r="R28" s="114">
        <v>3.6841507216853389</v>
      </c>
      <c r="S28" s="115">
        <v>4.1951381429321941</v>
      </c>
    </row>
    <row r="29" spans="2:19">
      <c r="B29" s="119" t="s">
        <v>1</v>
      </c>
      <c r="C29" s="113">
        <v>24.817665344040037</v>
      </c>
      <c r="D29" s="114">
        <v>23.52575035310128</v>
      </c>
      <c r="E29" s="114">
        <v>24.467888645957171</v>
      </c>
      <c r="F29" s="114">
        <v>23.598030944386871</v>
      </c>
      <c r="G29" s="115">
        <v>23.758957920841443</v>
      </c>
      <c r="H29" s="113">
        <v>13.465123404462771</v>
      </c>
      <c r="I29" s="114">
        <v>13.304828442101265</v>
      </c>
      <c r="J29" s="114">
        <v>12.724174745105641</v>
      </c>
      <c r="K29" s="115">
        <v>12.749762526780998</v>
      </c>
      <c r="L29" s="113">
        <v>22.28386738108863</v>
      </c>
      <c r="M29" s="114">
        <v>19.44295782584576</v>
      </c>
      <c r="N29" s="114">
        <v>16.600314352051452</v>
      </c>
      <c r="O29" s="115">
        <v>13.417747104768644</v>
      </c>
      <c r="P29" s="113">
        <v>5.8306233179091409</v>
      </c>
      <c r="Q29" s="114">
        <v>6.1942833123634902</v>
      </c>
      <c r="R29" s="114">
        <v>4.6928235696525453</v>
      </c>
      <c r="S29" s="115">
        <v>6.3801526141878977</v>
      </c>
    </row>
    <row r="30" spans="2:19">
      <c r="B30" s="119" t="s">
        <v>1</v>
      </c>
      <c r="C30" s="113">
        <v>19.30156456329879</v>
      </c>
      <c r="D30" s="114">
        <v>19.504118351298086</v>
      </c>
      <c r="E30" s="114">
        <v>22.006290343238796</v>
      </c>
      <c r="F30" s="114">
        <v>20.034113945407967</v>
      </c>
      <c r="G30" s="115">
        <v>19.554028561728931</v>
      </c>
      <c r="H30" s="113">
        <v>10.998483690232639</v>
      </c>
      <c r="I30" s="114">
        <v>11.04877998947266</v>
      </c>
      <c r="J30" s="114">
        <v>11.112642736615276</v>
      </c>
      <c r="K30" s="115">
        <v>10.672918833525721</v>
      </c>
      <c r="L30" s="113">
        <v>18.132819068101185</v>
      </c>
      <c r="M30" s="114">
        <v>16.36642994801808</v>
      </c>
      <c r="N30" s="114">
        <v>13.817031248710606</v>
      </c>
      <c r="O30" s="115">
        <v>11.301817420980038</v>
      </c>
      <c r="P30" s="113">
        <v>4.9468415211831198</v>
      </c>
      <c r="Q30" s="114">
        <v>5.6652645401756594</v>
      </c>
      <c r="R30" s="114">
        <v>4.4314525271712277</v>
      </c>
      <c r="S30" s="115">
        <v>5.6680273398771392</v>
      </c>
    </row>
    <row r="31" spans="2:19">
      <c r="B31" s="119" t="s">
        <v>1</v>
      </c>
      <c r="C31" s="113">
        <v>20.233009164449001</v>
      </c>
      <c r="D31" s="114">
        <v>17.437143907172654</v>
      </c>
      <c r="E31" s="114">
        <v>19.574601508137107</v>
      </c>
      <c r="F31" s="114">
        <v>18.635154421548524</v>
      </c>
      <c r="G31" s="115">
        <v>18.92279232919827</v>
      </c>
      <c r="H31" s="113">
        <v>7.0056785901742078</v>
      </c>
      <c r="I31" s="114">
        <v>7.4789597765625144</v>
      </c>
      <c r="J31" s="114">
        <v>7.6777044766745988</v>
      </c>
      <c r="K31" s="115">
        <v>7.6547204826063959</v>
      </c>
      <c r="L31" s="113">
        <v>16.338126464999842</v>
      </c>
      <c r="M31" s="114">
        <v>13.255653873277756</v>
      </c>
      <c r="N31" s="114">
        <v>11.476645624084826</v>
      </c>
      <c r="O31" s="115">
        <v>9.1570186671308758</v>
      </c>
      <c r="P31" s="113">
        <v>2.0987068280287868</v>
      </c>
      <c r="Q31" s="114">
        <v>2.3067178949537155</v>
      </c>
      <c r="R31" s="114">
        <v>1.1232492008223476</v>
      </c>
      <c r="S31" s="115">
        <v>2.3748399439136998</v>
      </c>
    </row>
    <row r="32" spans="2:19">
      <c r="B32" s="119" t="s">
        <v>1</v>
      </c>
      <c r="C32" s="113">
        <v>29.899391854176784</v>
      </c>
      <c r="D32" s="114">
        <v>27.482434676234654</v>
      </c>
      <c r="E32" s="114">
        <v>29.008761226549588</v>
      </c>
      <c r="F32" s="114">
        <v>27.744645674500759</v>
      </c>
      <c r="G32" s="115">
        <v>27.493718216222089</v>
      </c>
      <c r="H32" s="113">
        <v>15.36563611469011</v>
      </c>
      <c r="I32" s="114">
        <v>15.598513809152097</v>
      </c>
      <c r="J32" s="114">
        <v>15.115443100340647</v>
      </c>
      <c r="K32" s="115">
        <v>15.443493128379799</v>
      </c>
      <c r="L32" s="113">
        <v>26.934627191492414</v>
      </c>
      <c r="M32" s="114">
        <v>22.95270646378102</v>
      </c>
      <c r="N32" s="114">
        <v>19.1423272465011</v>
      </c>
      <c r="O32" s="115">
        <v>16.106886259857486</v>
      </c>
      <c r="P32" s="113">
        <v>6.15324979325574</v>
      </c>
      <c r="Q32" s="114">
        <v>6.8412115583609818</v>
      </c>
      <c r="R32" s="114">
        <v>6.0069237632560881</v>
      </c>
      <c r="S32" s="115">
        <v>6.5359007113340439</v>
      </c>
    </row>
    <row r="33" spans="2:19">
      <c r="B33" s="119" t="s">
        <v>1</v>
      </c>
      <c r="C33" s="113">
        <v>13.815089095539266</v>
      </c>
      <c r="D33" s="114">
        <v>14.01293380974632</v>
      </c>
      <c r="E33" s="114">
        <v>16.455067994423214</v>
      </c>
      <c r="F33" s="114">
        <v>14.876282785412927</v>
      </c>
      <c r="G33" s="115">
        <v>15.309845165805312</v>
      </c>
      <c r="H33" s="113">
        <v>9.3978897512504744</v>
      </c>
      <c r="I33" s="114">
        <v>9.2324348126989904</v>
      </c>
      <c r="J33" s="114">
        <v>9.7320829821824297</v>
      </c>
      <c r="K33" s="115">
        <v>9.5528389073865725</v>
      </c>
      <c r="L33" s="113">
        <v>16.064537505498024</v>
      </c>
      <c r="M33" s="114">
        <v>14.977042567995452</v>
      </c>
      <c r="N33" s="114">
        <v>12.957268369330528</v>
      </c>
      <c r="O33" s="115">
        <v>10.157605240273003</v>
      </c>
      <c r="P33" s="113">
        <v>4.3919000425095307</v>
      </c>
      <c r="Q33" s="114">
        <v>5.1236468679772411</v>
      </c>
      <c r="R33" s="114">
        <v>4.5025002336557849</v>
      </c>
      <c r="S33" s="115">
        <v>5.0626620034650252</v>
      </c>
    </row>
    <row r="34" spans="2:19">
      <c r="B34" s="119" t="s">
        <v>1</v>
      </c>
      <c r="C34" s="113">
        <v>17.583370571703515</v>
      </c>
      <c r="D34" s="114">
        <v>15.753647935368997</v>
      </c>
      <c r="E34" s="114">
        <v>16.650396219806108</v>
      </c>
      <c r="F34" s="114">
        <v>16.672839097587683</v>
      </c>
      <c r="G34" s="115">
        <v>15.698329664913862</v>
      </c>
      <c r="H34" s="113">
        <v>9.1175800036227042</v>
      </c>
      <c r="I34" s="114">
        <v>8.2264918560470779</v>
      </c>
      <c r="J34" s="114">
        <v>8.6644788745678767</v>
      </c>
      <c r="K34" s="115">
        <v>9.3593032851033975</v>
      </c>
      <c r="L34" s="113">
        <v>16.115612060563535</v>
      </c>
      <c r="M34" s="114">
        <v>14.338782356393573</v>
      </c>
      <c r="N34" s="114">
        <v>11.360124261295335</v>
      </c>
      <c r="O34" s="115">
        <v>8.4986953732511985</v>
      </c>
      <c r="P34" s="113">
        <v>3.8326780650973298</v>
      </c>
      <c r="Q34" s="114">
        <v>4.2711066354072971</v>
      </c>
      <c r="R34" s="114">
        <v>3.4909208808610912</v>
      </c>
      <c r="S34" s="115">
        <v>4.138185897896931</v>
      </c>
    </row>
    <row r="35" spans="2:19">
      <c r="B35" s="119" t="s">
        <v>1</v>
      </c>
      <c r="C35" s="113">
        <v>21.920767595952032</v>
      </c>
      <c r="D35" s="114">
        <v>25.084507960013386</v>
      </c>
      <c r="E35" s="114">
        <v>24.09549870581802</v>
      </c>
      <c r="F35" s="114">
        <v>23.34558283900488</v>
      </c>
      <c r="G35" s="115">
        <v>19.99143012790201</v>
      </c>
      <c r="H35" s="113">
        <v>14.134434317476309</v>
      </c>
      <c r="I35" s="114">
        <v>13.280844112091748</v>
      </c>
      <c r="J35" s="114">
        <v>11.690130295466357</v>
      </c>
      <c r="K35" s="115">
        <v>14.079921112929465</v>
      </c>
      <c r="L35" s="113">
        <v>20.957454212799846</v>
      </c>
      <c r="M35" s="114">
        <v>17.055288678263047</v>
      </c>
      <c r="N35" s="114">
        <v>10.490220978117332</v>
      </c>
      <c r="O35" s="115">
        <v>8.693271706870096</v>
      </c>
      <c r="P35" s="113">
        <v>4.3916977946715834</v>
      </c>
      <c r="Q35" s="114">
        <v>5.0953274335706382</v>
      </c>
      <c r="R35" s="114">
        <v>6.9814647393266238</v>
      </c>
      <c r="S35" s="115">
        <v>6.4569907063154233</v>
      </c>
    </row>
    <row r="36" spans="2:19">
      <c r="B36" s="119" t="s">
        <v>1</v>
      </c>
      <c r="C36" s="113">
        <v>22.632735484635088</v>
      </c>
      <c r="D36" s="114">
        <v>27.055469473406273</v>
      </c>
      <c r="E36" s="114">
        <v>24.795125647559814</v>
      </c>
      <c r="F36" s="114">
        <v>24.900994779849775</v>
      </c>
      <c r="G36" s="115">
        <v>23.759530028536638</v>
      </c>
      <c r="H36" s="113">
        <v>17.431665548350789</v>
      </c>
      <c r="I36" s="114">
        <v>13.448962334466074</v>
      </c>
      <c r="J36" s="114">
        <v>14.855805086263221</v>
      </c>
      <c r="K36" s="115">
        <v>15.782381780681758</v>
      </c>
      <c r="L36" s="113">
        <v>18.991247225423667</v>
      </c>
      <c r="M36" s="114">
        <v>17.329882796971379</v>
      </c>
      <c r="N36" s="114">
        <v>12.154318607074877</v>
      </c>
      <c r="O36" s="115">
        <v>9.678530144273795</v>
      </c>
      <c r="P36" s="113">
        <v>5.0204134633553616</v>
      </c>
      <c r="Q36" s="114">
        <v>4.3966676785130083</v>
      </c>
      <c r="R36" s="114">
        <v>7.3237455905964719</v>
      </c>
      <c r="S36" s="115">
        <v>5.7377389637332046</v>
      </c>
    </row>
    <row r="37" spans="2:19">
      <c r="B37" s="119" t="s">
        <v>1</v>
      </c>
      <c r="C37" s="113">
        <v>14.288596207753832</v>
      </c>
      <c r="D37" s="114">
        <v>17.901149528864693</v>
      </c>
      <c r="E37" s="114">
        <v>16.007471580632998</v>
      </c>
      <c r="F37" s="114">
        <v>15.733166730734403</v>
      </c>
      <c r="G37" s="115">
        <v>14.211577583188722</v>
      </c>
      <c r="H37" s="113">
        <v>11.4481670298339</v>
      </c>
      <c r="I37" s="114">
        <v>8.7703951042229509</v>
      </c>
      <c r="J37" s="114">
        <v>8.4695115543129482</v>
      </c>
      <c r="K37" s="115">
        <v>11.242739999384574</v>
      </c>
      <c r="L37" s="113">
        <v>13.375617363110173</v>
      </c>
      <c r="M37" s="114">
        <v>10.455173276568516</v>
      </c>
      <c r="N37" s="114">
        <v>9.5447609257618122</v>
      </c>
      <c r="O37" s="115">
        <v>7.0545841299827625</v>
      </c>
      <c r="P37" s="113">
        <v>7.690651628471703</v>
      </c>
      <c r="Q37" s="114">
        <v>6.4104395741811526</v>
      </c>
      <c r="R37" s="114">
        <v>7.9208105554455353</v>
      </c>
      <c r="S37" s="115">
        <v>9.1780434103320747</v>
      </c>
    </row>
    <row r="38" spans="2:19">
      <c r="B38" s="119" t="s">
        <v>1</v>
      </c>
      <c r="C38" s="113">
        <v>9.2551930581156441</v>
      </c>
      <c r="D38" s="114">
        <v>12.449167672959627</v>
      </c>
      <c r="E38" s="114">
        <v>11.568387500597018</v>
      </c>
      <c r="F38" s="114">
        <v>10.430024545211275</v>
      </c>
      <c r="G38" s="115">
        <v>9.1362635882834375</v>
      </c>
      <c r="H38" s="113">
        <v>8.2557225209487886</v>
      </c>
      <c r="I38" s="114">
        <v>7.7191649144073837</v>
      </c>
      <c r="J38" s="114">
        <v>7.3288171473701018</v>
      </c>
      <c r="K38" s="115">
        <v>8.3228141650361014</v>
      </c>
      <c r="L38" s="113">
        <v>10.294285824835629</v>
      </c>
      <c r="M38" s="114">
        <v>8.2080566651301243</v>
      </c>
      <c r="N38" s="114">
        <v>7.5861737533531874</v>
      </c>
      <c r="O38" s="115">
        <v>4.9728392700810264</v>
      </c>
      <c r="P38" s="113">
        <v>2.3429088413289096</v>
      </c>
      <c r="Q38" s="114">
        <v>3.0429721065646818</v>
      </c>
      <c r="R38" s="114">
        <v>4.6749398262278827</v>
      </c>
      <c r="S38" s="115">
        <v>4.5768640488091377</v>
      </c>
    </row>
    <row r="39" spans="2:19">
      <c r="B39" s="119" t="s">
        <v>1</v>
      </c>
      <c r="C39" s="113">
        <v>3.4881216380031166</v>
      </c>
      <c r="D39" s="114">
        <v>7.2780099356067547</v>
      </c>
      <c r="E39" s="114">
        <v>8.7391271265671353</v>
      </c>
      <c r="F39" s="114">
        <v>8.8593600732427671</v>
      </c>
      <c r="G39" s="115">
        <v>7.084434430996188</v>
      </c>
      <c r="H39" s="113">
        <v>10.547179433445216</v>
      </c>
      <c r="I39" s="114">
        <v>3.6523757333574718</v>
      </c>
      <c r="J39" s="114">
        <v>7.3464131632318157</v>
      </c>
      <c r="K39" s="115">
        <v>8.2744869613895808</v>
      </c>
      <c r="L39" s="113">
        <v>5.0095043347455253</v>
      </c>
      <c r="M39" s="114">
        <v>6.1106124205984669</v>
      </c>
      <c r="N39" s="114">
        <v>5.8488859873060521</v>
      </c>
      <c r="O39" s="115">
        <v>4.5395113842866737</v>
      </c>
      <c r="P39" s="113">
        <v>4.1356646882190757</v>
      </c>
      <c r="Q39" s="114">
        <v>6.3057532408218178</v>
      </c>
      <c r="R39" s="114">
        <v>8.0639575693678189</v>
      </c>
      <c r="S39" s="115">
        <v>7.790288636203786</v>
      </c>
    </row>
    <row r="40" spans="2:19" ht="17" thickBot="1">
      <c r="B40" s="120" t="s">
        <v>1</v>
      </c>
      <c r="C40" s="121">
        <v>7.9181569540011774</v>
      </c>
      <c r="D40" s="122">
        <v>9.3466180428302543</v>
      </c>
      <c r="E40" s="122">
        <v>12.35293795448653</v>
      </c>
      <c r="F40" s="122">
        <v>9.6261739046406252</v>
      </c>
      <c r="G40" s="123">
        <v>10.948466153724581</v>
      </c>
      <c r="H40" s="121">
        <v>18.536062794870535</v>
      </c>
      <c r="I40" s="122">
        <v>9.3119580294706363</v>
      </c>
      <c r="J40" s="122">
        <v>10.0130924330241</v>
      </c>
      <c r="K40" s="123">
        <v>17.654708507719995</v>
      </c>
      <c r="L40" s="121">
        <v>9.0171567828762704</v>
      </c>
      <c r="M40" s="122">
        <v>4.7287853444996166</v>
      </c>
      <c r="N40" s="122">
        <v>7.7357083559769801</v>
      </c>
      <c r="O40" s="123">
        <v>4.7134513997879495</v>
      </c>
      <c r="P40" s="121">
        <v>-9.6192268622108043E-2</v>
      </c>
      <c r="Q40" s="122">
        <v>2.9564490649809327</v>
      </c>
      <c r="R40" s="122">
        <v>18.053481035677102</v>
      </c>
      <c r="S40" s="123">
        <v>8.3340747614892283</v>
      </c>
    </row>
    <row r="41" spans="2:19">
      <c r="B41" s="118" t="s">
        <v>2</v>
      </c>
      <c r="C41" s="55">
        <v>31.563828826754659</v>
      </c>
      <c r="D41" s="110">
        <v>29.67054647243053</v>
      </c>
      <c r="E41" s="110">
        <v>29.238934446810109</v>
      </c>
      <c r="F41" s="110">
        <v>26.9337611050716</v>
      </c>
      <c r="G41" s="50">
        <v>28.00055054222597</v>
      </c>
      <c r="H41" s="55">
        <v>10.59270225132105</v>
      </c>
      <c r="I41" s="110">
        <v>10.292209320667892</v>
      </c>
      <c r="J41" s="110">
        <v>11.075937285297515</v>
      </c>
      <c r="K41" s="50">
        <v>11.314823493020098</v>
      </c>
      <c r="L41" s="55">
        <v>22.335192853239175</v>
      </c>
      <c r="M41" s="110">
        <v>20.933845062115093</v>
      </c>
      <c r="N41" s="110">
        <v>17.282552994173876</v>
      </c>
      <c r="O41" s="50">
        <v>14.103686693456885</v>
      </c>
      <c r="P41" s="55">
        <v>4.5117204602317589</v>
      </c>
      <c r="Q41" s="110">
        <v>4.4458308267187023</v>
      </c>
      <c r="R41" s="110">
        <v>3.0232155359663779</v>
      </c>
      <c r="S41" s="50">
        <v>4.0394481206045212</v>
      </c>
    </row>
    <row r="42" spans="2:19">
      <c r="B42" s="119" t="s">
        <v>2</v>
      </c>
      <c r="C42" s="56">
        <v>16.21630112422406</v>
      </c>
      <c r="D42" s="112">
        <v>15.432144595671776</v>
      </c>
      <c r="E42" s="112">
        <v>16.448510747623676</v>
      </c>
      <c r="F42" s="112">
        <v>15.051737793351275</v>
      </c>
      <c r="G42" s="51">
        <v>17.477802334481147</v>
      </c>
      <c r="H42" s="56">
        <v>6.3966503270631216</v>
      </c>
      <c r="I42" s="112">
        <v>6.2199395875103951</v>
      </c>
      <c r="J42" s="112">
        <v>6.2305497898981788</v>
      </c>
      <c r="K42" s="51">
        <v>7.5137361601279471</v>
      </c>
      <c r="L42" s="56">
        <v>14.42824595835148</v>
      </c>
      <c r="M42" s="112">
        <v>14.101758630590783</v>
      </c>
      <c r="N42" s="112">
        <v>10.481554565221423</v>
      </c>
      <c r="O42" s="51">
        <v>8.4409123926063838</v>
      </c>
      <c r="P42" s="56">
        <v>1.2294076755706922</v>
      </c>
      <c r="Q42" s="112">
        <v>2.4659988848508729</v>
      </c>
      <c r="R42" s="112">
        <v>1.2692407216860659</v>
      </c>
      <c r="S42" s="51">
        <v>0.96768180077818133</v>
      </c>
    </row>
    <row r="43" spans="2:19">
      <c r="B43" s="119" t="s">
        <v>2</v>
      </c>
      <c r="C43" s="56">
        <v>7.8490192827284391</v>
      </c>
      <c r="D43" s="112">
        <v>4.6349757282941511</v>
      </c>
      <c r="E43" s="112">
        <v>5.8493678075330289</v>
      </c>
      <c r="F43" s="112">
        <v>4.21896150898952</v>
      </c>
      <c r="G43" s="51">
        <v>6.6331127804983074</v>
      </c>
      <c r="H43" s="56">
        <v>4.1093580752809151</v>
      </c>
      <c r="I43" s="112">
        <v>2.9528554540350749</v>
      </c>
      <c r="J43" s="112">
        <v>1.6570261863932136</v>
      </c>
      <c r="K43" s="51">
        <v>3.6737759067323625</v>
      </c>
      <c r="L43" s="56">
        <v>4.9508468879722969</v>
      </c>
      <c r="M43" s="112">
        <v>7.0851185634688285</v>
      </c>
      <c r="N43" s="112">
        <v>5.0158492508900991</v>
      </c>
      <c r="O43" s="51">
        <v>4.214053873685307</v>
      </c>
      <c r="P43" s="56">
        <v>1.2288351069674506</v>
      </c>
      <c r="Q43" s="112">
        <v>2.0482154136676849</v>
      </c>
      <c r="R43" s="112">
        <v>-0.40691438956387233</v>
      </c>
      <c r="S43" s="51">
        <v>0.62873578487869108</v>
      </c>
    </row>
    <row r="44" spans="2:19">
      <c r="B44" s="119" t="s">
        <v>2</v>
      </c>
      <c r="C44" s="56">
        <v>3.9753193764009103</v>
      </c>
      <c r="D44" s="112">
        <v>3.3845944278835876</v>
      </c>
      <c r="E44" s="112">
        <v>3.0602458729125916</v>
      </c>
      <c r="F44" s="112">
        <v>3.0632303713199152</v>
      </c>
      <c r="G44" s="51">
        <v>3.518384903502795</v>
      </c>
      <c r="H44" s="56">
        <v>2.0134212740965367</v>
      </c>
      <c r="I44" s="112">
        <v>2.0950248109847114</v>
      </c>
      <c r="J44" s="112">
        <v>0.27104614202820743</v>
      </c>
      <c r="K44" s="51">
        <v>1.0844770908519532</v>
      </c>
      <c r="L44" s="56">
        <v>2.9261137253557941</v>
      </c>
      <c r="M44" s="112">
        <v>2.7305488174600847</v>
      </c>
      <c r="N44" s="112">
        <v>2.1193003213463402</v>
      </c>
      <c r="O44" s="51">
        <v>1.7287143252208252</v>
      </c>
      <c r="P44" s="56">
        <v>0.19888122157795032</v>
      </c>
      <c r="Q44" s="112">
        <v>0.90903295875609669</v>
      </c>
      <c r="R44" s="112">
        <v>-0.70632447514724805</v>
      </c>
      <c r="S44" s="51">
        <v>-0.67263733318777097</v>
      </c>
    </row>
    <row r="45" spans="2:19">
      <c r="B45" s="119" t="s">
        <v>2</v>
      </c>
      <c r="C45" s="56">
        <v>16.159834625863937</v>
      </c>
      <c r="D45" s="112">
        <v>13.93603099716865</v>
      </c>
      <c r="E45" s="112">
        <v>14.721901182018785</v>
      </c>
      <c r="F45" s="112">
        <v>13.547628277842048</v>
      </c>
      <c r="G45" s="51">
        <v>15.056579824897899</v>
      </c>
      <c r="H45" s="56">
        <v>6.2837016832850834</v>
      </c>
      <c r="I45" s="112">
        <v>5.6315114883533219</v>
      </c>
      <c r="J45" s="112">
        <v>5.6770971574266529</v>
      </c>
      <c r="K45" s="51">
        <v>5.7439545073300282</v>
      </c>
      <c r="L45" s="56">
        <v>10.40599782356338</v>
      </c>
      <c r="M45" s="112">
        <v>10.525935994453453</v>
      </c>
      <c r="N45" s="112">
        <v>9.2467258330091493</v>
      </c>
      <c r="O45" s="51">
        <v>8.6588695475465496</v>
      </c>
      <c r="P45" s="56">
        <v>2.3623276382481984</v>
      </c>
      <c r="Q45" s="112">
        <v>2.6306003530449535</v>
      </c>
      <c r="R45" s="112">
        <v>2.1773000992303069</v>
      </c>
      <c r="S45" s="51">
        <v>2.5938005692489949</v>
      </c>
    </row>
    <row r="46" spans="2:19">
      <c r="B46" s="119" t="s">
        <v>2</v>
      </c>
      <c r="C46" s="113">
        <v>7.5215387371448106</v>
      </c>
      <c r="D46" s="114">
        <v>6.1182995294382758</v>
      </c>
      <c r="E46" s="114">
        <v>7.3577659088265728</v>
      </c>
      <c r="F46" s="114">
        <v>7.6789467023061233</v>
      </c>
      <c r="G46" s="115">
        <v>6.8110353719993562</v>
      </c>
      <c r="H46" s="113">
        <v>3.7800808441713398</v>
      </c>
      <c r="I46" s="114">
        <v>4.9156312740216324</v>
      </c>
      <c r="J46" s="114">
        <v>4.7217539216004205</v>
      </c>
      <c r="K46" s="115">
        <v>3.1198286087754972</v>
      </c>
      <c r="L46" s="113">
        <v>5.3559005719159272</v>
      </c>
      <c r="M46" s="114">
        <v>5.1128139417411749</v>
      </c>
      <c r="N46" s="114">
        <v>5.3121379443372527</v>
      </c>
      <c r="O46" s="115">
        <v>5.0878269397672558</v>
      </c>
      <c r="P46" s="113">
        <v>3.0446625191105783</v>
      </c>
      <c r="Q46" s="114">
        <v>3.1883133751683328</v>
      </c>
      <c r="R46" s="114">
        <v>3.0523375598888198</v>
      </c>
      <c r="S46" s="115">
        <v>3.7955977994081671</v>
      </c>
    </row>
    <row r="47" spans="2:19">
      <c r="B47" s="119" t="s">
        <v>2</v>
      </c>
      <c r="C47" s="113">
        <v>42.441901736095687</v>
      </c>
      <c r="D47" s="114">
        <v>39.074566502209983</v>
      </c>
      <c r="E47" s="114">
        <v>39.54850882629659</v>
      </c>
      <c r="F47" s="114">
        <v>38.325169736534967</v>
      </c>
      <c r="G47" s="115">
        <v>37.555986618996492</v>
      </c>
      <c r="H47" s="113">
        <v>12.583603549623598</v>
      </c>
      <c r="I47" s="114">
        <v>13.309546933964658</v>
      </c>
      <c r="J47" s="114">
        <v>13.748944549080424</v>
      </c>
      <c r="K47" s="115">
        <v>13.361075985060044</v>
      </c>
      <c r="L47" s="113">
        <v>29.442189421205299</v>
      </c>
      <c r="M47" s="114">
        <v>27.671029748229902</v>
      </c>
      <c r="N47" s="114">
        <v>24.270707173924457</v>
      </c>
      <c r="O47" s="115">
        <v>20.870810072555699</v>
      </c>
      <c r="P47" s="113">
        <v>3.9670487002104733</v>
      </c>
      <c r="Q47" s="114">
        <v>4.3868414975706287</v>
      </c>
      <c r="R47" s="114">
        <v>3.5743689247626915</v>
      </c>
      <c r="S47" s="115">
        <v>4.3359168389062912</v>
      </c>
    </row>
    <row r="48" spans="2:19">
      <c r="B48" s="119" t="s">
        <v>2</v>
      </c>
      <c r="C48" s="113">
        <v>18.459780348112076</v>
      </c>
      <c r="D48" s="114">
        <v>15.919082566668134</v>
      </c>
      <c r="E48" s="114">
        <v>16.689267629110667</v>
      </c>
      <c r="F48" s="114">
        <v>16.938722759149371</v>
      </c>
      <c r="G48" s="115">
        <v>15.999531597147296</v>
      </c>
      <c r="H48" s="113">
        <v>5.9836254382043954</v>
      </c>
      <c r="I48" s="114">
        <v>7.8417988376183771</v>
      </c>
      <c r="J48" s="114">
        <v>8.1431149851966218</v>
      </c>
      <c r="K48" s="115">
        <v>6.2602064080233957</v>
      </c>
      <c r="L48" s="113">
        <v>11.526742560333318</v>
      </c>
      <c r="M48" s="114">
        <v>11.67061287778272</v>
      </c>
      <c r="N48" s="114">
        <v>10.774720909894759</v>
      </c>
      <c r="O48" s="115">
        <v>8.8726792571012023</v>
      </c>
      <c r="P48" s="113">
        <v>3.5651414511488468</v>
      </c>
      <c r="Q48" s="114">
        <v>2.8450177421378657</v>
      </c>
      <c r="R48" s="114">
        <v>3.2797445420860396</v>
      </c>
      <c r="S48" s="115">
        <v>4.2914472915880575</v>
      </c>
    </row>
    <row r="49" spans="2:19">
      <c r="B49" s="119" t="s">
        <v>2</v>
      </c>
      <c r="C49" s="113">
        <v>35.694046639773404</v>
      </c>
      <c r="D49" s="114">
        <v>33.711151001654159</v>
      </c>
      <c r="E49" s="114">
        <v>33.643646170310689</v>
      </c>
      <c r="F49" s="114">
        <v>32.978684506363649</v>
      </c>
      <c r="G49" s="115">
        <v>31.773508179348529</v>
      </c>
      <c r="H49" s="113">
        <v>11.52710498528724</v>
      </c>
      <c r="I49" s="114">
        <v>13.364236764706096</v>
      </c>
      <c r="J49" s="114">
        <v>13.862778372242868</v>
      </c>
      <c r="K49" s="115">
        <v>12.967075815326238</v>
      </c>
      <c r="L49" s="113">
        <v>24.592077849402646</v>
      </c>
      <c r="M49" s="114">
        <v>23.845897950519582</v>
      </c>
      <c r="N49" s="114">
        <v>20.770308743879433</v>
      </c>
      <c r="O49" s="115">
        <v>17.870221668616626</v>
      </c>
      <c r="P49" s="113">
        <v>5.913155115918066</v>
      </c>
      <c r="Q49" s="114">
        <v>5.6746555237103564</v>
      </c>
      <c r="R49" s="114">
        <v>5.7227961507874596</v>
      </c>
      <c r="S49" s="115">
        <v>6.1094549256107449</v>
      </c>
    </row>
    <row r="50" spans="2:19">
      <c r="B50" s="119" t="s">
        <v>2</v>
      </c>
      <c r="C50" s="113">
        <v>23.235677345964245</v>
      </c>
      <c r="D50" s="114">
        <v>22.227206294506296</v>
      </c>
      <c r="E50" s="114">
        <v>22.046752545451916</v>
      </c>
      <c r="F50" s="114">
        <v>21.430272310402433</v>
      </c>
      <c r="G50" s="115">
        <v>20.774014898431883</v>
      </c>
      <c r="H50" s="113">
        <v>7.8345623396999819</v>
      </c>
      <c r="I50" s="114">
        <v>8.7776898751945254</v>
      </c>
      <c r="J50" s="114">
        <v>8.6733962690920769</v>
      </c>
      <c r="K50" s="115">
        <v>8.2998670773027357</v>
      </c>
      <c r="L50" s="113">
        <v>16.680808255390481</v>
      </c>
      <c r="M50" s="114">
        <v>16.649390214693103</v>
      </c>
      <c r="N50" s="114">
        <v>14.901890162628</v>
      </c>
      <c r="O50" s="115">
        <v>12.302604471723116</v>
      </c>
      <c r="P50" s="113">
        <v>3.4842186324452613</v>
      </c>
      <c r="Q50" s="114">
        <v>3.7337995255737382</v>
      </c>
      <c r="R50" s="114">
        <v>3.4496546747031536</v>
      </c>
      <c r="S50" s="115">
        <v>3.8339603354304486</v>
      </c>
    </row>
    <row r="51" spans="2:19">
      <c r="B51" s="119" t="s">
        <v>2</v>
      </c>
      <c r="C51" s="113">
        <v>35.32132313349522</v>
      </c>
      <c r="D51" s="114">
        <v>32.328342950794237</v>
      </c>
      <c r="E51" s="114">
        <v>33.26932491512072</v>
      </c>
      <c r="F51" s="114">
        <v>31.959176195592462</v>
      </c>
      <c r="G51" s="115">
        <v>31.217258839711672</v>
      </c>
      <c r="H51" s="113">
        <v>11.426651487038532</v>
      </c>
      <c r="I51" s="114">
        <v>11.994483213326159</v>
      </c>
      <c r="J51" s="114">
        <v>12.630454832954598</v>
      </c>
      <c r="K51" s="115">
        <v>11.727199513524496</v>
      </c>
      <c r="L51" s="113">
        <v>24.020952760883151</v>
      </c>
      <c r="M51" s="114">
        <v>23.069656211875678</v>
      </c>
      <c r="N51" s="114">
        <v>19.91499159152642</v>
      </c>
      <c r="O51" s="115">
        <v>16.304350103293704</v>
      </c>
      <c r="P51" s="113">
        <v>4.2205199509771756</v>
      </c>
      <c r="Q51" s="114">
        <v>4.0274042147553057</v>
      </c>
      <c r="R51" s="114">
        <v>3.841392739244506</v>
      </c>
      <c r="S51" s="115">
        <v>3.9562515465796357</v>
      </c>
    </row>
    <row r="52" spans="2:19">
      <c r="B52" s="119" t="s">
        <v>2</v>
      </c>
      <c r="C52" s="113">
        <v>62.157457838934313</v>
      </c>
      <c r="D52" s="114">
        <v>61.384055751342487</v>
      </c>
      <c r="E52" s="114">
        <v>62.298091641831476</v>
      </c>
      <c r="F52" s="114">
        <v>62.048125978468939</v>
      </c>
      <c r="G52" s="115">
        <v>61.733211700199519</v>
      </c>
      <c r="H52" s="113">
        <v>23.853420187639234</v>
      </c>
      <c r="I52" s="114">
        <v>23.135761411821079</v>
      </c>
      <c r="J52" s="114">
        <v>25.385235107633122</v>
      </c>
      <c r="K52" s="115">
        <v>26.767893520635489</v>
      </c>
      <c r="L52" s="113">
        <v>60.130794464834068</v>
      </c>
      <c r="M52" s="114">
        <v>49.247938423645451</v>
      </c>
      <c r="N52" s="114">
        <v>38.742336250830888</v>
      </c>
      <c r="O52" s="115">
        <v>29.610056584839963</v>
      </c>
      <c r="P52" s="113">
        <v>8.8100354048538652</v>
      </c>
      <c r="Q52" s="114">
        <v>8.2074730431339677</v>
      </c>
      <c r="R52" s="114">
        <v>7.9424836602640436</v>
      </c>
      <c r="S52" s="115">
        <v>8.3605076285578939</v>
      </c>
    </row>
    <row r="53" spans="2:19">
      <c r="B53" s="119" t="s">
        <v>2</v>
      </c>
      <c r="C53" s="113">
        <v>16.635747688672655</v>
      </c>
      <c r="D53" s="114">
        <v>16.189034882058468</v>
      </c>
      <c r="E53" s="114">
        <v>17.365465886250774</v>
      </c>
      <c r="F53" s="114">
        <v>16.585500876731487</v>
      </c>
      <c r="G53" s="115">
        <v>16.779389188526007</v>
      </c>
      <c r="H53" s="113">
        <v>8.2147397747473452</v>
      </c>
      <c r="I53" s="114">
        <v>7.7197405439500946</v>
      </c>
      <c r="J53" s="114">
        <v>7.9272041629699261</v>
      </c>
      <c r="K53" s="115">
        <v>7.6316526832422857</v>
      </c>
      <c r="L53" s="113">
        <v>14.654602292700769</v>
      </c>
      <c r="M53" s="114">
        <v>13.314065183369715</v>
      </c>
      <c r="N53" s="114">
        <v>11.688463090622708</v>
      </c>
      <c r="O53" s="115">
        <v>9.6514075211965693</v>
      </c>
      <c r="P53" s="113">
        <v>3.5529534616686163</v>
      </c>
      <c r="Q53" s="114">
        <v>3.3543363751952042</v>
      </c>
      <c r="R53" s="114">
        <v>3.794252843415256</v>
      </c>
      <c r="S53" s="115">
        <v>3.7900229660033777</v>
      </c>
    </row>
    <row r="54" spans="2:19">
      <c r="B54" s="119" t="s">
        <v>2</v>
      </c>
      <c r="C54" s="113">
        <v>20.51357192595102</v>
      </c>
      <c r="D54" s="114">
        <v>19.095358037298634</v>
      </c>
      <c r="E54" s="114">
        <v>19.737592012023907</v>
      </c>
      <c r="F54" s="114">
        <v>19.538099739508127</v>
      </c>
      <c r="G54" s="115">
        <v>19.309736416232042</v>
      </c>
      <c r="H54" s="113">
        <v>7.8473211187755796</v>
      </c>
      <c r="I54" s="114">
        <v>8.2970008070980885</v>
      </c>
      <c r="J54" s="114">
        <v>8.1811597691790769</v>
      </c>
      <c r="K54" s="115">
        <v>8.1759916461657234</v>
      </c>
      <c r="L54" s="113">
        <v>16.184356791693286</v>
      </c>
      <c r="M54" s="114">
        <v>15.210865166939071</v>
      </c>
      <c r="N54" s="114">
        <v>13.321872820138516</v>
      </c>
      <c r="O54" s="115">
        <v>11.030826962360159</v>
      </c>
      <c r="P54" s="113">
        <v>5.0328621555841142</v>
      </c>
      <c r="Q54" s="114">
        <v>4.4481713280337258</v>
      </c>
      <c r="R54" s="114">
        <v>4.5522792219346533</v>
      </c>
      <c r="S54" s="115">
        <v>4.1336557932135545</v>
      </c>
    </row>
    <row r="55" spans="2:19">
      <c r="B55" s="119" t="s">
        <v>2</v>
      </c>
      <c r="C55" s="113">
        <v>13.089979549955935</v>
      </c>
      <c r="D55" s="114">
        <v>12.693333037662921</v>
      </c>
      <c r="E55" s="114">
        <v>13.296825738025875</v>
      </c>
      <c r="F55" s="114">
        <v>13.161150669516493</v>
      </c>
      <c r="G55" s="115">
        <v>13.424442768858809</v>
      </c>
      <c r="H55" s="113">
        <v>6.090470141947935</v>
      </c>
      <c r="I55" s="114">
        <v>6.2239118144702488</v>
      </c>
      <c r="J55" s="114">
        <v>6.5829864586689402</v>
      </c>
      <c r="K55" s="115">
        <v>6.1330362414992328</v>
      </c>
      <c r="L55" s="113">
        <v>11.587844255893216</v>
      </c>
      <c r="M55" s="114">
        <v>11.230238020582069</v>
      </c>
      <c r="N55" s="114">
        <v>9.5286745920826466</v>
      </c>
      <c r="O55" s="115">
        <v>8.2500227275292026</v>
      </c>
      <c r="P55" s="113">
        <v>3.2592334017204143</v>
      </c>
      <c r="Q55" s="114">
        <v>3.1810272157872777</v>
      </c>
      <c r="R55" s="114">
        <v>3.3924200172694947</v>
      </c>
      <c r="S55" s="115">
        <v>3.3160459942441531</v>
      </c>
    </row>
    <row r="56" spans="2:19">
      <c r="B56" s="119" t="s">
        <v>2</v>
      </c>
      <c r="C56" s="113">
        <v>25.484025051322579</v>
      </c>
      <c r="D56" s="114">
        <v>25.437662321288034</v>
      </c>
      <c r="E56" s="114">
        <v>26.978714286918432</v>
      </c>
      <c r="F56" s="114">
        <v>26.901188252263182</v>
      </c>
      <c r="G56" s="115">
        <v>26.375701119295261</v>
      </c>
      <c r="H56" s="113">
        <v>11.476285060732287</v>
      </c>
      <c r="I56" s="114">
        <v>11.020079873222391</v>
      </c>
      <c r="J56" s="114">
        <v>11.059378374649093</v>
      </c>
      <c r="K56" s="115">
        <v>11.532421684981525</v>
      </c>
      <c r="L56" s="113">
        <v>25.168863559005356</v>
      </c>
      <c r="M56" s="114">
        <v>20.936492771823445</v>
      </c>
      <c r="N56" s="114">
        <v>16.052668247906993</v>
      </c>
      <c r="O56" s="115">
        <v>11.741006525472789</v>
      </c>
      <c r="P56" s="113">
        <v>4.5660711521727118</v>
      </c>
      <c r="Q56" s="114">
        <v>4.6001829036983084</v>
      </c>
      <c r="R56" s="114">
        <v>3.9990894115301536</v>
      </c>
      <c r="S56" s="115">
        <v>3.9960990526577405</v>
      </c>
    </row>
    <row r="57" spans="2:19">
      <c r="B57" s="119" t="s">
        <v>2</v>
      </c>
      <c r="C57" s="113">
        <v>22.166168984531165</v>
      </c>
      <c r="D57" s="114">
        <v>21.050503761258618</v>
      </c>
      <c r="E57" s="114">
        <v>21.109980194872122</v>
      </c>
      <c r="F57" s="114">
        <v>21.112363186213052</v>
      </c>
      <c r="G57" s="115">
        <v>21.053682622790035</v>
      </c>
      <c r="H57" s="113">
        <v>9.4620833629413514</v>
      </c>
      <c r="I57" s="114">
        <v>9.8518602643142792</v>
      </c>
      <c r="J57" s="114">
        <v>9.9294738247841821</v>
      </c>
      <c r="K57" s="115">
        <v>9.9299316766780557</v>
      </c>
      <c r="L57" s="113">
        <v>19.558437163780894</v>
      </c>
      <c r="M57" s="114">
        <v>17.302506278658488</v>
      </c>
      <c r="N57" s="114">
        <v>13.338110521350613</v>
      </c>
      <c r="O57" s="115">
        <v>10.481066038119479</v>
      </c>
      <c r="P57" s="113">
        <v>4.9675608901679746</v>
      </c>
      <c r="Q57" s="114">
        <v>3.911703442425337</v>
      </c>
      <c r="R57" s="114">
        <v>4.1889998976771974</v>
      </c>
      <c r="S57" s="115">
        <v>3.9296306805551686</v>
      </c>
    </row>
    <row r="58" spans="2:19">
      <c r="B58" s="119" t="s">
        <v>2</v>
      </c>
      <c r="C58" s="56">
        <v>20.107019429367504</v>
      </c>
      <c r="D58" s="112">
        <v>20.770886817254812</v>
      </c>
      <c r="E58" s="112">
        <v>20.811072444633002</v>
      </c>
      <c r="F58" s="112">
        <v>19.523893287856737</v>
      </c>
      <c r="G58" s="51">
        <v>19.659353393329727</v>
      </c>
      <c r="H58" s="56">
        <v>11.167122390880035</v>
      </c>
      <c r="I58" s="112">
        <v>7.5726869427075512</v>
      </c>
      <c r="J58" s="112">
        <v>10.894636382604448</v>
      </c>
      <c r="K58" s="51">
        <v>10.886691235514618</v>
      </c>
      <c r="L58" s="56">
        <v>20.825849850667218</v>
      </c>
      <c r="M58" s="112">
        <v>18.381528447374269</v>
      </c>
      <c r="N58" s="112">
        <v>14.955371321425332</v>
      </c>
      <c r="O58" s="51">
        <v>11.157654974887464</v>
      </c>
      <c r="P58" s="56">
        <v>5.8746658147715332</v>
      </c>
      <c r="Q58" s="112">
        <v>4.627093514290963</v>
      </c>
      <c r="R58" s="112">
        <v>6.2984423498383109</v>
      </c>
      <c r="S58" s="51">
        <v>6.3091589012840279</v>
      </c>
    </row>
    <row r="59" spans="2:19">
      <c r="B59" s="119" t="s">
        <v>2</v>
      </c>
      <c r="C59" s="56">
        <v>15.554406371062916</v>
      </c>
      <c r="D59" s="112">
        <v>14.902062338550204</v>
      </c>
      <c r="E59" s="112">
        <v>16.04445963976676</v>
      </c>
      <c r="F59" s="112">
        <v>15.197534415585469</v>
      </c>
      <c r="G59" s="51">
        <v>14.775252039890372</v>
      </c>
      <c r="H59" s="56">
        <v>6.5159372260460851</v>
      </c>
      <c r="I59" s="112">
        <v>5.6859604545834959</v>
      </c>
      <c r="J59" s="112">
        <v>7.0992990599163015</v>
      </c>
      <c r="K59" s="51">
        <v>8.1305539367432083</v>
      </c>
      <c r="L59" s="56">
        <v>14.928683450990681</v>
      </c>
      <c r="M59" s="112">
        <v>13.054525282685566</v>
      </c>
      <c r="N59" s="112">
        <v>10.588590226926531</v>
      </c>
      <c r="O59" s="51">
        <v>6.5039386834258446</v>
      </c>
      <c r="P59" s="56">
        <v>3.2654735357672302</v>
      </c>
      <c r="Q59" s="112">
        <v>3.9944045106956589</v>
      </c>
      <c r="R59" s="112">
        <v>4.932302164876992</v>
      </c>
      <c r="S59" s="51">
        <v>3.3022146647520971</v>
      </c>
    </row>
    <row r="60" spans="2:19">
      <c r="B60" s="119" t="s">
        <v>2</v>
      </c>
      <c r="C60" s="56">
        <v>14.800069139957248</v>
      </c>
      <c r="D60" s="112">
        <v>14.828492360010786</v>
      </c>
      <c r="E60" s="112">
        <v>16.146592983675927</v>
      </c>
      <c r="F60" s="112">
        <v>14.019655141351233</v>
      </c>
      <c r="G60" s="51">
        <v>14.558833545973091</v>
      </c>
      <c r="H60" s="56">
        <v>9.7650378512191818</v>
      </c>
      <c r="I60" s="112">
        <v>9.3632972174401985</v>
      </c>
      <c r="J60" s="112">
        <v>9.9516427759400035</v>
      </c>
      <c r="K60" s="51">
        <v>10.799049110432074</v>
      </c>
      <c r="L60" s="56">
        <v>16.221300331273046</v>
      </c>
      <c r="M60" s="112">
        <v>13.545194249647986</v>
      </c>
      <c r="N60" s="112">
        <v>12.200528882423448</v>
      </c>
      <c r="O60" s="51">
        <v>9.7822189275844131</v>
      </c>
      <c r="P60" s="56">
        <v>7.8474233110966667</v>
      </c>
      <c r="Q60" s="112">
        <v>7.283700893357115</v>
      </c>
      <c r="R60" s="112">
        <v>7.3942509694923055</v>
      </c>
      <c r="S60" s="51">
        <v>7.0998723754746429</v>
      </c>
    </row>
    <row r="61" spans="2:19">
      <c r="B61" s="119" t="s">
        <v>2</v>
      </c>
      <c r="C61" s="56">
        <v>16.596098055781706</v>
      </c>
      <c r="D61" s="112">
        <v>16.894681668154639</v>
      </c>
      <c r="E61" s="112">
        <v>17.149968558841579</v>
      </c>
      <c r="F61" s="112">
        <v>16.380489645334034</v>
      </c>
      <c r="G61" s="51">
        <v>15.949989960665054</v>
      </c>
      <c r="H61" s="56">
        <v>8.561016081377181</v>
      </c>
      <c r="I61" s="112">
        <v>7.6051560324558549</v>
      </c>
      <c r="J61" s="112">
        <v>7.821673150162038</v>
      </c>
      <c r="K61" s="51">
        <v>8.5485666302484002</v>
      </c>
      <c r="L61" s="56">
        <v>16.6930576485763</v>
      </c>
      <c r="M61" s="112">
        <v>14.08677704222</v>
      </c>
      <c r="N61" s="112">
        <v>12.498739365958832</v>
      </c>
      <c r="O61" s="51">
        <v>9.5928789465690691</v>
      </c>
      <c r="P61" s="56">
        <v>5.337591585504101</v>
      </c>
      <c r="Q61" s="112">
        <v>4.3259907412130714</v>
      </c>
      <c r="R61" s="112">
        <v>5.4911163308660376</v>
      </c>
      <c r="S61" s="51">
        <v>4.8966105407129632</v>
      </c>
    </row>
    <row r="62" spans="2:19">
      <c r="B62" s="119" t="s">
        <v>2</v>
      </c>
      <c r="C62" s="56">
        <v>9.9084174734825829</v>
      </c>
      <c r="D62" s="112">
        <v>10.722527756999106</v>
      </c>
      <c r="E62" s="112">
        <v>11.246249009525309</v>
      </c>
      <c r="F62" s="112">
        <v>10.456554213059434</v>
      </c>
      <c r="G62" s="51">
        <v>9.6060323394445959</v>
      </c>
      <c r="H62" s="56">
        <v>6.11607790998585</v>
      </c>
      <c r="I62" s="112">
        <v>4.1172815066044075</v>
      </c>
      <c r="J62" s="112">
        <v>5.4800994102842724</v>
      </c>
      <c r="K62" s="51">
        <v>5.7348204640803004</v>
      </c>
      <c r="L62" s="56">
        <v>10.145550792509301</v>
      </c>
      <c r="M62" s="112">
        <v>8.6621828544179174</v>
      </c>
      <c r="N62" s="112">
        <v>6.9499035944194736</v>
      </c>
      <c r="O62" s="51">
        <v>5.1261412936641007</v>
      </c>
      <c r="P62" s="56">
        <v>2.8237142451172099</v>
      </c>
      <c r="Q62" s="112">
        <v>2.1011912060591094</v>
      </c>
      <c r="R62" s="112">
        <v>3.570111100585748</v>
      </c>
      <c r="S62" s="51">
        <v>3.3312675535313643</v>
      </c>
    </row>
    <row r="63" spans="2:19" ht="17" thickBot="1">
      <c r="B63" s="120" t="s">
        <v>2</v>
      </c>
      <c r="C63" s="57">
        <v>10.618126100951256</v>
      </c>
      <c r="D63" s="117">
        <v>12.811309831916445</v>
      </c>
      <c r="E63" s="117">
        <v>13.544243945864395</v>
      </c>
      <c r="F63" s="117">
        <v>11.348689481916399</v>
      </c>
      <c r="G63" s="54">
        <v>11.888153264554866</v>
      </c>
      <c r="H63" s="57">
        <v>7.2610911495078101</v>
      </c>
      <c r="I63" s="117">
        <v>4.9327248226611022</v>
      </c>
      <c r="J63" s="117">
        <v>6.1277859400306962</v>
      </c>
      <c r="K63" s="54">
        <v>6.2495645640172306</v>
      </c>
      <c r="L63" s="57">
        <v>10.198502147294091</v>
      </c>
      <c r="M63" s="117">
        <v>9.3997110495425069</v>
      </c>
      <c r="N63" s="117">
        <v>7.8055028146076717</v>
      </c>
      <c r="O63" s="54">
        <v>5.8588458782207624</v>
      </c>
      <c r="P63" s="57">
        <v>3.2606307666192689</v>
      </c>
      <c r="Q63" s="117">
        <v>3.1023755400293029</v>
      </c>
      <c r="R63" s="117">
        <v>4.039988936508931</v>
      </c>
      <c r="S63" s="54">
        <v>3.6710475920845882</v>
      </c>
    </row>
    <row r="64" spans="2:19">
      <c r="B64" s="21" t="s">
        <v>4</v>
      </c>
      <c r="C64" s="55">
        <v>23.102673359455384</v>
      </c>
      <c r="D64" s="110">
        <v>21.504792539116142</v>
      </c>
      <c r="E64" s="110">
        <v>21.420124956939482</v>
      </c>
      <c r="F64" s="110">
        <v>21.912580840549662</v>
      </c>
      <c r="G64" s="50">
        <v>21.309143788333518</v>
      </c>
      <c r="H64" s="55">
        <v>9.4415810025874993</v>
      </c>
      <c r="I64" s="110">
        <v>9.9342199978514163</v>
      </c>
      <c r="J64" s="110">
        <v>9.4368742889156163</v>
      </c>
      <c r="K64" s="50">
        <v>10.486910277185183</v>
      </c>
      <c r="L64" s="55">
        <v>18.445632131324921</v>
      </c>
      <c r="M64" s="110">
        <v>16.615471848019158</v>
      </c>
      <c r="N64" s="110">
        <v>14.695905840532687</v>
      </c>
      <c r="O64" s="50">
        <v>12.684027625596078</v>
      </c>
      <c r="P64" s="55">
        <v>3.8369085043440254</v>
      </c>
      <c r="Q64" s="110">
        <v>3.8214711203484653</v>
      </c>
      <c r="R64" s="110">
        <v>4.6907546710252692</v>
      </c>
      <c r="S64" s="50">
        <v>4.6700113721684753</v>
      </c>
    </row>
    <row r="65" spans="2:19">
      <c r="B65" s="23" t="s">
        <v>4</v>
      </c>
      <c r="C65" s="56">
        <v>19.610726227520338</v>
      </c>
      <c r="D65" s="112">
        <v>18.206996453557704</v>
      </c>
      <c r="E65" s="112">
        <v>16.504267761070142</v>
      </c>
      <c r="F65" s="112">
        <v>17.578679489017016</v>
      </c>
      <c r="G65" s="51">
        <v>18.46283757240451</v>
      </c>
      <c r="H65" s="56">
        <v>9.1599361351150641</v>
      </c>
      <c r="I65" s="112">
        <v>10.349805351514251</v>
      </c>
      <c r="J65" s="112">
        <v>9.6492302328312096</v>
      </c>
      <c r="K65" s="51">
        <v>12.597985522293664</v>
      </c>
      <c r="L65" s="56">
        <v>19.347958878139828</v>
      </c>
      <c r="M65" s="112">
        <v>17.674614327943004</v>
      </c>
      <c r="N65" s="112">
        <v>14.513508550346122</v>
      </c>
      <c r="O65" s="51">
        <v>14.440310504025504</v>
      </c>
      <c r="P65" s="56">
        <v>3.8246741860877544</v>
      </c>
      <c r="Q65" s="112">
        <v>3.8058193503993443</v>
      </c>
      <c r="R65" s="112">
        <v>4.5319070122846572</v>
      </c>
      <c r="S65" s="51">
        <v>5.1540744241050183</v>
      </c>
    </row>
    <row r="66" spans="2:19">
      <c r="B66" s="23" t="s">
        <v>4</v>
      </c>
      <c r="C66" s="56">
        <v>18.167075871676886</v>
      </c>
      <c r="D66" s="112">
        <v>18.258918778409132</v>
      </c>
      <c r="E66" s="112">
        <v>17.256209338868164</v>
      </c>
      <c r="F66" s="112">
        <v>18.563083590208215</v>
      </c>
      <c r="G66" s="51">
        <v>18.443290653002574</v>
      </c>
      <c r="H66" s="56">
        <v>9.071259720900386</v>
      </c>
      <c r="I66" s="112">
        <v>8.6869529761969151</v>
      </c>
      <c r="J66" s="112">
        <v>8.5649204951001074</v>
      </c>
      <c r="K66" s="51">
        <v>9.3356585320725554</v>
      </c>
      <c r="L66" s="56">
        <v>13.255205780193654</v>
      </c>
      <c r="M66" s="112">
        <v>13.819188372406011</v>
      </c>
      <c r="N66" s="112">
        <v>12.6227628696828</v>
      </c>
      <c r="O66" s="51">
        <v>10.881262750978374</v>
      </c>
      <c r="P66" s="56">
        <v>4.3997459193854533</v>
      </c>
      <c r="Q66" s="112">
        <v>3.8998121338708422</v>
      </c>
      <c r="R66" s="112">
        <v>4.3372731993532341</v>
      </c>
      <c r="S66" s="51">
        <v>4.7587174974134774</v>
      </c>
    </row>
    <row r="67" spans="2:19">
      <c r="B67" s="23" t="s">
        <v>4</v>
      </c>
      <c r="C67" s="56">
        <v>7.9109029330221032</v>
      </c>
      <c r="D67" s="112">
        <v>7.4898316093835824</v>
      </c>
      <c r="E67" s="112">
        <v>7.0981575395125551</v>
      </c>
      <c r="F67" s="112">
        <v>8.7251843710278187</v>
      </c>
      <c r="G67" s="51">
        <v>8.9430884436280547</v>
      </c>
      <c r="H67" s="56">
        <v>7.4124031112308577</v>
      </c>
      <c r="I67" s="112">
        <v>5.5469766426247631</v>
      </c>
      <c r="J67" s="112">
        <v>5.537712999844878</v>
      </c>
      <c r="K67" s="51">
        <v>6.3507804920939686</v>
      </c>
      <c r="L67" s="56">
        <v>7.6953679554595347</v>
      </c>
      <c r="M67" s="112">
        <v>7.3368199443581368</v>
      </c>
      <c r="N67" s="112">
        <v>6.4273562203647625</v>
      </c>
      <c r="O67" s="51">
        <v>6.3073630918665078</v>
      </c>
      <c r="P67" s="56">
        <v>4.7838937766920901</v>
      </c>
      <c r="Q67" s="112">
        <v>2.7026027902406917</v>
      </c>
      <c r="R67" s="112">
        <v>3.3789274796020767</v>
      </c>
      <c r="S67" s="51">
        <v>4.5857717396390711</v>
      </c>
    </row>
    <row r="68" spans="2:19">
      <c r="B68" s="23" t="s">
        <v>4</v>
      </c>
      <c r="C68" s="56">
        <v>18.580823071534514</v>
      </c>
      <c r="D68" s="112">
        <v>19.0185122735802</v>
      </c>
      <c r="E68" s="112">
        <v>19.159628770650148</v>
      </c>
      <c r="F68" s="112">
        <v>20.443037373207122</v>
      </c>
      <c r="G68" s="51">
        <v>19.625206723752612</v>
      </c>
      <c r="H68" s="56">
        <v>10.184179750967965</v>
      </c>
      <c r="I68" s="112">
        <v>9.0517213470967022</v>
      </c>
      <c r="J68" s="112">
        <v>9.0378334320569511</v>
      </c>
      <c r="K68" s="51">
        <v>10.846332214937753</v>
      </c>
      <c r="L68" s="56">
        <v>16.967571638197562</v>
      </c>
      <c r="M68" s="112">
        <v>16.25811564392502</v>
      </c>
      <c r="N68" s="112">
        <v>13.943694246283307</v>
      </c>
      <c r="O68" s="51">
        <v>12.900445356953078</v>
      </c>
      <c r="P68" s="56">
        <v>4.4343085660032173</v>
      </c>
      <c r="Q68" s="112">
        <v>5.0450034943546358</v>
      </c>
      <c r="R68" s="112">
        <v>4.3248513594551694</v>
      </c>
      <c r="S68" s="51">
        <v>6.7359005578769766</v>
      </c>
    </row>
    <row r="69" spans="2:19">
      <c r="B69" s="23" t="s">
        <v>4</v>
      </c>
      <c r="C69" s="56">
        <v>14.086449542943967</v>
      </c>
      <c r="D69" s="112">
        <v>13.243482373287986</v>
      </c>
      <c r="E69" s="112">
        <v>13.941242175281777</v>
      </c>
      <c r="F69" s="112">
        <v>14.259997741498916</v>
      </c>
      <c r="G69" s="51">
        <v>13.420253767153772</v>
      </c>
      <c r="H69" s="56">
        <v>5.4717025069239797</v>
      </c>
      <c r="I69" s="112">
        <v>6.9551676433058551</v>
      </c>
      <c r="J69" s="112">
        <v>6.3590042793583033</v>
      </c>
      <c r="K69" s="51">
        <v>6.3643305286588099</v>
      </c>
      <c r="L69" s="56">
        <v>8.6932504074461097</v>
      </c>
      <c r="M69" s="112">
        <v>9.3214532668164924</v>
      </c>
      <c r="N69" s="112">
        <v>7.9590056660559902</v>
      </c>
      <c r="O69" s="51">
        <v>7.352215112343786</v>
      </c>
      <c r="P69" s="56">
        <v>0.61512518308863273</v>
      </c>
      <c r="Q69" s="112">
        <v>1.3878419154516568</v>
      </c>
      <c r="R69" s="112">
        <v>1.3831043567096797</v>
      </c>
      <c r="S69" s="51">
        <v>2.4446513368299057</v>
      </c>
    </row>
    <row r="70" spans="2:19">
      <c r="B70" s="23" t="s">
        <v>4</v>
      </c>
      <c r="C70" s="113">
        <v>15.177657460894022</v>
      </c>
      <c r="D70" s="114">
        <v>15.19475923669105</v>
      </c>
      <c r="E70" s="114">
        <v>14.753087462040156</v>
      </c>
      <c r="F70" s="114">
        <v>14.798817336993151</v>
      </c>
      <c r="G70" s="115">
        <v>14.178352474844658</v>
      </c>
      <c r="H70" s="113">
        <v>6.4934682537312494</v>
      </c>
      <c r="I70" s="114">
        <v>6.321656066902035</v>
      </c>
      <c r="J70" s="114">
        <v>6.9189661375681881</v>
      </c>
      <c r="K70" s="115">
        <v>6.4209337783864306</v>
      </c>
      <c r="L70" s="113">
        <v>12.443123852322282</v>
      </c>
      <c r="M70" s="114">
        <v>11.605025300324009</v>
      </c>
      <c r="N70" s="114">
        <v>9.5981855134373966</v>
      </c>
      <c r="O70" s="115">
        <v>8.3564253895028955</v>
      </c>
      <c r="P70" s="113">
        <v>3.1336022713555733</v>
      </c>
      <c r="Q70" s="114">
        <v>3.2341426360152159</v>
      </c>
      <c r="R70" s="114">
        <v>3.3614947893508287</v>
      </c>
      <c r="S70" s="115">
        <v>3.1896610629646158</v>
      </c>
    </row>
    <row r="71" spans="2:19">
      <c r="B71" s="23" t="s">
        <v>4</v>
      </c>
      <c r="C71" s="113">
        <v>12.388883876671823</v>
      </c>
      <c r="D71" s="114">
        <v>12.281459408084238</v>
      </c>
      <c r="E71" s="114">
        <v>11.794561827854759</v>
      </c>
      <c r="F71" s="114">
        <v>11.869192862012556</v>
      </c>
      <c r="G71" s="115">
        <v>11.932934179951859</v>
      </c>
      <c r="H71" s="113">
        <v>5.3499630081951981</v>
      </c>
      <c r="I71" s="114">
        <v>5.1816867820145296</v>
      </c>
      <c r="J71" s="114">
        <v>5.5469483711753629</v>
      </c>
      <c r="K71" s="115">
        <v>5.1451454497275471</v>
      </c>
      <c r="L71" s="113">
        <v>8.9165377484112032</v>
      </c>
      <c r="M71" s="114">
        <v>8.4280462120046682</v>
      </c>
      <c r="N71" s="114">
        <v>6.8084026638388657</v>
      </c>
      <c r="O71" s="115">
        <v>6.4553974408554797</v>
      </c>
      <c r="P71" s="113">
        <v>2.4988218500328863</v>
      </c>
      <c r="Q71" s="114">
        <v>2.5980281829048857</v>
      </c>
      <c r="R71" s="114">
        <v>2.320389035175964</v>
      </c>
      <c r="S71" s="115">
        <v>2.6343203027372861</v>
      </c>
    </row>
    <row r="72" spans="2:19">
      <c r="B72" s="23" t="s">
        <v>4</v>
      </c>
      <c r="C72" s="113">
        <v>20.103636841134882</v>
      </c>
      <c r="D72" s="114">
        <v>19.70104494265054</v>
      </c>
      <c r="E72" s="114">
        <v>18.776048497691857</v>
      </c>
      <c r="F72" s="114">
        <v>17.881016079456849</v>
      </c>
      <c r="G72" s="115">
        <v>16.36347741276418</v>
      </c>
      <c r="H72" s="113">
        <v>6.5634578544464643</v>
      </c>
      <c r="I72" s="114">
        <v>7.6562507328826905</v>
      </c>
      <c r="J72" s="114">
        <v>7.8814627749552386</v>
      </c>
      <c r="K72" s="115">
        <v>6.978541318379655</v>
      </c>
      <c r="L72" s="113">
        <v>12.745483182973054</v>
      </c>
      <c r="M72" s="114">
        <v>11.46068758330683</v>
      </c>
      <c r="N72" s="114">
        <v>8.9553965015286341</v>
      </c>
      <c r="O72" s="115">
        <v>8.3362636600124898</v>
      </c>
      <c r="P72" s="113">
        <v>2.5499049141539056</v>
      </c>
      <c r="Q72" s="114">
        <v>2.9276364709542779</v>
      </c>
      <c r="R72" s="114">
        <v>2.7357420502536023</v>
      </c>
      <c r="S72" s="115">
        <v>2.668240712728966</v>
      </c>
    </row>
    <row r="73" spans="2:19">
      <c r="B73" s="23" t="s">
        <v>4</v>
      </c>
      <c r="C73" s="113">
        <v>24.646090510174975</v>
      </c>
      <c r="D73" s="114">
        <v>23.689389282413643</v>
      </c>
      <c r="E73" s="114">
        <v>23.153170017525621</v>
      </c>
      <c r="F73" s="114">
        <v>22.595777750653575</v>
      </c>
      <c r="G73" s="115">
        <v>21.521115000413864</v>
      </c>
      <c r="H73" s="113">
        <v>8.1758919582598786</v>
      </c>
      <c r="I73" s="114">
        <v>7.3748989683591342</v>
      </c>
      <c r="J73" s="114">
        <v>7.960374316648033</v>
      </c>
      <c r="K73" s="115">
        <v>7.1053123263451425</v>
      </c>
      <c r="L73" s="113">
        <v>13.156858752038611</v>
      </c>
      <c r="M73" s="114">
        <v>11.642379941812365</v>
      </c>
      <c r="N73" s="114">
        <v>8.9850071115151842</v>
      </c>
      <c r="O73" s="115">
        <v>7.8000577004222214</v>
      </c>
      <c r="P73" s="113">
        <v>2.3939381163583557</v>
      </c>
      <c r="Q73" s="114">
        <v>2.7715294163504347</v>
      </c>
      <c r="R73" s="114">
        <v>2.5532467501724443</v>
      </c>
      <c r="S73" s="115">
        <v>2.3378432146795136</v>
      </c>
    </row>
    <row r="74" spans="2:19">
      <c r="B74" s="23" t="s">
        <v>4</v>
      </c>
      <c r="C74" s="113">
        <v>11.374305418375368</v>
      </c>
      <c r="D74" s="114">
        <v>11.952269775997435</v>
      </c>
      <c r="E74" s="114">
        <v>11.532930772381057</v>
      </c>
      <c r="F74" s="114">
        <v>11.426559446957533</v>
      </c>
      <c r="G74" s="115">
        <v>11.393918897234474</v>
      </c>
      <c r="H74" s="113">
        <v>4.9705672990887289</v>
      </c>
      <c r="I74" s="114">
        <v>5.0386608884941237</v>
      </c>
      <c r="J74" s="114">
        <v>5.3327684856547668</v>
      </c>
      <c r="K74" s="115">
        <v>4.7656837055712691</v>
      </c>
      <c r="L74" s="113">
        <v>8.6023223860891012</v>
      </c>
      <c r="M74" s="114">
        <v>7.4171148052866238</v>
      </c>
      <c r="N74" s="114">
        <v>6.4649844829987293</v>
      </c>
      <c r="O74" s="115">
        <v>6.0707295060314284</v>
      </c>
      <c r="P74" s="113">
        <v>2.2122488258955983</v>
      </c>
      <c r="Q74" s="114">
        <v>2.4571912123451258</v>
      </c>
      <c r="R74" s="114">
        <v>2.7060533064237196</v>
      </c>
      <c r="S74" s="115">
        <v>2.8471242542484094</v>
      </c>
    </row>
    <row r="75" spans="2:19">
      <c r="B75" s="23" t="s">
        <v>4</v>
      </c>
      <c r="C75" s="113">
        <v>79.85455006794885</v>
      </c>
      <c r="D75" s="114">
        <v>82.839549000264242</v>
      </c>
      <c r="E75" s="114">
        <v>82.295823158895473</v>
      </c>
      <c r="F75" s="114">
        <v>80.742430048036809</v>
      </c>
      <c r="G75" s="115">
        <v>78.73228190132096</v>
      </c>
      <c r="H75" s="113">
        <v>26.656383565581635</v>
      </c>
      <c r="I75" s="114">
        <v>32.269742657434847</v>
      </c>
      <c r="J75" s="114">
        <v>33.893596756988266</v>
      </c>
      <c r="K75" s="115">
        <v>34.512072277381222</v>
      </c>
      <c r="L75" s="113">
        <v>76.385931497580131</v>
      </c>
      <c r="M75" s="114">
        <v>61.230666926086919</v>
      </c>
      <c r="N75" s="114">
        <v>49.210393879016223</v>
      </c>
      <c r="O75" s="115">
        <v>37.705672798845981</v>
      </c>
      <c r="P75" s="113">
        <v>9.6341974428171451</v>
      </c>
      <c r="Q75" s="114">
        <v>9.077511564004487</v>
      </c>
      <c r="R75" s="114">
        <v>8.682109007984705</v>
      </c>
      <c r="S75" s="115">
        <v>8.8394381314560455</v>
      </c>
    </row>
    <row r="76" spans="2:19">
      <c r="B76" s="23" t="s">
        <v>4</v>
      </c>
      <c r="C76" s="113">
        <v>17.860556142263981</v>
      </c>
      <c r="D76" s="114">
        <v>17.007886945197228</v>
      </c>
      <c r="E76" s="114">
        <v>17.498772677120609</v>
      </c>
      <c r="F76" s="114">
        <v>17.178235109158489</v>
      </c>
      <c r="G76" s="115">
        <v>16.244131587953383</v>
      </c>
      <c r="H76" s="113">
        <v>8.7762960287605285</v>
      </c>
      <c r="I76" s="114">
        <v>8.5031287697584244</v>
      </c>
      <c r="J76" s="114">
        <v>7.8565065086600052</v>
      </c>
      <c r="K76" s="115">
        <v>7.5488494279183103</v>
      </c>
      <c r="L76" s="113">
        <v>16.954637491803066</v>
      </c>
      <c r="M76" s="114">
        <v>15.376945220442357</v>
      </c>
      <c r="N76" s="114">
        <v>12.176389857119394</v>
      </c>
      <c r="O76" s="115">
        <v>9.5500187967107877</v>
      </c>
      <c r="P76" s="113">
        <v>5.4113302841382351</v>
      </c>
      <c r="Q76" s="114">
        <v>3.0828657701781088</v>
      </c>
      <c r="R76" s="114">
        <v>2.9636675795875425</v>
      </c>
      <c r="S76" s="115">
        <v>3.4819885125746595</v>
      </c>
    </row>
    <row r="77" spans="2:19">
      <c r="B77" s="23" t="s">
        <v>4</v>
      </c>
      <c r="C77" s="113">
        <v>17.8793408285885</v>
      </c>
      <c r="D77" s="114">
        <v>18.193769625006251</v>
      </c>
      <c r="E77" s="114">
        <v>17.900934172967158</v>
      </c>
      <c r="F77" s="114">
        <v>18.09104404880939</v>
      </c>
      <c r="G77" s="115">
        <v>17.611816900765671</v>
      </c>
      <c r="H77" s="113">
        <v>7.6809978989514853</v>
      </c>
      <c r="I77" s="114">
        <v>8.4397387135733535</v>
      </c>
      <c r="J77" s="114">
        <v>8.0510536117866547</v>
      </c>
      <c r="K77" s="115">
        <v>7.4067610292888011</v>
      </c>
      <c r="L77" s="113">
        <v>15.019405663868051</v>
      </c>
      <c r="M77" s="114">
        <v>14.252828767367761</v>
      </c>
      <c r="N77" s="114">
        <v>11.623355077643367</v>
      </c>
      <c r="O77" s="115">
        <v>8.7386860555129964</v>
      </c>
      <c r="P77" s="113">
        <v>3.8485456359056833</v>
      </c>
      <c r="Q77" s="114">
        <v>3.1932117412926568</v>
      </c>
      <c r="R77" s="114">
        <v>2.8719317367103314</v>
      </c>
      <c r="S77" s="115">
        <v>3.4264700892784399</v>
      </c>
    </row>
    <row r="78" spans="2:19">
      <c r="B78" s="23" t="s">
        <v>4</v>
      </c>
      <c r="C78" s="113">
        <v>36.139830012060003</v>
      </c>
      <c r="D78" s="114">
        <v>35.283475299783923</v>
      </c>
      <c r="E78" s="114">
        <v>35.30924837726478</v>
      </c>
      <c r="F78" s="114">
        <v>34.367519248098759</v>
      </c>
      <c r="G78" s="115">
        <v>33.627851788538472</v>
      </c>
      <c r="H78" s="113">
        <v>13.206400104859345</v>
      </c>
      <c r="I78" s="114">
        <v>14.490524637234696</v>
      </c>
      <c r="J78" s="114">
        <v>15.194251556451659</v>
      </c>
      <c r="K78" s="115">
        <v>13.822407014403129</v>
      </c>
      <c r="L78" s="113">
        <v>31.479600667016268</v>
      </c>
      <c r="M78" s="114">
        <v>26.012582259570511</v>
      </c>
      <c r="N78" s="114">
        <v>19.651694733923879</v>
      </c>
      <c r="O78" s="115">
        <v>14.167588508361259</v>
      </c>
      <c r="P78" s="113">
        <v>5.280957127366654</v>
      </c>
      <c r="Q78" s="114">
        <v>5.1365789856579189</v>
      </c>
      <c r="R78" s="114">
        <v>4.6700387585066609</v>
      </c>
      <c r="S78" s="115">
        <v>5.0027981602311034</v>
      </c>
    </row>
    <row r="79" spans="2:19">
      <c r="B79" s="23" t="s">
        <v>4</v>
      </c>
      <c r="C79" s="113">
        <v>33.967434667714386</v>
      </c>
      <c r="D79" s="114">
        <v>33.467346315709072</v>
      </c>
      <c r="E79" s="114">
        <v>34.180938477643714</v>
      </c>
      <c r="F79" s="114">
        <v>34.02011860752885</v>
      </c>
      <c r="G79" s="115">
        <v>34.200667212302108</v>
      </c>
      <c r="H79" s="113">
        <v>15.457774208093147</v>
      </c>
      <c r="I79" s="114">
        <v>14.753988420881834</v>
      </c>
      <c r="J79" s="114">
        <v>14.979579952248651</v>
      </c>
      <c r="K79" s="115">
        <v>14.510660253663708</v>
      </c>
      <c r="L79" s="113">
        <v>35.409036883245875</v>
      </c>
      <c r="M79" s="114">
        <v>29.298309427483147</v>
      </c>
      <c r="N79" s="114">
        <v>21.175169315421069</v>
      </c>
      <c r="O79" s="115">
        <v>15.139041556018332</v>
      </c>
      <c r="P79" s="113">
        <v>5.7491962208341292</v>
      </c>
      <c r="Q79" s="114">
        <v>4.8367090391885084</v>
      </c>
      <c r="R79" s="114">
        <v>4.8469879755893324</v>
      </c>
      <c r="S79" s="115">
        <v>5.1067726491509866</v>
      </c>
    </row>
    <row r="80" spans="2:19">
      <c r="B80" s="23" t="s">
        <v>4</v>
      </c>
      <c r="C80" s="56">
        <v>16.360422399445188</v>
      </c>
      <c r="D80" s="112">
        <v>16.908239052001303</v>
      </c>
      <c r="E80" s="112">
        <v>17.068499266280408</v>
      </c>
      <c r="F80" s="112">
        <v>16.272321193744514</v>
      </c>
      <c r="G80" s="51">
        <v>16.148758814382479</v>
      </c>
      <c r="H80" s="56">
        <v>7.8994440999941471</v>
      </c>
      <c r="I80" s="112">
        <v>7.2088805098194664</v>
      </c>
      <c r="J80" s="112">
        <v>8.1989215809739751</v>
      </c>
      <c r="K80" s="51">
        <v>8.0002027199114547</v>
      </c>
      <c r="L80" s="56">
        <v>17.295747034735506</v>
      </c>
      <c r="M80" s="112">
        <v>15.1129224179729</v>
      </c>
      <c r="N80" s="112">
        <v>11.350094399177433</v>
      </c>
      <c r="O80" s="51">
        <v>10.205934658070706</v>
      </c>
      <c r="P80" s="56">
        <v>3.6902008841368241</v>
      </c>
      <c r="Q80" s="112">
        <v>2.7563908034615285</v>
      </c>
      <c r="R80" s="112">
        <v>2.4742024505774016</v>
      </c>
      <c r="S80" s="51">
        <v>3.5371305226390297</v>
      </c>
    </row>
    <row r="81" spans="2:19">
      <c r="B81" s="23" t="s">
        <v>4</v>
      </c>
      <c r="C81" s="56">
        <v>16.375138670345368</v>
      </c>
      <c r="D81" s="112">
        <v>18.849556005152948</v>
      </c>
      <c r="E81" s="112">
        <v>19.064083359025599</v>
      </c>
      <c r="F81" s="112">
        <v>18.611019679333804</v>
      </c>
      <c r="G81" s="51">
        <v>17.66014447436222</v>
      </c>
      <c r="H81" s="56">
        <v>11.921907859216747</v>
      </c>
      <c r="I81" s="112">
        <v>9.6145599734486975</v>
      </c>
      <c r="J81" s="112">
        <v>10.448480773032317</v>
      </c>
      <c r="K81" s="51">
        <v>11.703460187004312</v>
      </c>
      <c r="L81" s="56">
        <v>20.153299081243937</v>
      </c>
      <c r="M81" s="112">
        <v>18.541763501451335</v>
      </c>
      <c r="N81" s="112">
        <v>15.620646031790363</v>
      </c>
      <c r="O81" s="51">
        <v>14.027346432893934</v>
      </c>
      <c r="P81" s="56">
        <v>7.6877279766000317</v>
      </c>
      <c r="Q81" s="112">
        <v>6.4500072610721109</v>
      </c>
      <c r="R81" s="112">
        <v>7.5558113275244079</v>
      </c>
      <c r="S81" s="51">
        <v>6.9721303493266138</v>
      </c>
    </row>
    <row r="82" spans="2:19">
      <c r="B82" s="23" t="s">
        <v>4</v>
      </c>
      <c r="C82" s="56">
        <v>7.2261771677267932</v>
      </c>
      <c r="D82" s="112">
        <v>7.2451894250089053</v>
      </c>
      <c r="E82" s="112">
        <v>7.5480300188521507</v>
      </c>
      <c r="F82" s="112">
        <v>7.6266383107069657</v>
      </c>
      <c r="G82" s="51">
        <v>6.5399289161605765</v>
      </c>
      <c r="H82" s="56">
        <v>4.0610482204321166</v>
      </c>
      <c r="I82" s="112">
        <v>3.5053841121440366</v>
      </c>
      <c r="J82" s="112">
        <v>3.6219895523137171</v>
      </c>
      <c r="K82" s="51">
        <v>3.2883570525505834</v>
      </c>
      <c r="L82" s="56">
        <v>7.7366887419154837</v>
      </c>
      <c r="M82" s="112">
        <v>6.6169310492514377</v>
      </c>
      <c r="N82" s="112">
        <v>5.1731333155435779</v>
      </c>
      <c r="O82" s="51">
        <v>3.8605678737120459</v>
      </c>
      <c r="P82" s="56">
        <v>2.5799358991441954</v>
      </c>
      <c r="Q82" s="112">
        <v>2.0551061771678532</v>
      </c>
      <c r="R82" s="112">
        <v>2.3937073841313405</v>
      </c>
      <c r="S82" s="51">
        <v>2.4013035192340286</v>
      </c>
    </row>
    <row r="83" spans="2:19">
      <c r="B83" s="23" t="s">
        <v>4</v>
      </c>
      <c r="C83" s="56">
        <v>11.845376999775782</v>
      </c>
      <c r="D83" s="112">
        <v>12.652572322763127</v>
      </c>
      <c r="E83" s="112">
        <v>12.546170053693686</v>
      </c>
      <c r="F83" s="112">
        <v>11.963250890950542</v>
      </c>
      <c r="G83" s="51">
        <v>11.535485403946344</v>
      </c>
      <c r="H83" s="56">
        <v>6.7637696324220995</v>
      </c>
      <c r="I83" s="112">
        <v>6.0547810466339964</v>
      </c>
      <c r="J83" s="112">
        <v>5.9639083549128387</v>
      </c>
      <c r="K83" s="51">
        <v>6.1507560664201488</v>
      </c>
      <c r="L83" s="56">
        <v>13.272474721858837</v>
      </c>
      <c r="M83" s="112">
        <v>12.085119014658394</v>
      </c>
      <c r="N83" s="112">
        <v>8.9725557013326362</v>
      </c>
      <c r="O83" s="51">
        <v>7.3160833003090051</v>
      </c>
      <c r="P83" s="56">
        <v>3.4592279041456622</v>
      </c>
      <c r="Q83" s="112">
        <v>2.7546273082718149</v>
      </c>
      <c r="R83" s="112">
        <v>3.314395097869105</v>
      </c>
      <c r="S83" s="51">
        <v>2.9978935188072082</v>
      </c>
    </row>
    <row r="84" spans="2:19" ht="17" thickBot="1">
      <c r="B84" s="24" t="s">
        <v>4</v>
      </c>
      <c r="C84" s="57">
        <v>14.488639469878384</v>
      </c>
      <c r="D84" s="117">
        <v>14.41221967742783</v>
      </c>
      <c r="E84" s="117">
        <v>14.92945376924273</v>
      </c>
      <c r="F84" s="117">
        <v>14.517101977338282</v>
      </c>
      <c r="G84" s="54">
        <v>14.011601533829774</v>
      </c>
      <c r="H84" s="57">
        <v>6.4239245095297637</v>
      </c>
      <c r="I84" s="117">
        <v>6.0313792107184465</v>
      </c>
      <c r="J84" s="117">
        <v>6.0999159348045122</v>
      </c>
      <c r="K84" s="54">
        <v>6.6689131545889477</v>
      </c>
      <c r="L84" s="57">
        <v>14.543483909007298</v>
      </c>
      <c r="M84" s="117">
        <v>12.218769189531368</v>
      </c>
      <c r="N84" s="117">
        <v>9.555763031596193</v>
      </c>
      <c r="O84" s="54">
        <v>7.8605906775332235</v>
      </c>
      <c r="P84" s="57">
        <v>3.1556130916343812</v>
      </c>
      <c r="Q84" s="117">
        <v>2.8454922301819199</v>
      </c>
      <c r="R84" s="117">
        <v>3.3604768392319788</v>
      </c>
      <c r="S84" s="54">
        <v>2.953934479943316</v>
      </c>
    </row>
    <row r="85" spans="2:19">
      <c r="C85" s="124"/>
      <c r="D85" s="124"/>
      <c r="E85" s="124"/>
      <c r="F85" s="124"/>
      <c r="G85" s="124"/>
      <c r="H85" s="124"/>
      <c r="I85" s="124"/>
      <c r="J85" s="124"/>
      <c r="K85" s="124"/>
      <c r="L85" s="124"/>
      <c r="M85" s="124"/>
      <c r="N85" s="124"/>
      <c r="O85" s="124"/>
      <c r="P85" s="124"/>
      <c r="Q85" s="124"/>
      <c r="R85" s="124"/>
      <c r="S85" s="124"/>
    </row>
    <row r="86" spans="2:19">
      <c r="C86" s="124"/>
      <c r="D86" s="124"/>
      <c r="E86" s="124"/>
      <c r="F86" s="124"/>
      <c r="G86" s="124"/>
      <c r="H86" s="124"/>
      <c r="I86" s="124"/>
      <c r="J86" s="124"/>
      <c r="K86" s="124"/>
      <c r="L86" s="125"/>
      <c r="M86" s="125"/>
      <c r="N86" s="124"/>
      <c r="O86" s="124"/>
      <c r="P86" s="125"/>
      <c r="Q86" s="125"/>
      <c r="R86" s="124"/>
      <c r="S86" s="124"/>
    </row>
    <row r="87" spans="2:19">
      <c r="C87" s="124"/>
      <c r="D87" s="124"/>
      <c r="E87" s="124"/>
      <c r="F87" s="124"/>
      <c r="G87" s="124"/>
      <c r="H87" s="125"/>
      <c r="I87" s="125"/>
      <c r="J87" s="124"/>
      <c r="K87" s="124"/>
      <c r="L87" s="125"/>
      <c r="M87" s="125"/>
      <c r="N87" s="124"/>
      <c r="O87" s="124"/>
      <c r="P87" s="125"/>
      <c r="Q87" s="125"/>
      <c r="R87" s="124"/>
      <c r="S87" s="124"/>
    </row>
    <row r="88" spans="2:19" ht="17" thickBot="1">
      <c r="B88" s="49" t="s">
        <v>121</v>
      </c>
      <c r="C88" s="124"/>
      <c r="D88" s="124"/>
      <c r="E88" s="124"/>
      <c r="F88" s="124"/>
      <c r="G88" s="46" t="s">
        <v>118</v>
      </c>
      <c r="K88" s="46" t="s">
        <v>119</v>
      </c>
      <c r="O88" s="46" t="s">
        <v>120</v>
      </c>
      <c r="P88" s="124"/>
      <c r="Q88" s="124"/>
      <c r="R88" s="124"/>
      <c r="S88" s="124"/>
    </row>
    <row r="89" spans="2:19">
      <c r="B89" s="126" t="s">
        <v>0</v>
      </c>
      <c r="C89" s="127">
        <v>9.6429550916555122</v>
      </c>
      <c r="D89" s="128">
        <v>10.373300755302994</v>
      </c>
      <c r="E89" s="128">
        <v>9.6045692503383471</v>
      </c>
      <c r="F89" s="128">
        <v>9.3116203563633189</v>
      </c>
      <c r="G89" s="129">
        <v>8.8692491733544596</v>
      </c>
      <c r="H89" s="127">
        <v>5.650404728151508</v>
      </c>
      <c r="I89" s="128">
        <v>4.2747311673912769</v>
      </c>
      <c r="J89" s="128">
        <v>3.7970139319088796</v>
      </c>
      <c r="K89" s="129">
        <v>3.8482211506707658</v>
      </c>
      <c r="L89" s="127">
        <v>33.095697174027706</v>
      </c>
      <c r="M89" s="128">
        <v>33.751429361806416</v>
      </c>
      <c r="N89" s="128">
        <v>34.35227351358526</v>
      </c>
      <c r="O89" s="129">
        <v>48.318247975837906</v>
      </c>
      <c r="P89" s="127">
        <v>7.8263550974096336</v>
      </c>
      <c r="Q89" s="128">
        <v>6.3831599700070134</v>
      </c>
      <c r="R89" s="128">
        <v>5.6859088979171331</v>
      </c>
      <c r="S89" s="129">
        <v>6.3267478488200108</v>
      </c>
    </row>
    <row r="90" spans="2:19">
      <c r="B90" s="130" t="s">
        <v>0</v>
      </c>
      <c r="C90" s="113">
        <v>21.034440002829573</v>
      </c>
      <c r="D90" s="114">
        <v>20.836010049669593</v>
      </c>
      <c r="E90" s="114">
        <v>20.199310729330548</v>
      </c>
      <c r="F90" s="114">
        <v>20.134110724635274</v>
      </c>
      <c r="G90" s="115">
        <v>20.156255347086379</v>
      </c>
      <c r="H90" s="113">
        <v>9.9909745385140969</v>
      </c>
      <c r="I90" s="114">
        <v>7.0323495553454878</v>
      </c>
      <c r="J90" s="114">
        <v>5.9601534662726809</v>
      </c>
      <c r="K90" s="115">
        <v>5.2221692431095343</v>
      </c>
      <c r="L90" s="113">
        <v>36.389399315680421</v>
      </c>
      <c r="M90" s="114">
        <v>35.64458743526297</v>
      </c>
      <c r="N90" s="114">
        <v>34.789499713065084</v>
      </c>
      <c r="O90" s="115">
        <v>34.116557172784894</v>
      </c>
      <c r="P90" s="113">
        <v>12.28825027037051</v>
      </c>
      <c r="Q90" s="114">
        <v>6.6181054916428916</v>
      </c>
      <c r="R90" s="114">
        <v>5.1318707567683193</v>
      </c>
      <c r="S90" s="115">
        <v>4.9567947718272034</v>
      </c>
    </row>
    <row r="91" spans="2:19">
      <c r="B91" s="130" t="s">
        <v>0</v>
      </c>
      <c r="C91" s="113">
        <v>0.42532165295134572</v>
      </c>
      <c r="D91" s="114">
        <v>1.8502200520066883</v>
      </c>
      <c r="E91" s="114">
        <v>1.5286406984817298</v>
      </c>
      <c r="F91" s="114">
        <v>0.57893847463004755</v>
      </c>
      <c r="G91" s="115">
        <v>0.48567482502967818</v>
      </c>
      <c r="H91" s="113">
        <v>2.3737041707984692</v>
      </c>
      <c r="I91" s="114">
        <v>0.76928455594206857</v>
      </c>
      <c r="J91" s="114">
        <v>0.86425385413660905</v>
      </c>
      <c r="K91" s="115">
        <v>0.79457401153533447</v>
      </c>
      <c r="L91" s="113">
        <v>2.3581536670667385</v>
      </c>
      <c r="M91" s="114">
        <v>2.5979431916136768</v>
      </c>
      <c r="N91" s="114">
        <v>2.9803187592944966</v>
      </c>
      <c r="O91" s="115">
        <v>2.294060848793305</v>
      </c>
      <c r="P91" s="113">
        <v>1.2391019266246379</v>
      </c>
      <c r="Q91" s="114">
        <v>1.8093781598611625</v>
      </c>
      <c r="R91" s="114">
        <v>1.1748692214805532</v>
      </c>
      <c r="S91" s="115">
        <v>1.7028583850739352</v>
      </c>
    </row>
    <row r="92" spans="2:19">
      <c r="B92" s="130" t="s">
        <v>0</v>
      </c>
      <c r="C92" s="113">
        <v>35.881947399033599</v>
      </c>
      <c r="D92" s="114">
        <v>34.649148691946898</v>
      </c>
      <c r="E92" s="114">
        <v>34.615428393554652</v>
      </c>
      <c r="F92" s="114">
        <v>34.882598890954348</v>
      </c>
      <c r="G92" s="115">
        <v>34.624693047552135</v>
      </c>
      <c r="H92" s="113">
        <v>16.177641334312572</v>
      </c>
      <c r="I92" s="114">
        <v>10.468999653594805</v>
      </c>
      <c r="J92" s="114">
        <v>9.1987186647895101</v>
      </c>
      <c r="K92" s="115">
        <v>8.1482958483153336</v>
      </c>
      <c r="L92" s="113">
        <v>68.839271965814206</v>
      </c>
      <c r="M92" s="114">
        <v>59.302686485850259</v>
      </c>
      <c r="N92" s="114">
        <v>57.475107503313481</v>
      </c>
      <c r="O92" s="115">
        <v>58.309301443323882</v>
      </c>
      <c r="P92" s="113">
        <v>5.4731977713049993</v>
      </c>
      <c r="Q92" s="114">
        <v>8.5620432856733846</v>
      </c>
      <c r="R92" s="114">
        <v>9.3941769862274498</v>
      </c>
      <c r="S92" s="115">
        <v>8.2477843365586132</v>
      </c>
    </row>
    <row r="93" spans="2:19">
      <c r="B93" s="130" t="s">
        <v>0</v>
      </c>
      <c r="C93" s="113">
        <v>20.127259588033308</v>
      </c>
      <c r="D93" s="114">
        <v>19.686225674115974</v>
      </c>
      <c r="E93" s="114">
        <v>19.190263162132712</v>
      </c>
      <c r="F93" s="114">
        <v>19.074038439837757</v>
      </c>
      <c r="G93" s="115">
        <v>19.033675732764443</v>
      </c>
      <c r="H93" s="113">
        <v>6.5497129754391539</v>
      </c>
      <c r="I93" s="114">
        <v>4.3888861895434754</v>
      </c>
      <c r="J93" s="114">
        <v>4.4211885442968768</v>
      </c>
      <c r="K93" s="115">
        <v>4.3180906820201583</v>
      </c>
      <c r="L93" s="113">
        <v>46.844076089223918</v>
      </c>
      <c r="M93" s="114">
        <v>45.892872102720659</v>
      </c>
      <c r="N93" s="114">
        <v>41.017839702373649</v>
      </c>
      <c r="O93" s="115">
        <v>37.476390885391027</v>
      </c>
      <c r="P93" s="113">
        <v>7.4811082141236298</v>
      </c>
      <c r="Q93" s="114">
        <v>6.5938299402569465</v>
      </c>
      <c r="R93" s="114">
        <v>6.3566224593135425</v>
      </c>
      <c r="S93" s="115">
        <v>6.5759186510082861</v>
      </c>
    </row>
    <row r="94" spans="2:19">
      <c r="B94" s="131" t="s">
        <v>0</v>
      </c>
      <c r="C94" s="113">
        <v>39.824105206702278</v>
      </c>
      <c r="D94" s="114">
        <v>39.045312739865942</v>
      </c>
      <c r="E94" s="114">
        <v>38.214190768619844</v>
      </c>
      <c r="F94" s="114">
        <v>36.900278814226247</v>
      </c>
      <c r="G94" s="115">
        <v>37.30272152606242</v>
      </c>
      <c r="H94" s="113">
        <v>12.062280899145264</v>
      </c>
      <c r="I94" s="114">
        <v>11.283103332042755</v>
      </c>
      <c r="J94" s="114">
        <v>11.55807267814059</v>
      </c>
      <c r="K94" s="115">
        <v>10.955902638210336</v>
      </c>
      <c r="L94" s="113">
        <v>60.082627687229639</v>
      </c>
      <c r="M94" s="114">
        <v>53.290425401476419</v>
      </c>
      <c r="N94" s="114">
        <v>51.465207044715761</v>
      </c>
      <c r="O94" s="115">
        <v>48.691998419403674</v>
      </c>
      <c r="P94" s="113">
        <v>11.636072871891695</v>
      </c>
      <c r="Q94" s="114">
        <v>12.429596534873756</v>
      </c>
      <c r="R94" s="114">
        <v>12.206980344619012</v>
      </c>
      <c r="S94" s="115">
        <v>11.499159631346416</v>
      </c>
    </row>
    <row r="95" spans="2:19">
      <c r="B95" s="131" t="s">
        <v>0</v>
      </c>
      <c r="C95" s="113">
        <v>44.116603011084827</v>
      </c>
      <c r="D95" s="114">
        <v>43.535346221031155</v>
      </c>
      <c r="E95" s="114">
        <v>41.156166135545682</v>
      </c>
      <c r="F95" s="114">
        <v>42.228015775257759</v>
      </c>
      <c r="G95" s="115">
        <v>44.049074483398321</v>
      </c>
      <c r="H95" s="113">
        <v>10.628741330191085</v>
      </c>
      <c r="I95" s="114">
        <v>10.498249662825593</v>
      </c>
      <c r="J95" s="114">
        <v>11.558084622800909</v>
      </c>
      <c r="K95" s="115">
        <v>10.597293563156862</v>
      </c>
      <c r="L95" s="113">
        <v>144.2205197548509</v>
      </c>
      <c r="M95" s="114">
        <v>151.44771490201813</v>
      </c>
      <c r="N95" s="114">
        <v>139.30271754781543</v>
      </c>
      <c r="O95" s="115">
        <v>127.94949354265994</v>
      </c>
      <c r="P95" s="113">
        <v>11.722603821233097</v>
      </c>
      <c r="Q95" s="114">
        <v>15.700490173039647</v>
      </c>
      <c r="R95" s="114">
        <v>16.209992442282751</v>
      </c>
      <c r="S95" s="115">
        <v>18.123506035007249</v>
      </c>
    </row>
    <row r="96" spans="2:19">
      <c r="B96" s="131" t="s">
        <v>0</v>
      </c>
      <c r="C96" s="113">
        <v>40.594700965446442</v>
      </c>
      <c r="D96" s="114">
        <v>41.589169957225408</v>
      </c>
      <c r="E96" s="114">
        <v>39.814860939230108</v>
      </c>
      <c r="F96" s="114">
        <v>38.802376971918527</v>
      </c>
      <c r="G96" s="115">
        <v>40.243449124538529</v>
      </c>
      <c r="H96" s="113">
        <v>10.92425722985495</v>
      </c>
      <c r="I96" s="114">
        <v>10.960615711131755</v>
      </c>
      <c r="J96" s="114">
        <v>11.982431346597123</v>
      </c>
      <c r="K96" s="115">
        <v>10.778266962298007</v>
      </c>
      <c r="L96" s="113">
        <v>70.704825094646836</v>
      </c>
      <c r="M96" s="114">
        <v>62.984591269338068</v>
      </c>
      <c r="N96" s="114">
        <v>61.198682933123976</v>
      </c>
      <c r="O96" s="115">
        <v>53.595145795294357</v>
      </c>
      <c r="P96" s="113">
        <v>12.600221753823517</v>
      </c>
      <c r="Q96" s="114">
        <v>11.939944156893045</v>
      </c>
      <c r="R96" s="114">
        <v>13.435541086996674</v>
      </c>
      <c r="S96" s="115">
        <v>14.521970310726001</v>
      </c>
    </row>
    <row r="97" spans="2:19">
      <c r="B97" s="131" t="s">
        <v>0</v>
      </c>
      <c r="C97" s="113">
        <v>39.738364783050109</v>
      </c>
      <c r="D97" s="114">
        <v>42.130706234108224</v>
      </c>
      <c r="E97" s="114">
        <v>40.268155023008319</v>
      </c>
      <c r="F97" s="114">
        <v>38.665329964998904</v>
      </c>
      <c r="G97" s="115">
        <v>39.270006689807303</v>
      </c>
      <c r="H97" s="113">
        <v>11.36435863149681</v>
      </c>
      <c r="I97" s="114">
        <v>11.44311423526424</v>
      </c>
      <c r="J97" s="114">
        <v>11.677231422233733</v>
      </c>
      <c r="K97" s="115">
        <v>11.058270470571289</v>
      </c>
      <c r="L97" s="113">
        <v>59.743745379817966</v>
      </c>
      <c r="M97" s="114">
        <v>56.769281288589056</v>
      </c>
      <c r="N97" s="114">
        <v>53.946434313771995</v>
      </c>
      <c r="O97" s="115">
        <v>41.667168173821949</v>
      </c>
      <c r="P97" s="113">
        <v>13.2683058185363</v>
      </c>
      <c r="Q97" s="114">
        <v>13.074438166657915</v>
      </c>
      <c r="R97" s="114">
        <v>12.832144024775937</v>
      </c>
      <c r="S97" s="115">
        <v>12.533782067853544</v>
      </c>
    </row>
    <row r="98" spans="2:19" ht="17" thickBot="1">
      <c r="B98" s="132" t="s">
        <v>0</v>
      </c>
      <c r="C98" s="121">
        <v>22.955817956475936</v>
      </c>
      <c r="D98" s="122">
        <v>25.719571076105847</v>
      </c>
      <c r="E98" s="122">
        <v>22.843050028770232</v>
      </c>
      <c r="F98" s="122">
        <v>21.030542414608544</v>
      </c>
      <c r="G98" s="123">
        <v>23.078650016889306</v>
      </c>
      <c r="H98" s="121">
        <v>7.6018163613421885</v>
      </c>
      <c r="I98" s="122">
        <v>9.2443453692715831</v>
      </c>
      <c r="J98" s="122">
        <v>9.0279362688484284</v>
      </c>
      <c r="K98" s="123">
        <v>8.6490732052372774</v>
      </c>
      <c r="L98" s="121">
        <v>36.281319268269101</v>
      </c>
      <c r="M98" s="122">
        <v>30.028874212749503</v>
      </c>
      <c r="N98" s="122">
        <v>25.092989268251628</v>
      </c>
      <c r="O98" s="123">
        <v>23.443864975000611</v>
      </c>
      <c r="P98" s="121">
        <v>8.5621631449990794</v>
      </c>
      <c r="Q98" s="122">
        <v>8.3120154446220305</v>
      </c>
      <c r="R98" s="122">
        <v>9.2120132440363562</v>
      </c>
      <c r="S98" s="123">
        <v>10.147513992590104</v>
      </c>
    </row>
    <row r="99" spans="2:19">
      <c r="B99" s="133" t="s">
        <v>1</v>
      </c>
      <c r="C99" s="127">
        <v>38.216593220838355</v>
      </c>
      <c r="D99" s="128">
        <v>37.74810956676648</v>
      </c>
      <c r="E99" s="128">
        <v>37.780242782832275</v>
      </c>
      <c r="F99" s="128">
        <v>37.853159134346818</v>
      </c>
      <c r="G99" s="129">
        <v>37.159374105830025</v>
      </c>
      <c r="H99" s="127">
        <v>20.984274817901237</v>
      </c>
      <c r="I99" s="128">
        <v>15.92249525380679</v>
      </c>
      <c r="J99" s="128">
        <v>13.879188902127343</v>
      </c>
      <c r="K99" s="129">
        <v>12.662342798090139</v>
      </c>
      <c r="L99" s="127">
        <v>62.26026437816359</v>
      </c>
      <c r="M99" s="128">
        <v>57.383446835921212</v>
      </c>
      <c r="N99" s="128">
        <v>54.491058906382015</v>
      </c>
      <c r="O99" s="129">
        <v>51.807461452014699</v>
      </c>
      <c r="P99" s="127">
        <v>20.774570856876565</v>
      </c>
      <c r="Q99" s="128">
        <v>15.595991103683884</v>
      </c>
      <c r="R99" s="128">
        <v>12.518465701906079</v>
      </c>
      <c r="S99" s="129">
        <v>9.8405457052437217</v>
      </c>
    </row>
    <row r="100" spans="2:19">
      <c r="B100" s="134" t="s">
        <v>1</v>
      </c>
      <c r="C100" s="113">
        <v>28.736984408154903</v>
      </c>
      <c r="D100" s="114">
        <v>29.038738201486051</v>
      </c>
      <c r="E100" s="114">
        <v>29.515420948591025</v>
      </c>
      <c r="F100" s="114">
        <v>29.477865817947091</v>
      </c>
      <c r="G100" s="115">
        <v>29.048088669102206</v>
      </c>
      <c r="H100" s="113">
        <v>16.39819379171508</v>
      </c>
      <c r="I100" s="114">
        <v>12.746978751616791</v>
      </c>
      <c r="J100" s="114">
        <v>11.343873187701524</v>
      </c>
      <c r="K100" s="115">
        <v>11.234828887363122</v>
      </c>
      <c r="L100" s="113">
        <v>64.841661095828982</v>
      </c>
      <c r="M100" s="114">
        <v>54.843849008005137</v>
      </c>
      <c r="N100" s="114">
        <v>52.214975491224401</v>
      </c>
      <c r="O100" s="115">
        <v>50.987878975418404</v>
      </c>
      <c r="P100" s="113">
        <v>12.651589733345643</v>
      </c>
      <c r="Q100" s="114">
        <v>9.0635535414096076</v>
      </c>
      <c r="R100" s="114">
        <v>8.0804813395923638</v>
      </c>
      <c r="S100" s="115">
        <v>7.6136965690675638</v>
      </c>
    </row>
    <row r="101" spans="2:19">
      <c r="B101" s="134" t="s">
        <v>1</v>
      </c>
      <c r="C101" s="113">
        <v>18.353600352829528</v>
      </c>
      <c r="D101" s="114">
        <v>19.194225343750958</v>
      </c>
      <c r="E101" s="114">
        <v>18.457116140038892</v>
      </c>
      <c r="F101" s="114">
        <v>18.474561141514517</v>
      </c>
      <c r="G101" s="115">
        <v>18.105959215538007</v>
      </c>
      <c r="H101" s="113">
        <v>9.0211848687031981</v>
      </c>
      <c r="I101" s="114">
        <v>7.4419234250982438</v>
      </c>
      <c r="J101" s="114">
        <v>6.2181037959643186</v>
      </c>
      <c r="K101" s="115">
        <v>6.5281420712925424</v>
      </c>
      <c r="L101" s="113">
        <v>44.297087884062854</v>
      </c>
      <c r="M101" s="114">
        <v>22.122968636543668</v>
      </c>
      <c r="N101" s="114">
        <v>5.0720990900451621</v>
      </c>
      <c r="O101" s="115">
        <v>4.3064979699099757</v>
      </c>
      <c r="P101" s="113">
        <v>3.988112246018376</v>
      </c>
      <c r="Q101" s="114">
        <v>4.3517814750460353</v>
      </c>
      <c r="R101" s="114">
        <v>4.9164592039481096</v>
      </c>
      <c r="S101" s="115">
        <v>4.044336035139187</v>
      </c>
    </row>
    <row r="102" spans="2:19">
      <c r="B102" s="134" t="s">
        <v>1</v>
      </c>
      <c r="C102" s="113">
        <v>66.950663814377208</v>
      </c>
      <c r="D102" s="114">
        <v>72.456133130548096</v>
      </c>
      <c r="E102" s="114">
        <v>73.768768293817558</v>
      </c>
      <c r="F102" s="114">
        <v>76.31875194807823</v>
      </c>
      <c r="G102" s="115">
        <v>76.495596375941545</v>
      </c>
      <c r="H102" s="113">
        <v>62.613014250747078</v>
      </c>
      <c r="I102" s="114">
        <v>50.457790514273945</v>
      </c>
      <c r="J102" s="114">
        <v>43.3357892031378</v>
      </c>
      <c r="K102" s="115">
        <v>39.864415384326456</v>
      </c>
      <c r="L102" s="113">
        <v>140.69293129202819</v>
      </c>
      <c r="M102" s="114">
        <v>138.89742976390642</v>
      </c>
      <c r="N102" s="114">
        <v>145.99459992594848</v>
      </c>
      <c r="O102" s="115">
        <v>146.88383851415588</v>
      </c>
      <c r="P102" s="113">
        <v>80.569300890560498</v>
      </c>
      <c r="Q102" s="114">
        <v>43.492981972840525</v>
      </c>
      <c r="R102" s="114">
        <v>38.071623544729498</v>
      </c>
      <c r="S102" s="115">
        <v>37.811380607046608</v>
      </c>
    </row>
    <row r="103" spans="2:19">
      <c r="B103" s="134" t="s">
        <v>1</v>
      </c>
      <c r="C103" s="113">
        <v>52.821583785304242</v>
      </c>
      <c r="D103" s="114">
        <v>26.506130266550404</v>
      </c>
      <c r="E103" s="114">
        <v>16.324815384024106</v>
      </c>
      <c r="F103" s="114">
        <v>12.609705207693736</v>
      </c>
      <c r="G103" s="115">
        <v>9.255461289648423</v>
      </c>
      <c r="H103" s="113">
        <v>9.8666813781470601</v>
      </c>
      <c r="I103" s="114">
        <v>9.345540736705173</v>
      </c>
      <c r="J103" s="114">
        <v>6.0333673326677797</v>
      </c>
      <c r="K103" s="115">
        <v>6.5644048965632642</v>
      </c>
      <c r="L103" s="113">
        <v>8.5989664559216816</v>
      </c>
      <c r="M103" s="114">
        <v>9.0971782863914008</v>
      </c>
      <c r="N103" s="114">
        <v>10.132590560041072</v>
      </c>
      <c r="O103" s="115">
        <v>9.1482099579862979</v>
      </c>
      <c r="P103" s="113">
        <v>5.0161586179505182</v>
      </c>
      <c r="Q103" s="114">
        <v>3.6353619985182699</v>
      </c>
      <c r="R103" s="114">
        <v>5.1859666751510831</v>
      </c>
      <c r="S103" s="115">
        <v>3.8932592517864597</v>
      </c>
    </row>
    <row r="104" spans="2:19">
      <c r="B104" s="134" t="s">
        <v>1</v>
      </c>
      <c r="C104" s="113">
        <v>149.90028156747707</v>
      </c>
      <c r="D104" s="114">
        <v>138.31951208409356</v>
      </c>
      <c r="E104" s="114">
        <v>133.28392785405433</v>
      </c>
      <c r="F104" s="114">
        <v>133.95982638794976</v>
      </c>
      <c r="G104" s="115">
        <v>131.94436665635473</v>
      </c>
      <c r="H104" s="113">
        <v>99.470098597684341</v>
      </c>
      <c r="I104" s="114">
        <v>75.521659637755334</v>
      </c>
      <c r="J104" s="114">
        <v>61.087481577685914</v>
      </c>
      <c r="K104" s="115">
        <v>52.399436497715016</v>
      </c>
      <c r="L104" s="113">
        <v>105.89102317802902</v>
      </c>
      <c r="M104" s="114">
        <v>92.874232158837302</v>
      </c>
      <c r="N104" s="114">
        <v>90.243327305134855</v>
      </c>
      <c r="O104" s="115">
        <v>91.730356736546582</v>
      </c>
      <c r="P104" s="113">
        <v>46.741632049406945</v>
      </c>
      <c r="Q104" s="114">
        <v>40.554337474027953</v>
      </c>
      <c r="R104" s="114">
        <v>31.700150149591352</v>
      </c>
      <c r="S104" s="115">
        <v>22.449604907038417</v>
      </c>
    </row>
    <row r="105" spans="2:19">
      <c r="B105" s="119" t="s">
        <v>1</v>
      </c>
      <c r="C105" s="113">
        <v>34.204221811559449</v>
      </c>
      <c r="D105" s="114">
        <v>34.549798059391442</v>
      </c>
      <c r="E105" s="114">
        <v>32.85914633872931</v>
      </c>
      <c r="F105" s="114">
        <v>35.407842082953756</v>
      </c>
      <c r="G105" s="115">
        <v>34.738793787941141</v>
      </c>
      <c r="H105" s="113">
        <v>17.740757490555513</v>
      </c>
      <c r="I105" s="114">
        <v>14.061007822069898</v>
      </c>
      <c r="J105" s="114">
        <v>19.389332733424833</v>
      </c>
      <c r="K105" s="115">
        <v>18.020717777527626</v>
      </c>
      <c r="L105" s="113">
        <v>51.914063889621787</v>
      </c>
      <c r="M105" s="114">
        <v>46.586780868799714</v>
      </c>
      <c r="N105" s="114">
        <v>48.8185610945132</v>
      </c>
      <c r="O105" s="115">
        <v>43.54176692032852</v>
      </c>
      <c r="P105" s="113">
        <v>12.817597326414797</v>
      </c>
      <c r="Q105" s="114">
        <v>14.307761458903855</v>
      </c>
      <c r="R105" s="114">
        <v>18.311396836523816</v>
      </c>
      <c r="S105" s="115">
        <v>17.671653706483163</v>
      </c>
    </row>
    <row r="106" spans="2:19">
      <c r="B106" s="119" t="s">
        <v>1</v>
      </c>
      <c r="C106" s="113">
        <v>24.57798800835247</v>
      </c>
      <c r="D106" s="114">
        <v>25.984439701816203</v>
      </c>
      <c r="E106" s="114">
        <v>24.391531317794481</v>
      </c>
      <c r="F106" s="114">
        <v>27.092605350486647</v>
      </c>
      <c r="G106" s="115">
        <v>26.775549071533689</v>
      </c>
      <c r="H106" s="113">
        <v>13.681757378387491</v>
      </c>
      <c r="I106" s="114">
        <v>12.124665672775008</v>
      </c>
      <c r="J106" s="114">
        <v>13.960377861517413</v>
      </c>
      <c r="K106" s="115">
        <v>13.918127314083987</v>
      </c>
      <c r="L106" s="113">
        <v>46.139481151462185</v>
      </c>
      <c r="M106" s="114">
        <v>40.628991963635137</v>
      </c>
      <c r="N106" s="114">
        <v>42.547680640298871</v>
      </c>
      <c r="O106" s="115">
        <v>40.774545361465123</v>
      </c>
      <c r="P106" s="113">
        <v>9.9581512935846757</v>
      </c>
      <c r="Q106" s="114">
        <v>10.938676786728218</v>
      </c>
      <c r="R106" s="114">
        <v>13.326509966804052</v>
      </c>
      <c r="S106" s="115">
        <v>13.135900971967043</v>
      </c>
    </row>
    <row r="107" spans="2:19">
      <c r="B107" s="119" t="s">
        <v>1</v>
      </c>
      <c r="C107" s="113">
        <v>29.554445375619778</v>
      </c>
      <c r="D107" s="114">
        <v>31.328195491704694</v>
      </c>
      <c r="E107" s="114">
        <v>30.098572060883544</v>
      </c>
      <c r="F107" s="114">
        <v>31.743135470516663</v>
      </c>
      <c r="G107" s="115">
        <v>31.401515089244114</v>
      </c>
      <c r="H107" s="113">
        <v>9.5522697141948107</v>
      </c>
      <c r="I107" s="114">
        <v>10.019434068397594</v>
      </c>
      <c r="J107" s="114">
        <v>9.7068241702104103</v>
      </c>
      <c r="K107" s="115">
        <v>10.683631797369735</v>
      </c>
      <c r="L107" s="113">
        <v>51.56865648989293</v>
      </c>
      <c r="M107" s="114">
        <v>43.633444268525068</v>
      </c>
      <c r="N107" s="114">
        <v>42.399780627114936</v>
      </c>
      <c r="O107" s="115">
        <v>37.345864554521448</v>
      </c>
      <c r="P107" s="113">
        <v>7.6318794118812843</v>
      </c>
      <c r="Q107" s="114">
        <v>6.8441006873870203</v>
      </c>
      <c r="R107" s="114">
        <v>10.328053590685371</v>
      </c>
      <c r="S107" s="115">
        <v>10.011244495410223</v>
      </c>
    </row>
    <row r="108" spans="2:19">
      <c r="B108" s="119" t="s">
        <v>1</v>
      </c>
      <c r="C108" s="113">
        <v>35.664444333857077</v>
      </c>
      <c r="D108" s="114">
        <v>35.696679724181628</v>
      </c>
      <c r="E108" s="114">
        <v>33.809982357809616</v>
      </c>
      <c r="F108" s="114">
        <v>35.529931364301568</v>
      </c>
      <c r="G108" s="115">
        <v>34.428237480267562</v>
      </c>
      <c r="H108" s="113">
        <v>11.385014508518131</v>
      </c>
      <c r="I108" s="114">
        <v>8.9298750636325028</v>
      </c>
      <c r="J108" s="114">
        <v>12.68349530761741</v>
      </c>
      <c r="K108" s="115">
        <v>11.349912625548978</v>
      </c>
      <c r="L108" s="113">
        <v>48.822554920389749</v>
      </c>
      <c r="M108" s="114">
        <v>46.120981041959489</v>
      </c>
      <c r="N108" s="114">
        <v>46.244446127487748</v>
      </c>
      <c r="O108" s="115">
        <v>41.138800220892016</v>
      </c>
      <c r="P108" s="113">
        <v>10.437695941240655</v>
      </c>
      <c r="Q108" s="114">
        <v>8.383594801774656</v>
      </c>
      <c r="R108" s="114">
        <v>10.890586698476406</v>
      </c>
      <c r="S108" s="115">
        <v>10.052294706989304</v>
      </c>
    </row>
    <row r="109" spans="2:19">
      <c r="B109" s="119" t="s">
        <v>1</v>
      </c>
      <c r="C109" s="113">
        <v>28.795015357409412</v>
      </c>
      <c r="D109" s="114">
        <v>29.220532307328369</v>
      </c>
      <c r="E109" s="114">
        <v>28.867653259990121</v>
      </c>
      <c r="F109" s="114">
        <v>30.228369286775642</v>
      </c>
      <c r="G109" s="115">
        <v>29.379322717548316</v>
      </c>
      <c r="H109" s="113">
        <v>11.922138557084779</v>
      </c>
      <c r="I109" s="114">
        <v>8.6103096830581762</v>
      </c>
      <c r="J109" s="114">
        <v>11.624450593762745</v>
      </c>
      <c r="K109" s="115">
        <v>10.520978702577178</v>
      </c>
      <c r="L109" s="113">
        <v>44.323486264475072</v>
      </c>
      <c r="M109" s="114">
        <v>42.531240448893755</v>
      </c>
      <c r="N109" s="114">
        <v>43.118641298441446</v>
      </c>
      <c r="O109" s="115">
        <v>40.643846586370245</v>
      </c>
      <c r="P109" s="113">
        <v>11.065034173256993</v>
      </c>
      <c r="Q109" s="114">
        <v>10.266329813476455</v>
      </c>
      <c r="R109" s="114">
        <v>10.852281788961319</v>
      </c>
      <c r="S109" s="115">
        <v>10.724578392849178</v>
      </c>
    </row>
    <row r="110" spans="2:19" ht="17" thickBot="1">
      <c r="B110" s="120" t="s">
        <v>1</v>
      </c>
      <c r="C110" s="121">
        <v>32.090334961760632</v>
      </c>
      <c r="D110" s="122">
        <v>32.963627406974624</v>
      </c>
      <c r="E110" s="122">
        <v>32.230189272618382</v>
      </c>
      <c r="F110" s="122">
        <v>33.06378301831645</v>
      </c>
      <c r="G110" s="123">
        <v>33.756598638912486</v>
      </c>
      <c r="H110" s="121">
        <v>13.438472721417927</v>
      </c>
      <c r="I110" s="122">
        <v>10.27140833460756</v>
      </c>
      <c r="J110" s="122">
        <v>13.654630731840061</v>
      </c>
      <c r="K110" s="123">
        <v>12.418570449049675</v>
      </c>
      <c r="L110" s="121">
        <v>52.160866431858516</v>
      </c>
      <c r="M110" s="122">
        <v>53.086443734489528</v>
      </c>
      <c r="N110" s="122">
        <v>50.758744781520633</v>
      </c>
      <c r="O110" s="123">
        <v>38.2428610113639</v>
      </c>
      <c r="P110" s="121">
        <v>13.848600866545356</v>
      </c>
      <c r="Q110" s="122">
        <v>12.69084722003168</v>
      </c>
      <c r="R110" s="122">
        <v>12.086071234336327</v>
      </c>
      <c r="S110" s="123">
        <v>14.252835282935841</v>
      </c>
    </row>
    <row r="111" spans="2:19">
      <c r="B111" s="134" t="s">
        <v>2</v>
      </c>
      <c r="C111" s="113">
        <v>50.25131652400362</v>
      </c>
      <c r="D111" s="114">
        <v>48.468205849200167</v>
      </c>
      <c r="E111" s="114">
        <v>48.60974623576228</v>
      </c>
      <c r="F111" s="114">
        <v>47.889837568653725</v>
      </c>
      <c r="G111" s="115">
        <v>47.865782745297565</v>
      </c>
      <c r="H111" s="113">
        <v>26.371567990467288</v>
      </c>
      <c r="I111" s="114">
        <v>17.80432613366273</v>
      </c>
      <c r="J111" s="114">
        <v>13.407929959041406</v>
      </c>
      <c r="K111" s="115">
        <v>11.891486080742977</v>
      </c>
      <c r="L111" s="113">
        <v>136.10061316100015</v>
      </c>
      <c r="M111" s="114">
        <v>122.93453743543445</v>
      </c>
      <c r="N111" s="114">
        <v>119.0665837458365</v>
      </c>
      <c r="O111" s="115">
        <v>116.83659508119923</v>
      </c>
      <c r="P111" s="113">
        <v>2.7202083883767489</v>
      </c>
      <c r="Q111" s="114">
        <v>5.6375843139681177</v>
      </c>
      <c r="R111" s="114">
        <v>5.8790148139438791</v>
      </c>
      <c r="S111" s="115">
        <v>6.2767137124148524</v>
      </c>
    </row>
    <row r="112" spans="2:19">
      <c r="B112" s="134" t="s">
        <v>2</v>
      </c>
      <c r="C112" s="113">
        <v>11.86449666929413</v>
      </c>
      <c r="D112" s="114">
        <v>10.700008219426584</v>
      </c>
      <c r="E112" s="114">
        <v>10.760867007855493</v>
      </c>
      <c r="F112" s="114">
        <v>10.807789588333492</v>
      </c>
      <c r="G112" s="115">
        <v>10.762257763791327</v>
      </c>
      <c r="H112" s="113">
        <v>4.6633895989096947</v>
      </c>
      <c r="I112" s="114">
        <v>4.8737920441268967</v>
      </c>
      <c r="J112" s="114">
        <v>3.9438893132134059</v>
      </c>
      <c r="K112" s="115">
        <v>3.6214497559790444</v>
      </c>
      <c r="L112" s="113">
        <v>20.182795618980357</v>
      </c>
      <c r="M112" s="114">
        <v>19.58613081521333</v>
      </c>
      <c r="N112" s="114">
        <v>19.680590053954937</v>
      </c>
      <c r="O112" s="115">
        <v>18.320310013138855</v>
      </c>
      <c r="P112" s="113">
        <v>3.8036347057531095</v>
      </c>
      <c r="Q112" s="114">
        <v>3.2862967215042391</v>
      </c>
      <c r="R112" s="114">
        <v>3.0670175121283489</v>
      </c>
      <c r="S112" s="115">
        <v>2.9735905568965788</v>
      </c>
    </row>
    <row r="113" spans="2:19">
      <c r="B113" s="134" t="s">
        <v>2</v>
      </c>
      <c r="C113" s="113">
        <v>14.482134908856311</v>
      </c>
      <c r="D113" s="114">
        <v>14.096989666141239</v>
      </c>
      <c r="E113" s="114">
        <v>14.354544025817368</v>
      </c>
      <c r="F113" s="114">
        <v>14.304516144755354</v>
      </c>
      <c r="G113" s="115">
        <v>14.026255851226441</v>
      </c>
      <c r="H113" s="113">
        <v>4.3475927328185371</v>
      </c>
      <c r="I113" s="114">
        <v>3.4583421336448894</v>
      </c>
      <c r="J113" s="114">
        <v>3.1704350608802949</v>
      </c>
      <c r="K113" s="115">
        <v>2.6746871400251719</v>
      </c>
      <c r="L113" s="113">
        <v>25.209938494191398</v>
      </c>
      <c r="M113" s="114">
        <v>23.103626985779069</v>
      </c>
      <c r="N113" s="114">
        <v>24.445158055543736</v>
      </c>
      <c r="O113" s="115">
        <v>23.096608173460684</v>
      </c>
      <c r="P113" s="113">
        <v>3.2973617118830227</v>
      </c>
      <c r="Q113" s="114">
        <v>2.3780213972885464</v>
      </c>
      <c r="R113" s="114">
        <v>2.2177288238037005</v>
      </c>
      <c r="S113" s="115">
        <v>2.2421345488329054</v>
      </c>
    </row>
    <row r="114" spans="2:19">
      <c r="B114" s="134" t="s">
        <v>2</v>
      </c>
      <c r="C114" s="113">
        <v>55.6267197115519</v>
      </c>
      <c r="D114" s="114">
        <v>54.269376371598483</v>
      </c>
      <c r="E114" s="114">
        <v>54.012820899509762</v>
      </c>
      <c r="F114" s="114">
        <v>54.035192678541108</v>
      </c>
      <c r="G114" s="115">
        <v>53.815137203395324</v>
      </c>
      <c r="H114" s="113">
        <v>26.112833375054642</v>
      </c>
      <c r="I114" s="114">
        <v>18.773961371229944</v>
      </c>
      <c r="J114" s="114">
        <v>14.358308358915961</v>
      </c>
      <c r="K114" s="115">
        <v>11.976726582294626</v>
      </c>
      <c r="L114" s="113">
        <v>72.782321005878046</v>
      </c>
      <c r="M114" s="114">
        <v>60.496375009285153</v>
      </c>
      <c r="N114" s="114">
        <v>58.668573134911838</v>
      </c>
      <c r="O114" s="115">
        <v>65.59723758771807</v>
      </c>
      <c r="P114" s="113">
        <v>6.2758185093037673</v>
      </c>
      <c r="Q114" s="114">
        <v>5.1030521765689194</v>
      </c>
      <c r="R114" s="114">
        <v>7.5361566391298034</v>
      </c>
      <c r="S114" s="115">
        <v>7.4504984530775946</v>
      </c>
    </row>
    <row r="115" spans="2:19">
      <c r="B115" s="134" t="s">
        <v>2</v>
      </c>
      <c r="C115" s="113">
        <v>20.395137459150842</v>
      </c>
      <c r="D115" s="114">
        <v>19.97974645665111</v>
      </c>
      <c r="E115" s="114">
        <v>19.912805145581011</v>
      </c>
      <c r="F115" s="114">
        <v>19.757097603356236</v>
      </c>
      <c r="G115" s="115">
        <v>19.689570259872092</v>
      </c>
      <c r="H115" s="113">
        <v>10.153045709017075</v>
      </c>
      <c r="I115" s="114">
        <v>7.3447666878768008</v>
      </c>
      <c r="J115" s="114">
        <v>5.9271173461913413</v>
      </c>
      <c r="K115" s="115">
        <v>5.1024776864045522</v>
      </c>
      <c r="L115" s="113">
        <v>37.04260844660655</v>
      </c>
      <c r="M115" s="114">
        <v>35.53260618400931</v>
      </c>
      <c r="N115" s="114">
        <v>34.970419105906956</v>
      </c>
      <c r="O115" s="115">
        <v>35.479063914976308</v>
      </c>
      <c r="P115" s="113">
        <v>4.6257041357829642</v>
      </c>
      <c r="Q115" s="114">
        <v>3.7436055020659125</v>
      </c>
      <c r="R115" s="114">
        <v>3.6641919428518888</v>
      </c>
      <c r="S115" s="115">
        <v>4.0132237576944645</v>
      </c>
    </row>
    <row r="116" spans="2:19">
      <c r="B116" s="119" t="s">
        <v>2</v>
      </c>
      <c r="C116" s="113">
        <v>44.615738889831654</v>
      </c>
      <c r="D116" s="114">
        <v>46.780038656613407</v>
      </c>
      <c r="E116" s="114">
        <v>44.371706210926597</v>
      </c>
      <c r="F116" s="114">
        <v>44.258496816718178</v>
      </c>
      <c r="G116" s="115">
        <v>45.621360732372018</v>
      </c>
      <c r="H116" s="113">
        <v>13.189516517588176</v>
      </c>
      <c r="I116" s="114">
        <v>16.213053411218489</v>
      </c>
      <c r="J116" s="114">
        <v>15.921541776583842</v>
      </c>
      <c r="K116" s="115">
        <v>15.113943254580276</v>
      </c>
      <c r="L116" s="113">
        <v>84.37304415209087</v>
      </c>
      <c r="M116" s="114">
        <v>80.85073682191863</v>
      </c>
      <c r="N116" s="114">
        <v>78.265384897124321</v>
      </c>
      <c r="O116" s="115">
        <v>73.593030978220057</v>
      </c>
      <c r="P116" s="113">
        <v>15.395711315466901</v>
      </c>
      <c r="Q116" s="114">
        <v>17.560365731896155</v>
      </c>
      <c r="R116" s="114">
        <v>18.390811949699241</v>
      </c>
      <c r="S116" s="115">
        <v>19.745351768591362</v>
      </c>
    </row>
    <row r="117" spans="2:19">
      <c r="B117" s="119" t="s">
        <v>2</v>
      </c>
      <c r="C117" s="113">
        <v>30.510810886918289</v>
      </c>
      <c r="D117" s="114">
        <v>29.484631090154771</v>
      </c>
      <c r="E117" s="114">
        <v>28.85128575215905</v>
      </c>
      <c r="F117" s="114">
        <v>29.643829402104796</v>
      </c>
      <c r="G117" s="115">
        <v>28.55322752889176</v>
      </c>
      <c r="H117" s="113">
        <v>8.9253952849600893</v>
      </c>
      <c r="I117" s="114">
        <v>9.4900476231709519</v>
      </c>
      <c r="J117" s="114">
        <v>9.4910739302915292</v>
      </c>
      <c r="K117" s="115">
        <v>9.7319198405520684</v>
      </c>
      <c r="L117" s="113">
        <v>89.514547624902534</v>
      </c>
      <c r="M117" s="114">
        <v>101.59785334788555</v>
      </c>
      <c r="N117" s="114">
        <v>105.66449595327151</v>
      </c>
      <c r="O117" s="115">
        <v>105.72109909884408</v>
      </c>
      <c r="P117" s="113">
        <v>17.246637985302673</v>
      </c>
      <c r="Q117" s="114">
        <v>15.601061195083201</v>
      </c>
      <c r="R117" s="114">
        <v>15.112830433460491</v>
      </c>
      <c r="S117" s="115">
        <v>14.515112201389655</v>
      </c>
    </row>
    <row r="118" spans="2:19">
      <c r="B118" s="119" t="s">
        <v>2</v>
      </c>
      <c r="C118" s="113">
        <v>32.626459721079641</v>
      </c>
      <c r="D118" s="114">
        <v>33.13209064816882</v>
      </c>
      <c r="E118" s="114">
        <v>33.574202588204294</v>
      </c>
      <c r="F118" s="114">
        <v>33.15153974697418</v>
      </c>
      <c r="G118" s="115">
        <v>32.420814587970042</v>
      </c>
      <c r="H118" s="113">
        <v>11.450696274846695</v>
      </c>
      <c r="I118" s="114">
        <v>11.439273502054386</v>
      </c>
      <c r="J118" s="114">
        <v>11.355322972561032</v>
      </c>
      <c r="K118" s="115">
        <v>9.8428285752878377</v>
      </c>
      <c r="L118" s="113">
        <v>79.17041912404305</v>
      </c>
      <c r="M118" s="114">
        <v>77.758807544138435</v>
      </c>
      <c r="N118" s="114">
        <v>78.427661086598363</v>
      </c>
      <c r="O118" s="115">
        <v>75.92875059690968</v>
      </c>
      <c r="P118" s="113">
        <v>12.949912314552323</v>
      </c>
      <c r="Q118" s="114">
        <v>13.875092994158653</v>
      </c>
      <c r="R118" s="114">
        <v>14.422344320703886</v>
      </c>
      <c r="S118" s="115">
        <v>14.427731643162815</v>
      </c>
    </row>
    <row r="119" spans="2:19">
      <c r="B119" s="119" t="s">
        <v>2</v>
      </c>
      <c r="C119" s="113">
        <v>25.733134967561085</v>
      </c>
      <c r="D119" s="114">
        <v>25.845704285851593</v>
      </c>
      <c r="E119" s="114">
        <v>25.548497275338871</v>
      </c>
      <c r="F119" s="114">
        <v>25.133661848861031</v>
      </c>
      <c r="G119" s="115">
        <v>25.278546193231236</v>
      </c>
      <c r="H119" s="113">
        <v>7.8802205578340221</v>
      </c>
      <c r="I119" s="114">
        <v>8.4046999969005967</v>
      </c>
      <c r="J119" s="114">
        <v>8.1056099234483128</v>
      </c>
      <c r="K119" s="115">
        <v>7.1500184823008768</v>
      </c>
      <c r="L119" s="113">
        <v>50.403476348538859</v>
      </c>
      <c r="M119" s="114">
        <v>49.33103521422877</v>
      </c>
      <c r="N119" s="114">
        <v>49.176078758645616</v>
      </c>
      <c r="O119" s="115">
        <v>49.542724075475057</v>
      </c>
      <c r="P119" s="113">
        <v>8.8156789064754246</v>
      </c>
      <c r="Q119" s="114">
        <v>9.2657075039477661</v>
      </c>
      <c r="R119" s="114">
        <v>9.3965325978462246</v>
      </c>
      <c r="S119" s="115">
        <v>8.9008416963232158</v>
      </c>
    </row>
    <row r="120" spans="2:19">
      <c r="B120" s="119" t="s">
        <v>2</v>
      </c>
      <c r="C120" s="113">
        <v>24.918033820325309</v>
      </c>
      <c r="D120" s="114">
        <v>24.672358718256195</v>
      </c>
      <c r="E120" s="114">
        <v>24.189011851310301</v>
      </c>
      <c r="F120" s="114">
        <v>24.300047426927733</v>
      </c>
      <c r="G120" s="115">
        <v>23.895976040398434</v>
      </c>
      <c r="H120" s="113">
        <v>9.9071348306546199</v>
      </c>
      <c r="I120" s="114">
        <v>9.6238784933475241</v>
      </c>
      <c r="J120" s="114">
        <v>9.4792231326322067</v>
      </c>
      <c r="K120" s="115">
        <v>9.51278482747135</v>
      </c>
      <c r="L120" s="113">
        <v>44.92971021027688</v>
      </c>
      <c r="M120" s="114">
        <v>44.093347765799471</v>
      </c>
      <c r="N120" s="114">
        <v>43.33690107877333</v>
      </c>
      <c r="O120" s="115">
        <v>41.139139492286162</v>
      </c>
      <c r="P120" s="113">
        <v>9.7455232345908502</v>
      </c>
      <c r="Q120" s="114">
        <v>10.263065658783518</v>
      </c>
      <c r="R120" s="114">
        <v>10.467948594698779</v>
      </c>
      <c r="S120" s="115">
        <v>10.181403375888806</v>
      </c>
    </row>
    <row r="121" spans="2:19" ht="17" thickBot="1">
      <c r="B121" s="119" t="s">
        <v>2</v>
      </c>
      <c r="C121" s="113">
        <v>18.521153728221517</v>
      </c>
      <c r="D121" s="114">
        <v>20.029871388266809</v>
      </c>
      <c r="E121" s="114">
        <v>18.645733944325674</v>
      </c>
      <c r="F121" s="114">
        <v>18.695116177059329</v>
      </c>
      <c r="G121" s="115">
        <v>18.040884896467027</v>
      </c>
      <c r="H121" s="113">
        <v>7.5449652795438888</v>
      </c>
      <c r="I121" s="114">
        <v>7.4496581607632173</v>
      </c>
      <c r="J121" s="114">
        <v>6.4379578928918892</v>
      </c>
      <c r="K121" s="115">
        <v>6.0955038134422219</v>
      </c>
      <c r="L121" s="113">
        <v>40.416743926252863</v>
      </c>
      <c r="M121" s="114">
        <v>38.666340809578777</v>
      </c>
      <c r="N121" s="114">
        <v>37.442067414041951</v>
      </c>
      <c r="O121" s="115">
        <v>33.681252478751432</v>
      </c>
      <c r="P121" s="113">
        <v>8.0275605713451164</v>
      </c>
      <c r="Q121" s="114">
        <v>6.8772376737842427</v>
      </c>
      <c r="R121" s="114">
        <v>7.472847838831445</v>
      </c>
      <c r="S121" s="115">
        <v>7.6732977780625324</v>
      </c>
    </row>
    <row r="122" spans="2:19">
      <c r="B122" s="133" t="s">
        <v>4</v>
      </c>
      <c r="C122" s="127">
        <v>10.128584191961785</v>
      </c>
      <c r="D122" s="128">
        <v>9.9644492927773864</v>
      </c>
      <c r="E122" s="128">
        <v>9.6156923721098781</v>
      </c>
      <c r="F122" s="128">
        <v>9.370762600098308</v>
      </c>
      <c r="G122" s="129">
        <v>9.0777097710762611</v>
      </c>
      <c r="H122" s="127">
        <v>3.892190342637873</v>
      </c>
      <c r="I122" s="128">
        <v>3.4971329476666129</v>
      </c>
      <c r="J122" s="128">
        <v>4.0914054808623961</v>
      </c>
      <c r="K122" s="129">
        <v>3.7785600799299148</v>
      </c>
      <c r="L122" s="127">
        <v>21.661954120703971</v>
      </c>
      <c r="M122" s="128">
        <v>20.960771230476951</v>
      </c>
      <c r="N122" s="128">
        <v>19.314622619206553</v>
      </c>
      <c r="O122" s="129">
        <v>17.946737571417231</v>
      </c>
      <c r="P122" s="127">
        <v>3.3882441614009799</v>
      </c>
      <c r="Q122" s="128">
        <v>3.3932880062110451</v>
      </c>
      <c r="R122" s="128">
        <v>2.8796020979947956</v>
      </c>
      <c r="S122" s="129">
        <v>2.9625203082207023</v>
      </c>
    </row>
    <row r="123" spans="2:19">
      <c r="B123" s="134" t="s">
        <v>4</v>
      </c>
      <c r="C123" s="113">
        <v>11.859705728437483</v>
      </c>
      <c r="D123" s="114">
        <v>12.222097194921766</v>
      </c>
      <c r="E123" s="114">
        <v>11.733249697894532</v>
      </c>
      <c r="F123" s="114">
        <v>11.612009194723452</v>
      </c>
      <c r="G123" s="115">
        <v>11.754254526186756</v>
      </c>
      <c r="H123" s="113">
        <v>4.4107864076551113</v>
      </c>
      <c r="I123" s="114">
        <v>4.1939556376560736</v>
      </c>
      <c r="J123" s="114">
        <v>4.6898738606268342</v>
      </c>
      <c r="K123" s="115">
        <v>4.1257495994090227</v>
      </c>
      <c r="L123" s="113">
        <v>27.443553072412389</v>
      </c>
      <c r="M123" s="114">
        <v>26.114373909012645</v>
      </c>
      <c r="N123" s="114">
        <v>23.806131586053549</v>
      </c>
      <c r="O123" s="115">
        <v>22.067214845150584</v>
      </c>
      <c r="P123" s="113">
        <v>3.1943066594184737</v>
      </c>
      <c r="Q123" s="114">
        <v>3.2585702452918159</v>
      </c>
      <c r="R123" s="114">
        <v>3.2141916814155458</v>
      </c>
      <c r="S123" s="115">
        <v>2.704319453014016</v>
      </c>
    </row>
    <row r="124" spans="2:19">
      <c r="B124" s="134" t="s">
        <v>4</v>
      </c>
      <c r="C124" s="113">
        <v>13.815497074875058</v>
      </c>
      <c r="D124" s="114">
        <v>13.251679875122795</v>
      </c>
      <c r="E124" s="114">
        <v>12.905727718368835</v>
      </c>
      <c r="F124" s="114">
        <v>12.908938603662081</v>
      </c>
      <c r="G124" s="115">
        <v>12.552067484681251</v>
      </c>
      <c r="H124" s="113">
        <v>5.0669378534237302</v>
      </c>
      <c r="I124" s="114">
        <v>4.1869239749341123</v>
      </c>
      <c r="J124" s="114">
        <v>4.8178184100083969</v>
      </c>
      <c r="K124" s="115">
        <v>4.0718157045545897</v>
      </c>
      <c r="L124" s="113">
        <v>33.513158143401455</v>
      </c>
      <c r="M124" s="114">
        <v>29.887418656678093</v>
      </c>
      <c r="N124" s="114">
        <v>27.627725069603628</v>
      </c>
      <c r="O124" s="115">
        <v>26.120027227352274</v>
      </c>
      <c r="P124" s="113">
        <v>3.1192926077081364</v>
      </c>
      <c r="Q124" s="114">
        <v>3.3499676244144991</v>
      </c>
      <c r="R124" s="114">
        <v>3.6697803985478918</v>
      </c>
      <c r="S124" s="115">
        <v>3.147605271290939</v>
      </c>
    </row>
    <row r="125" spans="2:19">
      <c r="B125" s="134" t="s">
        <v>4</v>
      </c>
      <c r="C125" s="113">
        <v>10.147022223082658</v>
      </c>
      <c r="D125" s="114">
        <v>10.155529130723158</v>
      </c>
      <c r="E125" s="114">
        <v>10.261294884073807</v>
      </c>
      <c r="F125" s="114">
        <v>10.199973834610971</v>
      </c>
      <c r="G125" s="115">
        <v>10.161633652096628</v>
      </c>
      <c r="H125" s="113">
        <v>3.7822333151209784</v>
      </c>
      <c r="I125" s="114">
        <v>3.9587452087850732</v>
      </c>
      <c r="J125" s="114">
        <v>4.1400493269075325</v>
      </c>
      <c r="K125" s="115">
        <v>3.9497865761508644</v>
      </c>
      <c r="L125" s="113">
        <v>24.240030677814595</v>
      </c>
      <c r="M125" s="114">
        <v>21.843105747630943</v>
      </c>
      <c r="N125" s="114">
        <v>19.778031569249777</v>
      </c>
      <c r="O125" s="115">
        <v>18.180873454217252</v>
      </c>
      <c r="P125" s="113">
        <v>3.0433796197798175</v>
      </c>
      <c r="Q125" s="114">
        <v>3.2529496758408358</v>
      </c>
      <c r="R125" s="114">
        <v>2.9970719665918781</v>
      </c>
      <c r="S125" s="115">
        <v>2.5986234870721145</v>
      </c>
    </row>
    <row r="126" spans="2:19">
      <c r="B126" s="134" t="s">
        <v>4</v>
      </c>
      <c r="C126" s="113">
        <v>12.712037735919937</v>
      </c>
      <c r="D126" s="114">
        <v>12.501423481614752</v>
      </c>
      <c r="E126" s="114">
        <v>12.270404051858108</v>
      </c>
      <c r="F126" s="114">
        <v>12.198053328288701</v>
      </c>
      <c r="G126" s="115">
        <v>11.552833076543839</v>
      </c>
      <c r="H126" s="113">
        <v>4.4777656070973473</v>
      </c>
      <c r="I126" s="114">
        <v>4.3123633875220664</v>
      </c>
      <c r="J126" s="114">
        <v>4.6640112302515879</v>
      </c>
      <c r="K126" s="115">
        <v>4.3888237078443968</v>
      </c>
      <c r="L126" s="113">
        <v>27.927112828069447</v>
      </c>
      <c r="M126" s="114">
        <v>26.282643888589689</v>
      </c>
      <c r="N126" s="114">
        <v>24.787347629122959</v>
      </c>
      <c r="O126" s="115">
        <v>23.02560221466538</v>
      </c>
      <c r="P126" s="113">
        <v>2.6498797701189689</v>
      </c>
      <c r="Q126" s="114">
        <v>3.3552558825335423</v>
      </c>
      <c r="R126" s="114">
        <v>3.2721150589104528</v>
      </c>
      <c r="S126" s="115">
        <v>3.0446906592604952</v>
      </c>
    </row>
    <row r="127" spans="2:19">
      <c r="B127" s="134" t="s">
        <v>4</v>
      </c>
      <c r="C127" s="113">
        <v>8.8299668043171362</v>
      </c>
      <c r="D127" s="114">
        <v>8.6725488919113598</v>
      </c>
      <c r="E127" s="114">
        <v>8.4766261539934256</v>
      </c>
      <c r="F127" s="114">
        <v>8.2336977287737909</v>
      </c>
      <c r="G127" s="115">
        <v>7.9668961916682388</v>
      </c>
      <c r="H127" s="113">
        <v>3.1924689838475029</v>
      </c>
      <c r="I127" s="114">
        <v>3.1487103132008327</v>
      </c>
      <c r="J127" s="114">
        <v>3.3886623740553832</v>
      </c>
      <c r="K127" s="115">
        <v>3.0995454311114399</v>
      </c>
      <c r="L127" s="113">
        <v>19.073269113383255</v>
      </c>
      <c r="M127" s="114">
        <v>18.291822749183705</v>
      </c>
      <c r="N127" s="114">
        <v>16.61637269413151</v>
      </c>
      <c r="O127" s="115">
        <v>14.834959414219416</v>
      </c>
      <c r="P127" s="113">
        <v>2.3867654972196517</v>
      </c>
      <c r="Q127" s="114">
        <v>2.3157079489707879</v>
      </c>
      <c r="R127" s="114">
        <v>2.2310068367321856</v>
      </c>
      <c r="S127" s="115">
        <v>1.932456053879132</v>
      </c>
    </row>
    <row r="128" spans="2:19">
      <c r="B128" s="119" t="s">
        <v>4</v>
      </c>
      <c r="C128" s="113">
        <v>16.643136845532947</v>
      </c>
      <c r="D128" s="114">
        <v>17.264946100443119</v>
      </c>
      <c r="E128" s="114">
        <v>17.089109664702978</v>
      </c>
      <c r="F128" s="114">
        <v>16.43190972737861</v>
      </c>
      <c r="G128" s="115">
        <v>16.288009129845257</v>
      </c>
      <c r="H128" s="113">
        <v>6.600014086888053</v>
      </c>
      <c r="I128" s="114">
        <v>6.3542934871955117</v>
      </c>
      <c r="J128" s="114">
        <v>6.3131590728098681</v>
      </c>
      <c r="K128" s="115">
        <v>5.8530499881703895</v>
      </c>
      <c r="L128" s="113">
        <v>22.127405113480037</v>
      </c>
      <c r="M128" s="114">
        <v>21.227717535201201</v>
      </c>
      <c r="N128" s="114">
        <v>21.374601405835683</v>
      </c>
      <c r="O128" s="115">
        <v>18.979803835330493</v>
      </c>
      <c r="P128" s="113">
        <v>7.4019903122848563</v>
      </c>
      <c r="Q128" s="114">
        <v>6.9302146902222779</v>
      </c>
      <c r="R128" s="114">
        <v>6.2484700262388611</v>
      </c>
      <c r="S128" s="115">
        <v>6.1907366176702929</v>
      </c>
    </row>
    <row r="129" spans="2:20">
      <c r="B129" s="119" t="s">
        <v>4</v>
      </c>
      <c r="C129" s="113">
        <v>26.341098116995905</v>
      </c>
      <c r="D129" s="114">
        <v>26.672704054682526</v>
      </c>
      <c r="E129" s="114">
        <v>26.084938547359251</v>
      </c>
      <c r="F129" s="114">
        <v>25.703388883134039</v>
      </c>
      <c r="G129" s="115">
        <v>25.708344283563338</v>
      </c>
      <c r="H129" s="113">
        <v>7.4808807864741045</v>
      </c>
      <c r="I129" s="114">
        <v>7.0308469239513371</v>
      </c>
      <c r="J129" s="114">
        <v>7.5082893582506376</v>
      </c>
      <c r="K129" s="115">
        <v>7.0662440728459943</v>
      </c>
      <c r="L129" s="113">
        <v>47.398766886767277</v>
      </c>
      <c r="M129" s="114">
        <v>42.721021260335419</v>
      </c>
      <c r="N129" s="114">
        <v>40.20431113828171</v>
      </c>
      <c r="O129" s="115">
        <v>33.474475679344089</v>
      </c>
      <c r="P129" s="113">
        <v>7.1999756679555977</v>
      </c>
      <c r="Q129" s="114">
        <v>7.7958407618439249</v>
      </c>
      <c r="R129" s="114">
        <v>7.2475949718857802</v>
      </c>
      <c r="S129" s="115">
        <v>7.0483135645981259</v>
      </c>
    </row>
    <row r="130" spans="2:20">
      <c r="B130" s="119" t="s">
        <v>4</v>
      </c>
      <c r="C130" s="113">
        <v>24.202465420499895</v>
      </c>
      <c r="D130" s="114">
        <v>24.550128975474198</v>
      </c>
      <c r="E130" s="114">
        <v>25.165054155298655</v>
      </c>
      <c r="F130" s="114">
        <v>24.869972430088637</v>
      </c>
      <c r="G130" s="115">
        <v>24.995071162470534</v>
      </c>
      <c r="H130" s="113">
        <v>6.5761808820399228</v>
      </c>
      <c r="I130" s="114">
        <v>5.8519271129634278</v>
      </c>
      <c r="J130" s="114">
        <v>6.2652460136895023</v>
      </c>
      <c r="K130" s="115">
        <v>6.2093505706930685</v>
      </c>
      <c r="L130" s="113">
        <v>38.882082004986174</v>
      </c>
      <c r="M130" s="114">
        <v>38.82036345245497</v>
      </c>
      <c r="N130" s="114">
        <v>34.288848223036673</v>
      </c>
      <c r="O130" s="115">
        <v>25.650821770748692</v>
      </c>
      <c r="P130" s="113">
        <v>5.7780141456183793</v>
      </c>
      <c r="Q130" s="114">
        <v>6.3825092981523115</v>
      </c>
      <c r="R130" s="114">
        <v>5.8165194555557749</v>
      </c>
      <c r="S130" s="115">
        <v>6.0345395789067489</v>
      </c>
    </row>
    <row r="131" spans="2:20">
      <c r="B131" s="119" t="s">
        <v>4</v>
      </c>
      <c r="C131" s="113">
        <v>47.421869071738691</v>
      </c>
      <c r="D131" s="114">
        <v>46.931286966716755</v>
      </c>
      <c r="E131" s="114">
        <v>46.114572637685647</v>
      </c>
      <c r="F131" s="114">
        <v>45.822176615192305</v>
      </c>
      <c r="G131" s="115">
        <v>45.861856120504555</v>
      </c>
      <c r="H131" s="113">
        <v>10.39586322778171</v>
      </c>
      <c r="I131" s="114">
        <v>10.339270903879937</v>
      </c>
      <c r="J131" s="114">
        <v>10.657337267332231</v>
      </c>
      <c r="K131" s="115">
        <v>11.387798013459969</v>
      </c>
      <c r="L131" s="113">
        <v>66.926017659415422</v>
      </c>
      <c r="M131" s="114">
        <v>67.79177397006103</v>
      </c>
      <c r="N131" s="114">
        <v>51.203786897125667</v>
      </c>
      <c r="O131" s="115">
        <v>43.494600414095657</v>
      </c>
      <c r="P131" s="113">
        <v>8.9118223715164131</v>
      </c>
      <c r="Q131" s="114">
        <v>9.3505008747775449</v>
      </c>
      <c r="R131" s="114">
        <v>9.079758961550926</v>
      </c>
      <c r="S131" s="115">
        <v>8.6451581905483295</v>
      </c>
    </row>
    <row r="132" spans="2:20" ht="17" thickBot="1">
      <c r="B132" s="120" t="s">
        <v>4</v>
      </c>
      <c r="C132" s="121">
        <v>31.548996565570032</v>
      </c>
      <c r="D132" s="122">
        <v>31.362011150196391</v>
      </c>
      <c r="E132" s="122">
        <v>31.002538212144877</v>
      </c>
      <c r="F132" s="122">
        <v>30.624890366026079</v>
      </c>
      <c r="G132" s="123">
        <v>30.638468635780033</v>
      </c>
      <c r="H132" s="121">
        <v>9.2811632811218594</v>
      </c>
      <c r="I132" s="122">
        <v>7.8305027999870598</v>
      </c>
      <c r="J132" s="122">
        <v>7.9040567350859927</v>
      </c>
      <c r="K132" s="123">
        <v>7.4825519019239817</v>
      </c>
      <c r="L132" s="121">
        <v>44.856922313988179</v>
      </c>
      <c r="M132" s="122">
        <v>43.597746360825475</v>
      </c>
      <c r="N132" s="122">
        <v>37.813873326557676</v>
      </c>
      <c r="O132" s="123">
        <v>33.262886579369564</v>
      </c>
      <c r="P132" s="121">
        <v>6.7253111489135486</v>
      </c>
      <c r="Q132" s="122">
        <v>6.372411432522509</v>
      </c>
      <c r="R132" s="122">
        <v>5.8208132054433204</v>
      </c>
      <c r="S132" s="123">
        <v>6.0914700830331583</v>
      </c>
    </row>
    <row r="133" spans="2:20">
      <c r="B133" s="22"/>
      <c r="C133" s="114"/>
      <c r="D133" s="114"/>
      <c r="E133" s="114"/>
      <c r="F133" s="114"/>
      <c r="G133" s="114"/>
      <c r="H133" s="114"/>
      <c r="I133" s="114"/>
      <c r="J133" s="114"/>
      <c r="K133" s="114"/>
      <c r="L133" s="114"/>
      <c r="M133" s="114"/>
      <c r="N133" s="114"/>
      <c r="O133" s="114"/>
      <c r="P133" s="114"/>
      <c r="Q133" s="114"/>
      <c r="R133" s="114"/>
      <c r="S133" s="114"/>
    </row>
    <row r="134" spans="2:20" ht="17" thickBot="1"/>
    <row r="135" spans="2:20" ht="17" thickBot="1">
      <c r="C135" s="283" t="s">
        <v>99</v>
      </c>
      <c r="D135" s="284"/>
      <c r="G135" s="283" t="s">
        <v>100</v>
      </c>
      <c r="H135" s="284"/>
      <c r="K135" s="283" t="s">
        <v>101</v>
      </c>
      <c r="L135" s="284"/>
      <c r="O135" s="283" t="s">
        <v>102</v>
      </c>
      <c r="P135" s="284"/>
      <c r="S135" s="283" t="s">
        <v>103</v>
      </c>
      <c r="T135" s="284"/>
    </row>
    <row r="136" spans="2:20" ht="17" thickBot="1">
      <c r="B136" s="49" t="s">
        <v>92</v>
      </c>
      <c r="C136" s="58" t="s">
        <v>93</v>
      </c>
      <c r="D136" s="59" t="s">
        <v>94</v>
      </c>
      <c r="F136" s="49" t="s">
        <v>95</v>
      </c>
      <c r="G136" s="58" t="s">
        <v>93</v>
      </c>
      <c r="H136" s="59" t="s">
        <v>94</v>
      </c>
      <c r="J136" s="61" t="s">
        <v>96</v>
      </c>
      <c r="K136" s="58" t="s">
        <v>93</v>
      </c>
      <c r="L136" s="59" t="s">
        <v>94</v>
      </c>
      <c r="N136" s="61" t="s">
        <v>97</v>
      </c>
      <c r="O136" s="58" t="s">
        <v>93</v>
      </c>
      <c r="P136" s="59" t="s">
        <v>94</v>
      </c>
      <c r="R136" s="49" t="s">
        <v>98</v>
      </c>
      <c r="S136" s="58" t="s">
        <v>93</v>
      </c>
      <c r="T136" s="59" t="s">
        <v>94</v>
      </c>
    </row>
    <row r="137" spans="2:20">
      <c r="B137" s="21" t="s">
        <v>0</v>
      </c>
      <c r="C137" s="55">
        <v>7.0567885279105367</v>
      </c>
      <c r="D137" s="50">
        <v>11.359367434839223</v>
      </c>
      <c r="F137" s="21" t="s">
        <v>0</v>
      </c>
      <c r="G137" s="55">
        <v>11.81446206948258</v>
      </c>
      <c r="H137" s="50">
        <v>21.359483582742399</v>
      </c>
      <c r="J137" s="21" t="s">
        <v>0</v>
      </c>
      <c r="K137" s="55">
        <v>9.5527574502277659</v>
      </c>
      <c r="L137" s="50">
        <v>36.982085193177014</v>
      </c>
      <c r="N137" s="21" t="s">
        <v>0</v>
      </c>
      <c r="O137" s="55">
        <v>-2.2617046192548145</v>
      </c>
      <c r="P137" s="50">
        <v>23.004597339979263</v>
      </c>
      <c r="R137" s="21" t="s">
        <v>0</v>
      </c>
      <c r="S137" s="55">
        <v>4.7576735415720446</v>
      </c>
      <c r="T137" s="50">
        <v>-0.27893570880906304</v>
      </c>
    </row>
    <row r="138" spans="2:20">
      <c r="B138" s="23" t="str">
        <f>B137</f>
        <v>Con-1</v>
      </c>
      <c r="C138" s="56">
        <v>6.4570824805244742</v>
      </c>
      <c r="D138" s="51">
        <v>26.23199037608601</v>
      </c>
      <c r="F138" s="23" t="str">
        <f>F137</f>
        <v>Con-1</v>
      </c>
      <c r="G138" s="56">
        <v>10.092011409893201</v>
      </c>
      <c r="H138" s="51">
        <v>22.74631237536957</v>
      </c>
      <c r="J138" s="23" t="str">
        <f>J137</f>
        <v>Con-1</v>
      </c>
      <c r="K138" s="56">
        <v>6.9386840088259278</v>
      </c>
      <c r="L138" s="51">
        <v>37.548457370641188</v>
      </c>
      <c r="N138" s="23" t="str">
        <f>N137</f>
        <v>Con-1</v>
      </c>
      <c r="O138" s="56">
        <v>-3.1533274010672749</v>
      </c>
      <c r="P138" s="51">
        <v>16.684762419515234</v>
      </c>
      <c r="R138" s="23" t="str">
        <f>R137</f>
        <v>Con-1</v>
      </c>
      <c r="S138" s="56">
        <v>3.6349289293687277</v>
      </c>
      <c r="T138" s="51">
        <v>-1.8057504563071678</v>
      </c>
    </row>
    <row r="139" spans="2:20">
      <c r="B139" s="23" t="str">
        <f>B138</f>
        <v>Con-1</v>
      </c>
      <c r="C139" s="56">
        <v>9.1929029782730147</v>
      </c>
      <c r="D139" s="52"/>
      <c r="F139" s="23" t="str">
        <f>F138</f>
        <v>Con-1</v>
      </c>
      <c r="G139" s="56">
        <v>16.387374591880462</v>
      </c>
      <c r="H139" s="52"/>
      <c r="J139" s="23" t="str">
        <f>J138</f>
        <v>Con-1</v>
      </c>
      <c r="K139" s="56">
        <v>11.260616215991556</v>
      </c>
      <c r="L139" s="52"/>
      <c r="N139" s="23" t="str">
        <f>N138</f>
        <v>Con-1</v>
      </c>
      <c r="O139" s="56">
        <v>-5.1267583758889028</v>
      </c>
      <c r="P139" s="52"/>
      <c r="R139" s="23" t="str">
        <f>R138</f>
        <v>Con-1</v>
      </c>
      <c r="S139" s="56">
        <v>7.1944716136074431</v>
      </c>
      <c r="T139" s="52"/>
    </row>
    <row r="140" spans="2:20" ht="17" thickBot="1">
      <c r="B140" s="24" t="str">
        <f>B139</f>
        <v>Con-1</v>
      </c>
      <c r="C140" s="57">
        <v>5.6964707189212804</v>
      </c>
      <c r="D140" s="53"/>
      <c r="F140" s="24" t="str">
        <f>F139</f>
        <v>Con-1</v>
      </c>
      <c r="G140" s="57">
        <v>10.187459639503421</v>
      </c>
      <c r="H140" s="53"/>
      <c r="J140" s="24" t="str">
        <f>J139</f>
        <v>Con-1</v>
      </c>
      <c r="K140" s="57">
        <v>7.2016829934514277</v>
      </c>
      <c r="L140" s="53"/>
      <c r="N140" s="24" t="str">
        <f>N139</f>
        <v>Con-1</v>
      </c>
      <c r="O140" s="57">
        <v>-2.9857766460519928</v>
      </c>
      <c r="P140" s="53"/>
      <c r="R140" s="24" t="str">
        <f>R139</f>
        <v>Con-1</v>
      </c>
      <c r="S140" s="57">
        <v>4.4909889205821409</v>
      </c>
      <c r="T140" s="53"/>
    </row>
    <row r="141" spans="2:20">
      <c r="B141" s="21" t="s">
        <v>1</v>
      </c>
      <c r="C141" s="55">
        <v>8.2299158086075366</v>
      </c>
      <c r="D141" s="50">
        <v>25.729968329899776</v>
      </c>
      <c r="F141" s="21" t="s">
        <v>1</v>
      </c>
      <c r="G141" s="55">
        <v>12.928938589623158</v>
      </c>
      <c r="H141" s="50">
        <v>19.870925088328995</v>
      </c>
      <c r="J141" s="21" t="s">
        <v>1</v>
      </c>
      <c r="K141" s="55">
        <v>7.7915826916585322</v>
      </c>
      <c r="L141" s="50">
        <v>51.150319674579393</v>
      </c>
      <c r="N141" s="21" t="s">
        <v>1</v>
      </c>
      <c r="O141" s="55">
        <v>-5.1373558979646265</v>
      </c>
      <c r="P141" s="50">
        <v>38.40398360867259</v>
      </c>
      <c r="R141" s="21" t="s">
        <v>1</v>
      </c>
      <c r="S141" s="55">
        <v>4.6990227810156204</v>
      </c>
      <c r="T141" s="50">
        <v>2.0673458589044151</v>
      </c>
    </row>
    <row r="142" spans="2:20">
      <c r="B142" s="23" t="str">
        <f>B141</f>
        <v>Con-2</v>
      </c>
      <c r="C142" s="56">
        <v>9.5984302964041639</v>
      </c>
      <c r="D142" s="51">
        <v>18.861575971918082</v>
      </c>
      <c r="F142" s="23" t="str">
        <f>F141</f>
        <v>Con-2</v>
      </c>
      <c r="G142" s="56">
        <v>15.791600932088372</v>
      </c>
      <c r="H142" s="51">
        <v>26.17714151002567</v>
      </c>
      <c r="J142" s="23" t="str">
        <f>J141</f>
        <v>Con-2</v>
      </c>
      <c r="K142" s="56">
        <v>10.797198950498938</v>
      </c>
      <c r="L142" s="51">
        <v>33.427452218528053</v>
      </c>
      <c r="N142" s="23" t="str">
        <f>N141</f>
        <v>Con-2</v>
      </c>
      <c r="O142" s="56">
        <v>-4.9944019815894345</v>
      </c>
      <c r="P142" s="51">
        <v>13.781106095544066</v>
      </c>
      <c r="R142" s="23" t="str">
        <f>R141</f>
        <v>Con-2</v>
      </c>
      <c r="S142" s="56">
        <v>6.1931706356842087</v>
      </c>
      <c r="T142" s="51">
        <v>0.78477015106590609</v>
      </c>
    </row>
    <row r="143" spans="2:20" ht="17" thickBot="1">
      <c r="B143" s="24" t="str">
        <f>B142</f>
        <v>Con-2</v>
      </c>
      <c r="C143" s="57">
        <v>3.8235618084476304</v>
      </c>
      <c r="D143" s="53"/>
      <c r="F143" s="24" t="str">
        <f>F142</f>
        <v>Con-2</v>
      </c>
      <c r="G143" s="57">
        <v>9.0240868497047462</v>
      </c>
      <c r="H143" s="53"/>
      <c r="J143" s="24" t="str">
        <f>J142</f>
        <v>Con-2</v>
      </c>
      <c r="K143" s="57">
        <v>3.6566736866297398</v>
      </c>
      <c r="L143" s="53"/>
      <c r="N143" s="24" t="str">
        <f>N142</f>
        <v>Con-2</v>
      </c>
      <c r="O143" s="57">
        <v>-5.3674131630750068</v>
      </c>
      <c r="P143" s="53"/>
      <c r="R143" s="24" t="str">
        <f>R142</f>
        <v>Con-2</v>
      </c>
      <c r="S143" s="57">
        <v>5.2005250412571158</v>
      </c>
      <c r="T143" s="53"/>
    </row>
    <row r="144" spans="2:20">
      <c r="B144" s="21" t="s">
        <v>2</v>
      </c>
      <c r="C144" s="55">
        <v>8.2842422986747604</v>
      </c>
      <c r="D144" s="50">
        <v>19.630627849280053</v>
      </c>
      <c r="F144" s="21" t="s">
        <v>2</v>
      </c>
      <c r="G144" s="55">
        <v>12.078512349553543</v>
      </c>
      <c r="H144" s="50">
        <v>25.31995618614145</v>
      </c>
      <c r="J144" s="21" t="s">
        <v>2</v>
      </c>
      <c r="K144" s="55">
        <v>7.8385713569799291</v>
      </c>
      <c r="L144" s="50">
        <v>31.7822703440618</v>
      </c>
      <c r="N144" s="21" t="s">
        <v>2</v>
      </c>
      <c r="O144" s="55">
        <v>-4.2399409925736133</v>
      </c>
      <c r="P144" s="50">
        <v>23.827100498846328</v>
      </c>
      <c r="R144" s="21" t="s">
        <v>2</v>
      </c>
      <c r="S144" s="55">
        <v>3.7942700508787821</v>
      </c>
      <c r="T144" s="50">
        <v>5.6893283368613954</v>
      </c>
    </row>
    <row r="145" spans="2:24">
      <c r="B145" s="23" t="str">
        <f>B144</f>
        <v>R521R</v>
      </c>
      <c r="C145" s="56">
        <v>15.649403354855435</v>
      </c>
      <c r="D145" s="51">
        <v>19.378287679261067</v>
      </c>
      <c r="F145" s="23" t="str">
        <f>F144</f>
        <v>R521R</v>
      </c>
      <c r="G145" s="56">
        <v>21.214445450826819</v>
      </c>
      <c r="H145" s="51">
        <v>17.021023473881101</v>
      </c>
      <c r="J145" s="23" t="str">
        <f>J144</f>
        <v>R521R</v>
      </c>
      <c r="K145" s="56">
        <v>12.483234159395762</v>
      </c>
      <c r="L145" s="51">
        <v>52.362251646439624</v>
      </c>
      <c r="N145" s="23" t="str">
        <f>N144</f>
        <v>R521R</v>
      </c>
      <c r="O145" s="56">
        <v>-8.7312112914310607</v>
      </c>
      <c r="P145" s="51">
        <v>35.341228172558523</v>
      </c>
      <c r="R145" s="23" t="str">
        <f>R144</f>
        <v>R521R</v>
      </c>
      <c r="S145" s="56">
        <v>5.5650420959713882</v>
      </c>
      <c r="T145" s="51">
        <v>-2.3572642053799657</v>
      </c>
    </row>
    <row r="146" spans="2:24">
      <c r="B146" s="23" t="str">
        <f>B145</f>
        <v>R521R</v>
      </c>
      <c r="C146" s="56">
        <v>15.138995390595639</v>
      </c>
      <c r="D146" s="52"/>
      <c r="F146" s="23" t="str">
        <f>F145</f>
        <v>R521R</v>
      </c>
      <c r="G146" s="56">
        <v>21.769909622719904</v>
      </c>
      <c r="H146" s="52"/>
      <c r="J146" s="23" t="str">
        <f>J145</f>
        <v>R521R</v>
      </c>
      <c r="K146" s="56">
        <v>14.361517429733839</v>
      </c>
      <c r="L146" s="52"/>
      <c r="N146" s="23" t="str">
        <f>N145</f>
        <v>R521R</v>
      </c>
      <c r="O146" s="56">
        <v>-7.4083921929860663</v>
      </c>
      <c r="P146" s="52"/>
      <c r="R146" s="23" t="str">
        <f>R145</f>
        <v>R521R</v>
      </c>
      <c r="S146" s="56">
        <v>6.6309142321242653</v>
      </c>
      <c r="T146" s="52"/>
    </row>
    <row r="147" spans="2:24" ht="17" thickBot="1">
      <c r="B147" s="24" t="str">
        <f>B146</f>
        <v>R521R</v>
      </c>
      <c r="C147" s="57">
        <v>7.1278799782651419</v>
      </c>
      <c r="D147" s="53"/>
      <c r="F147" s="24" t="str">
        <f>F146</f>
        <v>R521R</v>
      </c>
      <c r="G147" s="57">
        <v>10.13651052413652</v>
      </c>
      <c r="H147" s="53"/>
      <c r="J147" s="24" t="str">
        <f>J146</f>
        <v>R521R</v>
      </c>
      <c r="K147" s="57">
        <v>6.8742724546992759</v>
      </c>
      <c r="L147" s="53"/>
      <c r="N147" s="24" t="str">
        <f>N146</f>
        <v>R521R</v>
      </c>
      <c r="O147" s="57">
        <v>-3.1095239733318976</v>
      </c>
      <c r="P147" s="53"/>
      <c r="R147" s="24" t="str">
        <f>R146</f>
        <v>R521R</v>
      </c>
      <c r="S147" s="57">
        <v>3.0086305458713789</v>
      </c>
      <c r="T147" s="53"/>
    </row>
    <row r="148" spans="2:24">
      <c r="B148" s="21" t="s">
        <v>4</v>
      </c>
      <c r="C148" s="55">
        <v>7.9651783525837727</v>
      </c>
      <c r="D148" s="50">
        <v>6.8484823931599843</v>
      </c>
      <c r="F148" s="21" t="s">
        <v>4</v>
      </c>
      <c r="G148" s="55">
        <v>12.643525333206057</v>
      </c>
      <c r="H148" s="50">
        <v>7.9303459260525253</v>
      </c>
      <c r="J148" s="21" t="s">
        <v>4</v>
      </c>
      <c r="K148" s="55">
        <v>8.6085565034386917</v>
      </c>
      <c r="L148" s="50">
        <v>19.999302877496191</v>
      </c>
      <c r="N148" s="21" t="s">
        <v>4</v>
      </c>
      <c r="O148" s="55">
        <v>-4.0349688297673652</v>
      </c>
      <c r="P148" s="50">
        <v>12.068956951443662</v>
      </c>
      <c r="R148" s="21" t="s">
        <v>4</v>
      </c>
      <c r="S148" s="55">
        <v>4.6783469806222833</v>
      </c>
      <c r="T148" s="50">
        <v>1.0818635328925401</v>
      </c>
    </row>
    <row r="149" spans="2:24">
      <c r="B149" s="23" t="str">
        <f>B148</f>
        <v>P525P</v>
      </c>
      <c r="C149" s="56">
        <v>9.660086347035282</v>
      </c>
      <c r="D149" s="51">
        <v>21.294156429233784</v>
      </c>
      <c r="F149" s="23" t="str">
        <f>F148</f>
        <v>P525P</v>
      </c>
      <c r="G149" s="56">
        <v>13.312660302119486</v>
      </c>
      <c r="H149" s="51">
        <v>21.959959485599079</v>
      </c>
      <c r="J149" s="23" t="str">
        <f>J148</f>
        <v>P525P</v>
      </c>
      <c r="K149" s="56">
        <v>6.5058635179805222</v>
      </c>
      <c r="L149" s="51">
        <v>31.651293023400122</v>
      </c>
      <c r="N149" s="23" t="str">
        <f>N148</f>
        <v>P525P</v>
      </c>
      <c r="O149" s="56">
        <v>-6.8067967841389621</v>
      </c>
      <c r="P149" s="51">
        <v>9.6913335378010448</v>
      </c>
      <c r="R149" s="23" t="str">
        <f>R148</f>
        <v>P525P</v>
      </c>
      <c r="S149" s="56">
        <v>3.6525739550842027</v>
      </c>
      <c r="T149" s="51">
        <v>0.66580305636529413</v>
      </c>
    </row>
    <row r="150" spans="2:24">
      <c r="B150" s="23" t="str">
        <f>B149</f>
        <v>P525P</v>
      </c>
      <c r="C150" s="56">
        <v>21.57928641914166</v>
      </c>
      <c r="D150" s="52"/>
      <c r="F150" s="23" t="str">
        <f>F149</f>
        <v>P525P</v>
      </c>
      <c r="G150" s="56">
        <v>31.722656768214971</v>
      </c>
      <c r="H150" s="52"/>
      <c r="J150" s="23" t="str">
        <f>J149</f>
        <v>P525P</v>
      </c>
      <c r="K150" s="56">
        <v>20.770732448529202</v>
      </c>
      <c r="L150" s="52"/>
      <c r="N150" s="23" t="str">
        <f>N149</f>
        <v>P525P</v>
      </c>
      <c r="O150" s="56">
        <v>-10.951924319685773</v>
      </c>
      <c r="P150" s="52"/>
      <c r="R150" s="23" t="str">
        <f>R149</f>
        <v>P525P</v>
      </c>
      <c r="S150" s="56">
        <v>10.143370349073317</v>
      </c>
      <c r="T150" s="52"/>
    </row>
    <row r="151" spans="2:24" ht="17" thickBot="1">
      <c r="B151" s="24" t="str">
        <f>B150</f>
        <v>P525P</v>
      </c>
      <c r="C151" s="57">
        <v>6.7147415265114123</v>
      </c>
      <c r="D151" s="54"/>
      <c r="F151" s="24" t="str">
        <f>F150</f>
        <v>P525P</v>
      </c>
      <c r="G151" s="57">
        <v>9.9264750027999913</v>
      </c>
      <c r="H151" s="54"/>
      <c r="J151" s="24" t="str">
        <f>J150</f>
        <v>P525P</v>
      </c>
      <c r="K151" s="57">
        <v>7.8062299529242436</v>
      </c>
      <c r="L151" s="54"/>
      <c r="N151" s="24" t="str">
        <f>N150</f>
        <v>P525P</v>
      </c>
      <c r="O151" s="57">
        <v>-2.1202450498757481</v>
      </c>
      <c r="P151" s="54"/>
      <c r="R151" s="24" t="str">
        <f>R150</f>
        <v>P525P</v>
      </c>
      <c r="S151" s="57">
        <v>3.211733476288579</v>
      </c>
      <c r="T151" s="54"/>
    </row>
    <row r="154" spans="2:24" ht="17" thickBot="1"/>
    <row r="155" spans="2:24" ht="17" thickBot="1">
      <c r="C155" s="281" t="s">
        <v>104</v>
      </c>
      <c r="D155" s="282"/>
      <c r="G155" s="281" t="s">
        <v>151</v>
      </c>
      <c r="H155" s="282"/>
      <c r="K155" s="281" t="s">
        <v>107</v>
      </c>
      <c r="L155" s="282"/>
      <c r="N155" s="52"/>
      <c r="O155" s="281" t="s">
        <v>108</v>
      </c>
      <c r="P155" s="282"/>
      <c r="S155" s="281" t="s">
        <v>109</v>
      </c>
      <c r="T155" s="282"/>
      <c r="W155" s="281" t="s">
        <v>110</v>
      </c>
      <c r="X155" s="282"/>
    </row>
    <row r="156" spans="2:24" ht="17" thickBot="1">
      <c r="B156" s="49" t="s">
        <v>111</v>
      </c>
      <c r="C156" s="60" t="s">
        <v>105</v>
      </c>
      <c r="D156" s="63" t="s">
        <v>94</v>
      </c>
      <c r="F156" s="49" t="s">
        <v>112</v>
      </c>
      <c r="G156" s="60" t="s">
        <v>105</v>
      </c>
      <c r="H156" s="63" t="s">
        <v>94</v>
      </c>
      <c r="J156" s="180" t="s">
        <v>113</v>
      </c>
      <c r="K156" s="60" t="s">
        <v>105</v>
      </c>
      <c r="L156" s="63" t="s">
        <v>94</v>
      </c>
      <c r="N156" s="180" t="s">
        <v>114</v>
      </c>
      <c r="O156" s="60" t="s">
        <v>105</v>
      </c>
      <c r="P156" s="63" t="s">
        <v>94</v>
      </c>
      <c r="R156" s="61" t="s">
        <v>115</v>
      </c>
      <c r="S156" s="60" t="s">
        <v>105</v>
      </c>
      <c r="T156" s="63" t="s">
        <v>94</v>
      </c>
      <c r="V156" s="61" t="s">
        <v>116</v>
      </c>
      <c r="W156" s="87" t="s">
        <v>105</v>
      </c>
      <c r="X156" s="178" t="s">
        <v>94</v>
      </c>
    </row>
    <row r="157" spans="2:24">
      <c r="B157" s="21" t="s">
        <v>0</v>
      </c>
      <c r="C157" s="64">
        <v>2.6308615461839771</v>
      </c>
      <c r="D157" s="65">
        <v>4.8101609567138439</v>
      </c>
      <c r="F157" s="71" t="s">
        <v>0</v>
      </c>
      <c r="G157" s="72">
        <v>8.4986235513469151</v>
      </c>
      <c r="H157" s="73">
        <v>1.3802184389741963</v>
      </c>
      <c r="J157" s="58" t="s">
        <v>0</v>
      </c>
      <c r="K157" s="81">
        <v>1.0122738835107663</v>
      </c>
      <c r="L157" s="82">
        <v>0.19806709118875113</v>
      </c>
      <c r="N157" s="70" t="s">
        <v>0</v>
      </c>
      <c r="O157" s="89">
        <v>8.1407886733127359</v>
      </c>
      <c r="P157" s="90">
        <v>0.46966797532747312</v>
      </c>
      <c r="R157" s="70" t="s">
        <v>0</v>
      </c>
      <c r="S157" s="100">
        <v>2.0023928187336337</v>
      </c>
      <c r="T157" s="101">
        <v>4.4133243065885379</v>
      </c>
      <c r="V157" s="87" t="s">
        <v>0</v>
      </c>
      <c r="W157" s="107">
        <v>2.7773462255939743</v>
      </c>
      <c r="X157" s="100">
        <v>0.8834023190942667</v>
      </c>
    </row>
    <row r="158" spans="2:24">
      <c r="B158" s="23" t="str">
        <f>B157</f>
        <v>Con-1</v>
      </c>
      <c r="C158" s="66">
        <v>3.1191495226938657</v>
      </c>
      <c r="D158" s="67">
        <v>8.8507810010504535</v>
      </c>
      <c r="F158" s="74" t="str">
        <f>F157</f>
        <v>Con-1</v>
      </c>
      <c r="G158" s="75">
        <v>6.8326815947983954</v>
      </c>
      <c r="H158" s="76">
        <v>1.3725826910283214</v>
      </c>
      <c r="J158" s="58" t="str">
        <f>J157</f>
        <v>Con-1</v>
      </c>
      <c r="K158" s="82">
        <v>1.0975144571259157</v>
      </c>
      <c r="L158" s="82">
        <v>9.7746898534126367E-2</v>
      </c>
      <c r="N158" s="91" t="str">
        <f>N157</f>
        <v>Con-1</v>
      </c>
      <c r="O158" s="92">
        <v>5.7668263124569989</v>
      </c>
      <c r="P158" s="93">
        <v>0.57639951964264236</v>
      </c>
      <c r="R158" s="91" t="str">
        <f>R157</f>
        <v>Con-1</v>
      </c>
      <c r="S158" s="102">
        <v>2.8192959145294165</v>
      </c>
      <c r="T158" s="103">
        <v>1.453603642141738</v>
      </c>
      <c r="V158" s="58" t="str">
        <f>V157</f>
        <v>Con-1</v>
      </c>
      <c r="W158" s="106">
        <v>0.50710911025672289</v>
      </c>
      <c r="X158" s="102">
        <v>3.2808201184449208</v>
      </c>
    </row>
    <row r="159" spans="2:24" ht="17" thickBot="1">
      <c r="B159" s="23" t="str">
        <f t="shared" ref="B159:B163" si="0">B158</f>
        <v>Con-1</v>
      </c>
      <c r="C159" s="66">
        <v>3.2552971471627736</v>
      </c>
      <c r="D159" s="67">
        <v>4.507288313656856</v>
      </c>
      <c r="F159" s="77" t="str">
        <f>F158</f>
        <v>Con-1</v>
      </c>
      <c r="G159" s="78">
        <v>5.2393545027579016</v>
      </c>
      <c r="H159" s="79">
        <v>1.6430370570709938</v>
      </c>
      <c r="J159" s="83" t="str">
        <f>J158</f>
        <v>Con-1</v>
      </c>
      <c r="K159" s="84"/>
      <c r="L159" s="84">
        <v>0.59478722628557235</v>
      </c>
      <c r="N159" s="91" t="str">
        <f t="shared" ref="N159:N162" si="1">N158</f>
        <v>Con-1</v>
      </c>
      <c r="O159" s="92"/>
      <c r="P159" s="93">
        <v>0.9599742214027257</v>
      </c>
      <c r="R159" s="94" t="str">
        <f>R158</f>
        <v>Con-1</v>
      </c>
      <c r="S159" s="104">
        <v>1.7547943590671591</v>
      </c>
      <c r="T159" s="105">
        <v>0.94841583791625161</v>
      </c>
      <c r="V159" s="83" t="str">
        <f>V158</f>
        <v>Con-1</v>
      </c>
      <c r="W159" s="108">
        <v>1.1306900244012623</v>
      </c>
      <c r="X159" s="104">
        <v>0.31710499478344867</v>
      </c>
    </row>
    <row r="160" spans="2:24">
      <c r="B160" s="23" t="str">
        <f t="shared" si="0"/>
        <v>Con-1</v>
      </c>
      <c r="C160" s="66">
        <v>1.2122473494677033</v>
      </c>
      <c r="D160" s="67">
        <v>3.8941404204081973</v>
      </c>
      <c r="F160" s="74" t="s">
        <v>1</v>
      </c>
      <c r="G160" s="75">
        <v>1.0307600436782316</v>
      </c>
      <c r="H160" s="76">
        <v>0.82508899806761316</v>
      </c>
      <c r="J160" s="58" t="s">
        <v>1</v>
      </c>
      <c r="K160" s="85">
        <v>1.0975144571259157</v>
      </c>
      <c r="L160" s="82">
        <v>0.1778414194789934</v>
      </c>
      <c r="N160" s="91" t="str">
        <f t="shared" si="1"/>
        <v>Con-1</v>
      </c>
      <c r="O160" s="92"/>
      <c r="P160" s="93">
        <v>1.9734738038533839</v>
      </c>
      <c r="R160" s="70" t="s">
        <v>1</v>
      </c>
      <c r="S160" s="100">
        <v>0.47353850688187454</v>
      </c>
      <c r="T160" s="100">
        <v>2.2233315972209047</v>
      </c>
      <c r="V160" s="58" t="s">
        <v>1</v>
      </c>
      <c r="W160" s="106">
        <v>2.1076688829984644</v>
      </c>
      <c r="X160" s="102">
        <v>2.3322606968305615</v>
      </c>
    </row>
    <row r="161" spans="2:24">
      <c r="B161" s="23" t="str">
        <f t="shared" si="0"/>
        <v>Con-1</v>
      </c>
      <c r="C161" s="66"/>
      <c r="D161" s="67">
        <v>6.362812416276789</v>
      </c>
      <c r="F161" s="74" t="str">
        <f>F160</f>
        <v>Con-2</v>
      </c>
      <c r="G161" s="75">
        <v>0</v>
      </c>
      <c r="H161" s="76">
        <v>10.430100462571016</v>
      </c>
      <c r="J161" s="58" t="str">
        <f>J160</f>
        <v>Con-2</v>
      </c>
      <c r="K161" s="85">
        <v>1.2403651218335781</v>
      </c>
      <c r="L161" s="82">
        <v>0.25721838430446975</v>
      </c>
      <c r="N161" s="91" t="str">
        <f t="shared" si="1"/>
        <v>Con-1</v>
      </c>
      <c r="O161" s="92"/>
      <c r="P161" s="93">
        <v>1.6014891827106155</v>
      </c>
      <c r="R161" s="91" t="str">
        <f>R160</f>
        <v>Con-2</v>
      </c>
      <c r="S161" s="102">
        <v>2.3340622668139939</v>
      </c>
      <c r="T161" s="102">
        <v>1.7288004607469449</v>
      </c>
      <c r="V161" s="58" t="str">
        <f>V160</f>
        <v>Con-2</v>
      </c>
      <c r="W161" s="106">
        <v>5.9812528043904321</v>
      </c>
      <c r="X161" s="102">
        <v>3.377682043852166</v>
      </c>
    </row>
    <row r="162" spans="2:24" ht="17" thickBot="1">
      <c r="B162" s="23" t="str">
        <f t="shared" si="0"/>
        <v>Con-1</v>
      </c>
      <c r="C162" s="66"/>
      <c r="D162" s="67">
        <v>8.9218014897210498</v>
      </c>
      <c r="F162" s="77" t="str">
        <f>F161</f>
        <v>Con-2</v>
      </c>
      <c r="G162" s="78"/>
      <c r="H162" s="79">
        <v>11.008820044907957</v>
      </c>
      <c r="J162" s="83" t="str">
        <f>J161</f>
        <v>Con-2</v>
      </c>
      <c r="K162" s="86">
        <v>0.95069856826675292</v>
      </c>
      <c r="L162" s="84">
        <v>0.38564625956607812</v>
      </c>
      <c r="N162" s="91" t="str">
        <f t="shared" si="1"/>
        <v>Con-1</v>
      </c>
      <c r="O162" s="92"/>
      <c r="P162" s="93">
        <v>2.0977834748711466</v>
      </c>
      <c r="R162" s="94" t="str">
        <f>R161</f>
        <v>Con-2</v>
      </c>
      <c r="S162" s="104"/>
      <c r="T162" s="104">
        <v>0.74150088748375753</v>
      </c>
      <c r="V162" s="83" t="str">
        <f>V161</f>
        <v>Con-2</v>
      </c>
      <c r="W162" s="108">
        <v>1.111874207099171</v>
      </c>
      <c r="X162" s="104">
        <v>0.5567183171367146</v>
      </c>
    </row>
    <row r="163" spans="2:24" ht="17" thickBot="1">
      <c r="B163" s="23" t="str">
        <f t="shared" si="0"/>
        <v>Con-1</v>
      </c>
      <c r="C163" s="66"/>
      <c r="D163" s="67">
        <v>9.6020534198933021</v>
      </c>
      <c r="F163" s="71" t="s">
        <v>2</v>
      </c>
      <c r="G163" s="72">
        <v>11.201700927598029</v>
      </c>
      <c r="H163" s="73">
        <v>0.92616148372072893</v>
      </c>
      <c r="J163" s="87" t="s">
        <v>2</v>
      </c>
      <c r="K163" s="88">
        <v>1.0122738835107663</v>
      </c>
      <c r="L163" s="81">
        <v>0.21321642110257447</v>
      </c>
      <c r="N163" s="70" t="s">
        <v>1</v>
      </c>
      <c r="O163" s="90">
        <v>10.908953805994399</v>
      </c>
      <c r="P163" s="90">
        <v>0.33728122215549977</v>
      </c>
      <c r="R163" s="91" t="s">
        <v>2</v>
      </c>
      <c r="S163" s="106">
        <v>4.4090098665339932</v>
      </c>
      <c r="T163" s="102">
        <v>1.7887666213883564</v>
      </c>
      <c r="V163" s="87" t="s">
        <v>2</v>
      </c>
      <c r="W163" s="107">
        <v>1.5327322457971659</v>
      </c>
      <c r="X163" s="100">
        <v>0.95461578229089683</v>
      </c>
    </row>
    <row r="164" spans="2:24">
      <c r="B164" s="21" t="s">
        <v>1</v>
      </c>
      <c r="C164" s="64">
        <v>1.5824620992423011</v>
      </c>
      <c r="D164" s="65">
        <v>2.0846572463278092</v>
      </c>
      <c r="F164" s="74" t="str">
        <f>F163</f>
        <v>R521R</v>
      </c>
      <c r="G164" s="75">
        <v>0.70273615985267057</v>
      </c>
      <c r="H164" s="76">
        <v>3.4001607936953704</v>
      </c>
      <c r="J164" s="58" t="str">
        <f>J163</f>
        <v>R521R</v>
      </c>
      <c r="K164" s="85">
        <v>1.0043842070502083</v>
      </c>
      <c r="L164" s="82">
        <v>0.24305336889194681</v>
      </c>
      <c r="N164" s="91" t="str">
        <f>N163</f>
        <v>Con-2</v>
      </c>
      <c r="O164" s="93">
        <v>5.7928251760197904</v>
      </c>
      <c r="P164" s="93">
        <v>0.83746792718830421</v>
      </c>
      <c r="R164" s="91" t="str">
        <f>R163</f>
        <v>R521R</v>
      </c>
      <c r="S164" s="106">
        <v>1.8765337822163684</v>
      </c>
      <c r="T164" s="102">
        <v>0.90624905480094553</v>
      </c>
      <c r="V164" s="58" t="str">
        <f>V163</f>
        <v>R521R</v>
      </c>
      <c r="W164" s="106">
        <v>1.6354681721463995</v>
      </c>
      <c r="X164" s="102">
        <v>5.4657086464268261</v>
      </c>
    </row>
    <row r="165" spans="2:24" ht="17" thickBot="1">
      <c r="B165" s="23" t="str">
        <f>B164</f>
        <v>Con-2</v>
      </c>
      <c r="C165" s="66">
        <v>5.4311672645345759</v>
      </c>
      <c r="D165" s="67">
        <v>14.148712990107137</v>
      </c>
      <c r="F165" s="77" t="str">
        <f>F164</f>
        <v>R521R</v>
      </c>
      <c r="G165" s="78"/>
      <c r="H165" s="79">
        <v>11.113347040854787</v>
      </c>
      <c r="J165" s="58" t="str">
        <f>J164</f>
        <v>R521R</v>
      </c>
      <c r="K165" s="85">
        <v>1.0420220855777187</v>
      </c>
      <c r="L165" s="82">
        <v>0.37817234232488067</v>
      </c>
      <c r="N165" s="91" t="str">
        <f t="shared" ref="N165:N168" si="2">N164</f>
        <v>Con-2</v>
      </c>
      <c r="O165" s="93"/>
      <c r="P165" s="93">
        <v>1.4507328932274415</v>
      </c>
      <c r="R165" s="91" t="str">
        <f>R164</f>
        <v>R521R</v>
      </c>
      <c r="S165" s="106"/>
      <c r="T165" s="102">
        <v>1.0520694510566282</v>
      </c>
      <c r="V165" s="58" t="str">
        <f>V164</f>
        <v>R521R</v>
      </c>
      <c r="W165" s="106">
        <v>1.6681385102771871</v>
      </c>
      <c r="X165" s="102">
        <v>0.62290379236219129</v>
      </c>
    </row>
    <row r="166" spans="2:24">
      <c r="B166" s="23" t="str">
        <f t="shared" ref="B166:B169" si="3">B165</f>
        <v>Con-2</v>
      </c>
      <c r="C166" s="23"/>
      <c r="D166" s="67">
        <v>1.4322043250579859</v>
      </c>
      <c r="F166" s="71" t="s">
        <v>4</v>
      </c>
      <c r="G166" s="72">
        <v>0</v>
      </c>
      <c r="H166" s="73">
        <v>8.3536338228594627</v>
      </c>
      <c r="J166" s="87" t="s">
        <v>4</v>
      </c>
      <c r="K166" s="88">
        <v>0.94030040630113076</v>
      </c>
      <c r="L166" s="81">
        <v>0.35343631421914645</v>
      </c>
      <c r="N166" s="91" t="str">
        <f t="shared" si="2"/>
        <v>Con-2</v>
      </c>
      <c r="O166" s="93"/>
      <c r="P166" s="93">
        <v>0.91273382821472959</v>
      </c>
      <c r="R166" s="70" t="s">
        <v>4</v>
      </c>
      <c r="S166" s="107">
        <v>1.1284596415699881</v>
      </c>
      <c r="T166" s="100">
        <v>1.3853154449003435</v>
      </c>
      <c r="V166" s="87" t="s">
        <v>4</v>
      </c>
      <c r="W166" s="107">
        <v>1.7426363133123075</v>
      </c>
      <c r="X166" s="100">
        <v>2.7334820111471485</v>
      </c>
    </row>
    <row r="167" spans="2:24">
      <c r="B167" s="23" t="str">
        <f t="shared" si="3"/>
        <v>Con-2</v>
      </c>
      <c r="C167" s="66"/>
      <c r="D167" s="67">
        <v>9.7626414124328882</v>
      </c>
      <c r="F167" s="80" t="str">
        <f>F166</f>
        <v>P525P</v>
      </c>
      <c r="G167" s="75">
        <v>4.8333525855636896</v>
      </c>
      <c r="H167" s="76">
        <v>1.6884000464966415</v>
      </c>
      <c r="J167" s="58" t="str">
        <f>J166</f>
        <v>P525P</v>
      </c>
      <c r="K167" s="85">
        <v>0.70826158275092044</v>
      </c>
      <c r="L167" s="82">
        <v>0.42455886635956064</v>
      </c>
      <c r="N167" s="91" t="str">
        <f t="shared" si="2"/>
        <v>Con-2</v>
      </c>
      <c r="O167" s="93"/>
      <c r="P167" s="93">
        <v>1.7654702322360132</v>
      </c>
      <c r="R167" s="91" t="str">
        <f>R166</f>
        <v>P525P</v>
      </c>
      <c r="S167" s="106">
        <v>0.90328798052196713</v>
      </c>
      <c r="T167" s="102">
        <v>1.2331554721356202</v>
      </c>
      <c r="V167" s="58" t="str">
        <f>V166</f>
        <v>P525P</v>
      </c>
      <c r="W167" s="106">
        <v>1.069260221201725</v>
      </c>
      <c r="X167" s="102">
        <v>2.1794009899911613</v>
      </c>
    </row>
    <row r="168" spans="2:24" ht="17" thickBot="1">
      <c r="B168" s="23" t="str">
        <f t="shared" si="3"/>
        <v>Con-2</v>
      </c>
      <c r="C168" s="66"/>
      <c r="D168" s="67">
        <v>3.3112584460153558</v>
      </c>
      <c r="F168" s="77" t="str">
        <f>F167</f>
        <v>P525P</v>
      </c>
      <c r="G168" s="78">
        <v>0</v>
      </c>
      <c r="H168" s="79"/>
      <c r="J168" s="83" t="str">
        <f>J167</f>
        <v>P525P</v>
      </c>
      <c r="K168" s="86">
        <v>0.89439134694632683</v>
      </c>
      <c r="L168" s="84">
        <v>0.21227943317978032</v>
      </c>
      <c r="N168" s="94" t="str">
        <f t="shared" si="2"/>
        <v>Con-2</v>
      </c>
      <c r="O168" s="95"/>
      <c r="P168" s="95">
        <v>2.5009869452471776</v>
      </c>
      <c r="R168" s="94" t="str">
        <f>R167</f>
        <v>P525P</v>
      </c>
      <c r="S168" s="108">
        <v>1.0451213023603612</v>
      </c>
      <c r="T168" s="104">
        <v>1.1759050106544884</v>
      </c>
      <c r="V168" s="83" t="str">
        <f>V167</f>
        <v>P525P</v>
      </c>
      <c r="W168" s="108">
        <v>0.65293426255169129</v>
      </c>
      <c r="X168" s="104">
        <v>0.46786244041640068</v>
      </c>
    </row>
    <row r="169" spans="2:24" ht="17" thickBot="1">
      <c r="B169" s="24" t="str">
        <f t="shared" si="3"/>
        <v>Con-2</v>
      </c>
      <c r="C169" s="68"/>
      <c r="D169" s="69">
        <v>12.809095771307232</v>
      </c>
      <c r="N169" s="70" t="s">
        <v>2</v>
      </c>
      <c r="O169" s="96">
        <v>7.7044494562117407</v>
      </c>
      <c r="P169" s="90">
        <v>0.57670156497778302</v>
      </c>
    </row>
    <row r="170" spans="2:24">
      <c r="B170" s="21" t="s">
        <v>2</v>
      </c>
      <c r="C170" s="64">
        <v>2.8811806441512378</v>
      </c>
      <c r="D170" s="65">
        <v>1.65177509495618</v>
      </c>
      <c r="G170" s="124"/>
      <c r="H170" s="124"/>
      <c r="N170" s="91" t="str">
        <f>N169</f>
        <v>R521R</v>
      </c>
      <c r="O170" s="92">
        <v>7.7623468711949535</v>
      </c>
      <c r="P170" s="93">
        <v>0.39806385753955853</v>
      </c>
    </row>
    <row r="171" spans="2:24">
      <c r="B171" s="23" t="str">
        <f>B170</f>
        <v>R521R</v>
      </c>
      <c r="C171" s="66">
        <v>15.882438623949623</v>
      </c>
      <c r="D171" s="67">
        <v>7.9654389188507366</v>
      </c>
      <c r="N171" s="91" t="str">
        <f t="shared" ref="N171:N174" si="4">N170</f>
        <v>R521R</v>
      </c>
      <c r="O171" s="92">
        <v>4.7730009280461543</v>
      </c>
      <c r="P171" s="93">
        <v>0.73585924971023442</v>
      </c>
    </row>
    <row r="172" spans="2:24">
      <c r="B172" s="23" t="str">
        <f t="shared" ref="B172:B175" si="5">B171</f>
        <v>R521R</v>
      </c>
      <c r="C172" s="66">
        <v>4.2726604916842739</v>
      </c>
      <c r="D172" s="67">
        <v>1.9370252760114397</v>
      </c>
      <c r="N172" s="91" t="str">
        <f t="shared" si="4"/>
        <v>R521R</v>
      </c>
      <c r="O172" s="92"/>
      <c r="P172" s="93">
        <v>2.5451388645831288</v>
      </c>
    </row>
    <row r="173" spans="2:24">
      <c r="B173" s="23" t="str">
        <f t="shared" si="5"/>
        <v>R521R</v>
      </c>
      <c r="C173" s="66"/>
      <c r="D173" s="67">
        <v>10.887421423694759</v>
      </c>
      <c r="N173" s="91" t="str">
        <f t="shared" si="4"/>
        <v>R521R</v>
      </c>
      <c r="O173" s="92"/>
      <c r="P173" s="93">
        <v>1.5965504088551521</v>
      </c>
    </row>
    <row r="174" spans="2:24" ht="17" thickBot="1">
      <c r="B174" s="23" t="str">
        <f t="shared" si="5"/>
        <v>R521R</v>
      </c>
      <c r="C174" s="66"/>
      <c r="D174" s="67">
        <v>3.6330618494451268</v>
      </c>
      <c r="N174" s="91" t="str">
        <f t="shared" si="4"/>
        <v>R521R</v>
      </c>
      <c r="O174" s="97"/>
      <c r="P174" s="95">
        <v>1.8430177731548225</v>
      </c>
    </row>
    <row r="175" spans="2:24" ht="17" thickBot="1">
      <c r="B175" s="23" t="str">
        <f t="shared" si="5"/>
        <v>R521R</v>
      </c>
      <c r="C175" s="68"/>
      <c r="D175" s="69">
        <v>13.735417880590735</v>
      </c>
      <c r="N175" s="70" t="s">
        <v>4</v>
      </c>
      <c r="O175" s="96">
        <v>8.5723458456193331</v>
      </c>
      <c r="P175" s="98">
        <v>1.1481510827312456</v>
      </c>
    </row>
    <row r="176" spans="2:24">
      <c r="B176" s="70" t="s">
        <v>4</v>
      </c>
      <c r="C176" s="64">
        <v>2.9846578686981164</v>
      </c>
      <c r="D176" s="65">
        <v>3.5845301643687835</v>
      </c>
      <c r="N176" s="91" t="str">
        <f>N175</f>
        <v>P525P</v>
      </c>
      <c r="O176" s="92">
        <v>4.4022498993129977</v>
      </c>
      <c r="P176" s="99">
        <v>0.90631950532513372</v>
      </c>
    </row>
    <row r="177" spans="2:16">
      <c r="B177" s="23" t="str">
        <f>B176</f>
        <v>P525P</v>
      </c>
      <c r="C177" s="66">
        <v>1.4027960050776811</v>
      </c>
      <c r="D177" s="67">
        <v>14.008989971186741</v>
      </c>
      <c r="N177" s="91" t="str">
        <f t="shared" ref="N177:N180" si="6">N176</f>
        <v>P525P</v>
      </c>
      <c r="O177" s="92">
        <v>4.4784576149615978</v>
      </c>
      <c r="P177" s="99">
        <v>2.3741319335067046</v>
      </c>
    </row>
    <row r="178" spans="2:16">
      <c r="B178" s="23" t="str">
        <f t="shared" ref="B178:B181" si="7">B177</f>
        <v>P525P</v>
      </c>
      <c r="C178" s="66">
        <v>3.8308576864629287</v>
      </c>
      <c r="D178" s="67">
        <v>5.3780880645058957</v>
      </c>
      <c r="N178" s="91" t="str">
        <f t="shared" si="6"/>
        <v>P525P</v>
      </c>
      <c r="O178" s="92"/>
      <c r="P178" s="93">
        <v>1.8519466271488063</v>
      </c>
    </row>
    <row r="179" spans="2:16">
      <c r="B179" s="23" t="str">
        <f t="shared" si="7"/>
        <v>P525P</v>
      </c>
      <c r="C179" s="66"/>
      <c r="D179" s="67">
        <v>6.1224586620171584</v>
      </c>
      <c r="N179" s="91" t="str">
        <f t="shared" si="6"/>
        <v>P525P</v>
      </c>
      <c r="O179" s="92"/>
      <c r="P179" s="93">
        <v>2.0170997939049098</v>
      </c>
    </row>
    <row r="180" spans="2:16" ht="17" thickBot="1">
      <c r="B180" s="23" t="str">
        <f t="shared" si="7"/>
        <v>P525P</v>
      </c>
      <c r="C180" s="66"/>
      <c r="D180" s="67">
        <v>18.606800357356626</v>
      </c>
      <c r="N180" s="94" t="str">
        <f t="shared" si="6"/>
        <v>P525P</v>
      </c>
      <c r="O180" s="97"/>
      <c r="P180" s="95">
        <v>2.8298254590614786</v>
      </c>
    </row>
    <row r="181" spans="2:16" ht="17" thickBot="1">
      <c r="B181" s="24" t="str">
        <f t="shared" si="7"/>
        <v>P525P</v>
      </c>
      <c r="C181" s="68"/>
      <c r="D181" s="69">
        <v>2.2808604274798046</v>
      </c>
    </row>
    <row r="183" spans="2:16">
      <c r="B183" s="49"/>
      <c r="G183" s="49"/>
      <c r="L183" s="49" t="s">
        <v>95</v>
      </c>
    </row>
  </sheetData>
  <mergeCells count="11">
    <mergeCell ref="O135:P135"/>
    <mergeCell ref="C135:D135"/>
    <mergeCell ref="G135:H135"/>
    <mergeCell ref="K135:L135"/>
    <mergeCell ref="S135:T135"/>
    <mergeCell ref="W155:X155"/>
    <mergeCell ref="C155:D155"/>
    <mergeCell ref="G155:H155"/>
    <mergeCell ref="K155:L155"/>
    <mergeCell ref="O155:P155"/>
    <mergeCell ref="S155:T15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282538-5228-C446-BB59-3E2B89A8F0D2}">
  <dimension ref="B3:S155"/>
  <sheetViews>
    <sheetView zoomScale="70" zoomScaleNormal="70" workbookViewId="0">
      <selection activeCell="P140" sqref="P140"/>
    </sheetView>
  </sheetViews>
  <sheetFormatPr baseColWidth="10" defaultRowHeight="16"/>
  <cols>
    <col min="2" max="3" width="21.83203125" customWidth="1"/>
    <col min="5" max="6" width="21.83203125" customWidth="1"/>
    <col min="8" max="9" width="21.83203125" customWidth="1"/>
    <col min="11" max="12" width="21.83203125" customWidth="1"/>
    <col min="14" max="15" width="21.83203125" customWidth="1"/>
  </cols>
  <sheetData>
    <row r="3" spans="2:19" ht="17" thickBot="1">
      <c r="B3" s="49" t="s">
        <v>92</v>
      </c>
      <c r="G3" s="46" t="s">
        <v>118</v>
      </c>
      <c r="K3" s="46" t="s">
        <v>119</v>
      </c>
      <c r="O3" s="46" t="s">
        <v>120</v>
      </c>
    </row>
    <row r="4" spans="2:19">
      <c r="B4" s="109" t="s">
        <v>2</v>
      </c>
      <c r="C4" s="139">
        <v>4.7567324041207639</v>
      </c>
      <c r="D4" s="140">
        <v>3.4976655399964391</v>
      </c>
      <c r="E4" s="140">
        <v>8.0268101913810472</v>
      </c>
      <c r="F4" s="140">
        <v>6.6558188720127403</v>
      </c>
      <c r="G4" s="141">
        <v>8.638462379200309</v>
      </c>
      <c r="H4" s="139">
        <v>2.9576488194986448</v>
      </c>
      <c r="I4" s="140">
        <v>4.8492336503429367</v>
      </c>
      <c r="J4" s="140">
        <v>4.839328673344836</v>
      </c>
      <c r="K4" s="141">
        <v>3.4437086191920261</v>
      </c>
      <c r="L4" s="139">
        <v>8.235595302993616</v>
      </c>
      <c r="M4" s="140">
        <v>4.9512492846748888</v>
      </c>
      <c r="N4" s="140">
        <v>3.121954539019169</v>
      </c>
      <c r="O4" s="141">
        <v>-0.34504895115318951</v>
      </c>
      <c r="P4" s="139">
        <v>1.718606979791383</v>
      </c>
      <c r="Q4" s="140">
        <v>29.330331723025331</v>
      </c>
      <c r="R4" s="140">
        <v>22.631318059207157</v>
      </c>
      <c r="S4" s="141">
        <v>6.6134806936431429</v>
      </c>
    </row>
    <row r="5" spans="2:19">
      <c r="B5" s="111" t="s">
        <v>2</v>
      </c>
      <c r="C5" s="142">
        <v>4.3875599228741224</v>
      </c>
      <c r="D5" s="143">
        <v>19.445067456483969</v>
      </c>
      <c r="E5" s="143">
        <v>14.144900269535425</v>
      </c>
      <c r="F5" s="143">
        <v>8.0999684802088652</v>
      </c>
      <c r="G5" s="144">
        <v>11.221129588453143</v>
      </c>
      <c r="H5" s="142">
        <v>10.201408389199385</v>
      </c>
      <c r="I5" s="143">
        <v>3.491502142470797</v>
      </c>
      <c r="J5" s="143">
        <v>5.8835690116707351</v>
      </c>
      <c r="K5" s="144">
        <v>3.4910307038698272</v>
      </c>
      <c r="L5" s="142">
        <v>34.941574937494082</v>
      </c>
      <c r="M5" s="143">
        <v>44.328503112154955</v>
      </c>
      <c r="N5" s="143">
        <v>50.078307295567676</v>
      </c>
      <c r="O5" s="144">
        <v>11.81297410431292</v>
      </c>
      <c r="P5" s="142">
        <v>9.4270356185533828</v>
      </c>
      <c r="Q5" s="143">
        <v>2.1411014593430493</v>
      </c>
      <c r="R5" s="143">
        <v>4.7013457794633053</v>
      </c>
      <c r="S5" s="144">
        <v>3.7867148370007824</v>
      </c>
    </row>
    <row r="6" spans="2:19">
      <c r="B6" s="111" t="s">
        <v>2</v>
      </c>
      <c r="C6" s="142">
        <v>8.6198261846099538</v>
      </c>
      <c r="D6" s="143">
        <v>8.8398290201901695</v>
      </c>
      <c r="E6" s="143">
        <v>10.612553543868348</v>
      </c>
      <c r="F6" s="143">
        <v>7.4279796266939595</v>
      </c>
      <c r="G6" s="144">
        <v>10.867394676410671</v>
      </c>
      <c r="H6" s="142">
        <v>7.3251573941425372</v>
      </c>
      <c r="I6" s="143">
        <v>5.5177545626409854</v>
      </c>
      <c r="J6" s="143">
        <v>6.5809597953740733</v>
      </c>
      <c r="K6" s="144">
        <v>4.7833086897473329</v>
      </c>
      <c r="L6" s="142">
        <v>14.325177658711812</v>
      </c>
      <c r="M6" s="143">
        <v>16.325724552185044</v>
      </c>
      <c r="N6" s="143">
        <v>15.243699640297892</v>
      </c>
      <c r="O6" s="144">
        <v>12.588535354743284</v>
      </c>
      <c r="P6" s="142">
        <v>9.5608330259980452</v>
      </c>
      <c r="Q6" s="143">
        <v>3.4919226687126455</v>
      </c>
      <c r="R6" s="143">
        <v>6.2988462900195854</v>
      </c>
      <c r="S6" s="144">
        <v>5.0293405305727443</v>
      </c>
    </row>
    <row r="7" spans="2:19">
      <c r="B7" s="111" t="s">
        <v>2</v>
      </c>
      <c r="C7" s="142">
        <v>24.641407882596969</v>
      </c>
      <c r="D7" s="143">
        <v>26.280734050370356</v>
      </c>
      <c r="E7" s="143">
        <v>31.922001240150276</v>
      </c>
      <c r="F7" s="143">
        <v>28.440375501530376</v>
      </c>
      <c r="G7" s="144">
        <v>31.836754369438609</v>
      </c>
      <c r="H7" s="142">
        <v>21.248018203746053</v>
      </c>
      <c r="I7" s="143">
        <v>17.61557429068657</v>
      </c>
      <c r="J7" s="143">
        <v>16.169159676179525</v>
      </c>
      <c r="K7" s="144">
        <v>12.70624354392978</v>
      </c>
      <c r="L7" s="142">
        <v>40.161373549088033</v>
      </c>
      <c r="M7" s="143">
        <v>46.884139951862053</v>
      </c>
      <c r="N7" s="143">
        <v>44.499454018197248</v>
      </c>
      <c r="O7" s="144">
        <v>48.291928514531286</v>
      </c>
      <c r="P7" s="142">
        <v>26.652845465606067</v>
      </c>
      <c r="Q7" s="143">
        <v>15.118971761827339</v>
      </c>
      <c r="R7" s="143">
        <v>15.916722253869128</v>
      </c>
      <c r="S7" s="144">
        <v>10.159443235642694</v>
      </c>
    </row>
    <row r="8" spans="2:19">
      <c r="B8" s="111" t="s">
        <v>2</v>
      </c>
      <c r="C8" s="142">
        <v>32.033806401906823</v>
      </c>
      <c r="D8" s="143">
        <v>31.428224971832552</v>
      </c>
      <c r="E8" s="143">
        <v>35.65075298260038</v>
      </c>
      <c r="F8" s="143">
        <v>29.755914327033103</v>
      </c>
      <c r="G8" s="144">
        <v>31.357734182875713</v>
      </c>
      <c r="H8" s="142">
        <v>5.0001185350375845</v>
      </c>
      <c r="I8" s="143">
        <v>6.9486099954526805</v>
      </c>
      <c r="J8" s="143">
        <v>7.1520438003548517</v>
      </c>
      <c r="K8" s="144">
        <v>6.8508863087820737</v>
      </c>
      <c r="L8" s="142">
        <v>9.4867368996413397</v>
      </c>
      <c r="M8" s="143">
        <v>11.270098183804107</v>
      </c>
      <c r="N8" s="143">
        <v>10.357617748250085</v>
      </c>
      <c r="O8" s="144">
        <v>8.2044022969590564</v>
      </c>
      <c r="P8" s="142">
        <v>-0.87187692155835828</v>
      </c>
      <c r="Q8" s="143">
        <v>-0.46271654911830901</v>
      </c>
      <c r="R8" s="143">
        <v>1.6366803474057565</v>
      </c>
      <c r="S8" s="144">
        <v>1.3969264307100986</v>
      </c>
    </row>
    <row r="9" spans="2:19">
      <c r="B9" s="111" t="s">
        <v>2</v>
      </c>
      <c r="C9" s="142">
        <v>11.387515535842956</v>
      </c>
      <c r="D9" s="143">
        <v>12.331887770099581</v>
      </c>
      <c r="E9" s="143">
        <v>12.341211024885792</v>
      </c>
      <c r="F9" s="143">
        <v>12.202993363564685</v>
      </c>
      <c r="G9" s="144">
        <v>11.783235329120684</v>
      </c>
      <c r="H9" s="142">
        <v>5.218098681676266</v>
      </c>
      <c r="I9" s="143">
        <v>4.8777703068643561</v>
      </c>
      <c r="J9" s="143">
        <v>4.4352788678559554</v>
      </c>
      <c r="K9" s="144">
        <v>4.6679004369318751</v>
      </c>
      <c r="L9" s="142">
        <v>28.593714707506582</v>
      </c>
      <c r="M9" s="143">
        <v>29.426943310760951</v>
      </c>
      <c r="N9" s="143">
        <v>28.75807366409126</v>
      </c>
      <c r="O9" s="144">
        <v>27.638794485812095</v>
      </c>
      <c r="P9" s="142">
        <v>2.1947989580644562</v>
      </c>
      <c r="Q9" s="143">
        <v>3.0856392565534483</v>
      </c>
      <c r="R9" s="143">
        <v>3.5858267089558593</v>
      </c>
      <c r="S9" s="144">
        <v>2.5635148632995013</v>
      </c>
    </row>
    <row r="10" spans="2:19">
      <c r="B10" s="111" t="s">
        <v>2</v>
      </c>
      <c r="C10" s="142">
        <v>14.356513713988782</v>
      </c>
      <c r="D10" s="143">
        <v>14.998488561567786</v>
      </c>
      <c r="E10" s="143">
        <v>15.234019445522888</v>
      </c>
      <c r="F10" s="143">
        <v>15.285221187037617</v>
      </c>
      <c r="G10" s="144">
        <v>15.040001460842841</v>
      </c>
      <c r="H10" s="142">
        <v>5.4421475527980201</v>
      </c>
      <c r="I10" s="143">
        <v>4.6196174645426327</v>
      </c>
      <c r="J10" s="143">
        <v>4.864701158602367</v>
      </c>
      <c r="K10" s="144">
        <v>4.5946126555953146</v>
      </c>
      <c r="L10" s="142">
        <v>29.715910470614471</v>
      </c>
      <c r="M10" s="143">
        <v>28.548344740352622</v>
      </c>
      <c r="N10" s="143">
        <v>26.615257092180489</v>
      </c>
      <c r="O10" s="144">
        <v>25.850498757931998</v>
      </c>
      <c r="P10" s="142">
        <v>3.7390249981822499</v>
      </c>
      <c r="Q10" s="143">
        <v>4.1359861419697985</v>
      </c>
      <c r="R10" s="143">
        <v>5.0196511327035038</v>
      </c>
      <c r="S10" s="144">
        <v>4.8438674693408315</v>
      </c>
    </row>
    <row r="11" spans="2:19">
      <c r="B11" s="111" t="s">
        <v>2</v>
      </c>
      <c r="C11" s="142">
        <v>15.261985358302031</v>
      </c>
      <c r="D11" s="143">
        <v>16.474355478070215</v>
      </c>
      <c r="E11" s="143">
        <v>16.463433150723844</v>
      </c>
      <c r="F11" s="143">
        <v>15.909400063881119</v>
      </c>
      <c r="G11" s="144">
        <v>16.177894108575853</v>
      </c>
      <c r="H11" s="142">
        <v>5.2150182048082661</v>
      </c>
      <c r="I11" s="143">
        <v>4.8947720962677126</v>
      </c>
      <c r="J11" s="143">
        <v>5.240532039879616</v>
      </c>
      <c r="K11" s="144">
        <v>4.5075584756214404</v>
      </c>
      <c r="L11" s="142">
        <v>37.946973088021871</v>
      </c>
      <c r="M11" s="143">
        <v>36.608612032176097</v>
      </c>
      <c r="N11" s="143">
        <v>34.694573474022384</v>
      </c>
      <c r="O11" s="144">
        <v>31.360239469307732</v>
      </c>
      <c r="P11" s="142">
        <v>5.3737268244796326</v>
      </c>
      <c r="Q11" s="143">
        <v>5.1218426972509672</v>
      </c>
      <c r="R11" s="143">
        <v>5.6461697240832622</v>
      </c>
      <c r="S11" s="144">
        <v>5.2987307431492079</v>
      </c>
    </row>
    <row r="12" spans="2:19">
      <c r="B12" s="111" t="s">
        <v>2</v>
      </c>
      <c r="C12" s="142">
        <v>17.435253150498372</v>
      </c>
      <c r="D12" s="143">
        <v>18.771828649271949</v>
      </c>
      <c r="E12" s="143">
        <v>18.50843526065584</v>
      </c>
      <c r="F12" s="143">
        <v>18.22844713426656</v>
      </c>
      <c r="G12" s="144">
        <v>17.919887855764905</v>
      </c>
      <c r="H12" s="142">
        <v>5.7793297238140484</v>
      </c>
      <c r="I12" s="143">
        <v>6.0133459012847137</v>
      </c>
      <c r="J12" s="143">
        <v>6.26436315563177</v>
      </c>
      <c r="K12" s="144">
        <v>6.2777458951909484</v>
      </c>
      <c r="L12" s="142">
        <v>38.159358409523612</v>
      </c>
      <c r="M12" s="143">
        <v>37.77137399688857</v>
      </c>
      <c r="N12" s="143">
        <v>36.601960855927864</v>
      </c>
      <c r="O12" s="144">
        <v>33.876455106711681</v>
      </c>
      <c r="P12" s="142">
        <v>6.3222030546637251</v>
      </c>
      <c r="Q12" s="143">
        <v>5.4681328180321147</v>
      </c>
      <c r="R12" s="143">
        <v>6.1435293210165272</v>
      </c>
      <c r="S12" s="144">
        <v>5.3025583067219042</v>
      </c>
    </row>
    <row r="13" spans="2:19">
      <c r="B13" s="111" t="s">
        <v>2</v>
      </c>
      <c r="C13" s="142">
        <v>9.1725441703139587</v>
      </c>
      <c r="D13" s="143">
        <v>8.9654868604678271</v>
      </c>
      <c r="E13" s="143">
        <v>8.9496156479717079</v>
      </c>
      <c r="F13" s="143">
        <v>9.0064411861477396</v>
      </c>
      <c r="G13" s="144">
        <v>8.6627165494648803</v>
      </c>
      <c r="H13" s="142">
        <v>4.6845597602840581</v>
      </c>
      <c r="I13" s="143">
        <v>4.1236599397744538</v>
      </c>
      <c r="J13" s="143">
        <v>3.752264065504495</v>
      </c>
      <c r="K13" s="144">
        <v>3.8005284012754736</v>
      </c>
      <c r="L13" s="142">
        <v>19.223648802213763</v>
      </c>
      <c r="M13" s="143">
        <v>19.376147970703844</v>
      </c>
      <c r="N13" s="143">
        <v>17.610853011128473</v>
      </c>
      <c r="O13" s="144">
        <v>16.733368226059742</v>
      </c>
      <c r="P13" s="142">
        <v>3.6761692087658804</v>
      </c>
      <c r="Q13" s="143">
        <v>3.3960950805906509</v>
      </c>
      <c r="R13" s="143">
        <v>3.7180702616981498</v>
      </c>
      <c r="S13" s="144">
        <v>3.5943446651535313</v>
      </c>
    </row>
    <row r="14" spans="2:19">
      <c r="B14" s="111" t="s">
        <v>2</v>
      </c>
      <c r="C14" s="142">
        <v>13.727383888513637</v>
      </c>
      <c r="D14" s="143">
        <v>13.896861297623438</v>
      </c>
      <c r="E14" s="143">
        <v>13.772384960590331</v>
      </c>
      <c r="F14" s="143">
        <v>14.164224485842036</v>
      </c>
      <c r="G14" s="144">
        <v>14.36874091937247</v>
      </c>
      <c r="H14" s="142">
        <v>4.2896212103339844</v>
      </c>
      <c r="I14" s="143">
        <v>4.6771438231205158</v>
      </c>
      <c r="J14" s="143">
        <v>4.291924966087989</v>
      </c>
      <c r="K14" s="144">
        <v>4.3911713129102585</v>
      </c>
      <c r="L14" s="142">
        <v>23.493933622273087</v>
      </c>
      <c r="M14" s="143">
        <v>22.8075608844233</v>
      </c>
      <c r="N14" s="143">
        <v>22.263451811642156</v>
      </c>
      <c r="O14" s="144">
        <v>22.429543442850235</v>
      </c>
      <c r="P14" s="142">
        <v>2.4524348156628424</v>
      </c>
      <c r="Q14" s="143">
        <v>2.3577943064076226</v>
      </c>
      <c r="R14" s="143">
        <v>2.5881876362148719</v>
      </c>
      <c r="S14" s="144">
        <v>2.3502310297521456</v>
      </c>
    </row>
    <row r="15" spans="2:19">
      <c r="B15" s="111" t="s">
        <v>2</v>
      </c>
      <c r="C15" s="142">
        <v>12.231637503581196</v>
      </c>
      <c r="D15" s="143">
        <v>11.689816990509911</v>
      </c>
      <c r="E15" s="143">
        <v>11.99052393374255</v>
      </c>
      <c r="F15" s="143">
        <v>11.815272399780964</v>
      </c>
      <c r="G15" s="144">
        <v>12.212870424122412</v>
      </c>
      <c r="H15" s="142">
        <v>4.0771070110602956</v>
      </c>
      <c r="I15" s="143">
        <v>4.0265668242500645</v>
      </c>
      <c r="J15" s="143">
        <v>4.0019994524034725</v>
      </c>
      <c r="K15" s="144">
        <v>4.091973025004175</v>
      </c>
      <c r="L15" s="142">
        <v>21.82259997281821</v>
      </c>
      <c r="M15" s="143">
        <v>21.553628662923771</v>
      </c>
      <c r="N15" s="143">
        <v>21.647923677070565</v>
      </c>
      <c r="O15" s="144">
        <v>20.938901952861148</v>
      </c>
      <c r="P15" s="142">
        <v>3.0454054423487422</v>
      </c>
      <c r="Q15" s="143">
        <v>3.5023600913931614</v>
      </c>
      <c r="R15" s="143">
        <v>3.2044527322789835</v>
      </c>
      <c r="S15" s="144">
        <v>3.1764668885336813</v>
      </c>
    </row>
    <row r="16" spans="2:19">
      <c r="B16" s="111" t="s">
        <v>2</v>
      </c>
      <c r="C16" s="142">
        <v>12.122538140879596</v>
      </c>
      <c r="D16" s="143">
        <v>12.036169737142218</v>
      </c>
      <c r="E16" s="143">
        <v>12.079265945689235</v>
      </c>
      <c r="F16" s="143">
        <v>11.990411554172441</v>
      </c>
      <c r="G16" s="144">
        <v>11.803551093967485</v>
      </c>
      <c r="H16" s="142">
        <v>3.7034594371646778</v>
      </c>
      <c r="I16" s="143">
        <v>3.6594439424871386</v>
      </c>
      <c r="J16" s="143">
        <v>3.5163989209290873</v>
      </c>
      <c r="K16" s="144">
        <v>3.6790897208602016</v>
      </c>
      <c r="L16" s="142">
        <v>22.5676850716671</v>
      </c>
      <c r="M16" s="143">
        <v>22.369348851167054</v>
      </c>
      <c r="N16" s="143">
        <v>22.035091505285028</v>
      </c>
      <c r="O16" s="144">
        <v>21.285549760547401</v>
      </c>
      <c r="P16" s="142">
        <v>2.8941779478835428</v>
      </c>
      <c r="Q16" s="143">
        <v>2.6315081887425071</v>
      </c>
      <c r="R16" s="143">
        <v>2.6053120639236211</v>
      </c>
      <c r="S16" s="144">
        <v>2.6435984356145847</v>
      </c>
    </row>
    <row r="17" spans="2:19">
      <c r="B17" s="111" t="s">
        <v>2</v>
      </c>
      <c r="C17" s="142">
        <v>13.582695857891009</v>
      </c>
      <c r="D17" s="143">
        <v>13.494742431334078</v>
      </c>
      <c r="E17" s="143">
        <v>13.125959447480287</v>
      </c>
      <c r="F17" s="143">
        <v>13.316616665248548</v>
      </c>
      <c r="G17" s="144">
        <v>13.605069633043415</v>
      </c>
      <c r="H17" s="142">
        <v>5.1552173366663814</v>
      </c>
      <c r="I17" s="143">
        <v>5.490942766505591</v>
      </c>
      <c r="J17" s="143">
        <v>4.6412905520945609</v>
      </c>
      <c r="K17" s="144">
        <v>4.7382596012385685</v>
      </c>
      <c r="L17" s="142">
        <v>22.235538562041576</v>
      </c>
      <c r="M17" s="143">
        <v>22.9049697050317</v>
      </c>
      <c r="N17" s="143">
        <v>21.272230458390361</v>
      </c>
      <c r="O17" s="144">
        <v>17.506345764070257</v>
      </c>
      <c r="P17" s="142">
        <v>3.7584651197787431</v>
      </c>
      <c r="Q17" s="143">
        <v>3.0638131647709379</v>
      </c>
      <c r="R17" s="143">
        <v>3.1343178175298791</v>
      </c>
      <c r="S17" s="144">
        <v>3.4736178111173874</v>
      </c>
    </row>
    <row r="18" spans="2:19">
      <c r="B18" s="111" t="s">
        <v>2</v>
      </c>
      <c r="C18" s="142">
        <v>16.631105366329653</v>
      </c>
      <c r="D18" s="143">
        <v>16.466774416673339</v>
      </c>
      <c r="E18" s="143">
        <v>16.318837901243381</v>
      </c>
      <c r="F18" s="143">
        <v>16.140199427842617</v>
      </c>
      <c r="G18" s="144">
        <v>16.294081531119591</v>
      </c>
      <c r="H18" s="142">
        <v>5.5024601437733622</v>
      </c>
      <c r="I18" s="143">
        <v>5.050213125622359</v>
      </c>
      <c r="J18" s="143">
        <v>4.5256730498889626</v>
      </c>
      <c r="K18" s="144">
        <v>5.2376975379971027</v>
      </c>
      <c r="L18" s="142">
        <v>32.604857562232404</v>
      </c>
      <c r="M18" s="143">
        <v>31.519694430326442</v>
      </c>
      <c r="N18" s="143">
        <v>21.969640533278465</v>
      </c>
      <c r="O18" s="144">
        <v>21.627723536706231</v>
      </c>
      <c r="P18" s="142">
        <v>3.3746236542145183</v>
      </c>
      <c r="Q18" s="143">
        <v>3.6972201148372519</v>
      </c>
      <c r="R18" s="143">
        <v>3.2168531242135638</v>
      </c>
      <c r="S18" s="144">
        <v>2.7744795873525314</v>
      </c>
    </row>
    <row r="19" spans="2:19">
      <c r="B19" s="111" t="s">
        <v>2</v>
      </c>
      <c r="C19" s="142">
        <v>12.063784488230072</v>
      </c>
      <c r="D19" s="143">
        <v>12.418406898719383</v>
      </c>
      <c r="E19" s="143">
        <v>14.889816794940597</v>
      </c>
      <c r="F19" s="143">
        <v>13.573783412274064</v>
      </c>
      <c r="G19" s="144">
        <v>12.578123510432277</v>
      </c>
      <c r="H19" s="142">
        <v>15.552875193023997</v>
      </c>
      <c r="I19" s="143">
        <v>13.13704788850203</v>
      </c>
      <c r="J19" s="143">
        <v>10.997072005631484</v>
      </c>
      <c r="K19" s="144">
        <v>12.206464011910295</v>
      </c>
      <c r="L19" s="142">
        <v>10.696713327793516</v>
      </c>
      <c r="M19" s="143">
        <v>7.6854517916462139</v>
      </c>
      <c r="N19" s="143">
        <v>9.3688181780363422</v>
      </c>
      <c r="O19" s="144">
        <v>14.197416819402219</v>
      </c>
      <c r="P19" s="142">
        <v>9.8755726819901675</v>
      </c>
      <c r="Q19" s="143">
        <v>15.751898715529652</v>
      </c>
      <c r="R19" s="143">
        <v>10.110157425692114</v>
      </c>
      <c r="S19" s="144">
        <v>5.0685790661760866</v>
      </c>
    </row>
    <row r="20" spans="2:19">
      <c r="B20" s="111" t="s">
        <v>2</v>
      </c>
      <c r="C20" s="142">
        <v>62.478890863110671</v>
      </c>
      <c r="D20" s="143">
        <v>54.706673586598193</v>
      </c>
      <c r="E20" s="143">
        <v>64.802894286449344</v>
      </c>
      <c r="F20" s="143">
        <v>67.177844439529594</v>
      </c>
      <c r="G20" s="144">
        <v>70.192647019342147</v>
      </c>
      <c r="H20" s="142">
        <v>25.832411542327964</v>
      </c>
      <c r="I20" s="143">
        <v>12.11712718166909</v>
      </c>
      <c r="J20" s="143">
        <v>10.897885680380682</v>
      </c>
      <c r="K20" s="144">
        <v>19.360049454488063</v>
      </c>
      <c r="L20" s="142">
        <v>260.07927919839136</v>
      </c>
      <c r="M20" s="143">
        <v>206.51612509057435</v>
      </c>
      <c r="N20" s="143">
        <v>175.30909696885018</v>
      </c>
      <c r="O20" s="144">
        <v>168.51905831349853</v>
      </c>
      <c r="P20" s="142">
        <v>11.05372203669234</v>
      </c>
      <c r="Q20" s="143">
        <v>18.869658377514103</v>
      </c>
      <c r="R20" s="143">
        <v>15.421269227853477</v>
      </c>
      <c r="S20" s="144">
        <v>15.592816583123135</v>
      </c>
    </row>
    <row r="21" spans="2:19">
      <c r="B21" s="111" t="s">
        <v>2</v>
      </c>
      <c r="C21" s="142">
        <v>7.386670880045819</v>
      </c>
      <c r="D21" s="143">
        <v>7.0441474401958128</v>
      </c>
      <c r="E21" s="143">
        <v>7.3335233120972099</v>
      </c>
      <c r="F21" s="143">
        <v>8.8537962658130347</v>
      </c>
      <c r="G21" s="144">
        <v>8.6515435142771207</v>
      </c>
      <c r="H21" s="142">
        <v>3.5551431590922782</v>
      </c>
      <c r="I21" s="143">
        <v>3.0005274622184905</v>
      </c>
      <c r="J21" s="143">
        <v>2.0351451542635619</v>
      </c>
      <c r="K21" s="144">
        <v>1.4355536672738094</v>
      </c>
      <c r="L21" s="142">
        <v>22.232593491325311</v>
      </c>
      <c r="M21" s="143">
        <v>19.833775047796383</v>
      </c>
      <c r="N21" s="143">
        <v>17.449808595765202</v>
      </c>
      <c r="O21" s="144">
        <v>14.421109188520299</v>
      </c>
      <c r="P21" s="142">
        <v>4.3594970427221584</v>
      </c>
      <c r="Q21" s="143">
        <v>4.4808196020675304</v>
      </c>
      <c r="R21" s="143">
        <v>4.911562935765927</v>
      </c>
      <c r="S21" s="144">
        <v>2.6297014411764947</v>
      </c>
    </row>
    <row r="22" spans="2:19">
      <c r="B22" s="111" t="s">
        <v>2</v>
      </c>
      <c r="C22" s="142">
        <v>43</v>
      </c>
      <c r="D22" s="143">
        <v>42</v>
      </c>
      <c r="E22" s="143">
        <v>43</v>
      </c>
      <c r="F22" s="143">
        <v>42</v>
      </c>
      <c r="G22" s="143">
        <v>42</v>
      </c>
      <c r="H22" s="142">
        <v>18</v>
      </c>
      <c r="I22" s="143">
        <v>12</v>
      </c>
      <c r="J22" s="143">
        <v>11</v>
      </c>
      <c r="K22" s="144">
        <v>11</v>
      </c>
      <c r="L22" s="142">
        <v>53</v>
      </c>
      <c r="M22" s="143">
        <v>45</v>
      </c>
      <c r="N22" s="143">
        <v>42</v>
      </c>
      <c r="O22" s="144">
        <v>41</v>
      </c>
      <c r="P22" s="143">
        <v>5</v>
      </c>
      <c r="Q22" s="143">
        <v>7</v>
      </c>
      <c r="R22" s="143">
        <v>7</v>
      </c>
      <c r="S22" s="144">
        <v>6</v>
      </c>
    </row>
    <row r="23" spans="2:19">
      <c r="B23" s="111" t="s">
        <v>2</v>
      </c>
      <c r="C23" s="142">
        <v>26</v>
      </c>
      <c r="D23" s="143">
        <v>26</v>
      </c>
      <c r="E23" s="143">
        <v>26</v>
      </c>
      <c r="F23" s="143">
        <v>26</v>
      </c>
      <c r="G23" s="143">
        <v>26</v>
      </c>
      <c r="H23" s="142">
        <v>13</v>
      </c>
      <c r="I23" s="143">
        <v>10</v>
      </c>
      <c r="J23" s="143">
        <v>9</v>
      </c>
      <c r="K23" s="144">
        <v>9</v>
      </c>
      <c r="L23" s="142">
        <v>33</v>
      </c>
      <c r="M23" s="143">
        <v>29</v>
      </c>
      <c r="N23" s="143">
        <v>28</v>
      </c>
      <c r="O23" s="144">
        <v>27</v>
      </c>
      <c r="P23" s="143">
        <v>6</v>
      </c>
      <c r="Q23" s="143">
        <v>5</v>
      </c>
      <c r="R23" s="143">
        <v>5</v>
      </c>
      <c r="S23" s="144">
        <v>5</v>
      </c>
    </row>
    <row r="24" spans="2:19">
      <c r="B24" s="111" t="s">
        <v>2</v>
      </c>
      <c r="C24" s="142">
        <v>30</v>
      </c>
      <c r="D24" s="143">
        <v>30</v>
      </c>
      <c r="E24" s="143">
        <v>30</v>
      </c>
      <c r="F24" s="143">
        <v>29</v>
      </c>
      <c r="G24" s="143">
        <v>29</v>
      </c>
      <c r="H24" s="142">
        <v>11</v>
      </c>
      <c r="I24" s="143">
        <v>9</v>
      </c>
      <c r="J24" s="143">
        <v>8</v>
      </c>
      <c r="K24" s="144">
        <v>8</v>
      </c>
      <c r="L24" s="142">
        <v>59</v>
      </c>
      <c r="M24" s="143">
        <v>47</v>
      </c>
      <c r="N24" s="143">
        <v>43</v>
      </c>
      <c r="O24" s="144">
        <v>43</v>
      </c>
      <c r="P24" s="143">
        <v>2</v>
      </c>
      <c r="Q24" s="143">
        <v>5</v>
      </c>
      <c r="R24" s="143">
        <v>5</v>
      </c>
      <c r="S24" s="144">
        <v>5</v>
      </c>
    </row>
    <row r="25" spans="2:19">
      <c r="B25" s="111" t="s">
        <v>2</v>
      </c>
      <c r="C25" s="142">
        <v>23</v>
      </c>
      <c r="D25" s="143">
        <v>23</v>
      </c>
      <c r="E25" s="143">
        <v>23</v>
      </c>
      <c r="F25" s="143">
        <v>23</v>
      </c>
      <c r="G25" s="143">
        <v>23</v>
      </c>
      <c r="H25" s="142">
        <v>11</v>
      </c>
      <c r="I25" s="143">
        <v>9</v>
      </c>
      <c r="J25" s="143">
        <v>8</v>
      </c>
      <c r="K25" s="144">
        <v>8</v>
      </c>
      <c r="L25" s="142">
        <v>43</v>
      </c>
      <c r="M25" s="143">
        <v>40</v>
      </c>
      <c r="N25" s="143">
        <v>39</v>
      </c>
      <c r="O25" s="144">
        <v>38</v>
      </c>
      <c r="P25" s="143">
        <v>11</v>
      </c>
      <c r="Q25" s="143">
        <v>8</v>
      </c>
      <c r="R25" s="143">
        <v>6</v>
      </c>
      <c r="S25" s="144">
        <v>5</v>
      </c>
    </row>
    <row r="26" spans="2:19">
      <c r="B26" s="111" t="s">
        <v>2</v>
      </c>
      <c r="C26" s="142">
        <v>17</v>
      </c>
      <c r="D26" s="143">
        <v>16</v>
      </c>
      <c r="E26" s="143">
        <v>16</v>
      </c>
      <c r="F26" s="143">
        <v>16</v>
      </c>
      <c r="G26" s="143">
        <v>16</v>
      </c>
      <c r="H26" s="142">
        <v>7</v>
      </c>
      <c r="I26" s="143">
        <v>6</v>
      </c>
      <c r="J26" s="143">
        <v>5</v>
      </c>
      <c r="K26" s="144">
        <v>5</v>
      </c>
      <c r="L26" s="142">
        <v>28</v>
      </c>
      <c r="M26" s="143">
        <v>26</v>
      </c>
      <c r="N26" s="143">
        <v>23</v>
      </c>
      <c r="O26" s="144">
        <v>19</v>
      </c>
      <c r="P26" s="143">
        <v>4</v>
      </c>
      <c r="Q26" s="143">
        <v>4</v>
      </c>
      <c r="R26" s="143">
        <v>3</v>
      </c>
      <c r="S26" s="144">
        <v>2</v>
      </c>
    </row>
    <row r="27" spans="2:19">
      <c r="B27" s="111" t="s">
        <v>2</v>
      </c>
      <c r="C27" s="142">
        <v>62</v>
      </c>
      <c r="D27" s="143">
        <v>61</v>
      </c>
      <c r="E27" s="143">
        <v>60</v>
      </c>
      <c r="F27" s="143">
        <v>60</v>
      </c>
      <c r="G27" s="143">
        <v>61</v>
      </c>
      <c r="H27" s="142">
        <v>34</v>
      </c>
      <c r="I27" s="143">
        <v>22</v>
      </c>
      <c r="J27" s="143">
        <v>17</v>
      </c>
      <c r="K27" s="143">
        <v>15</v>
      </c>
      <c r="L27" s="142">
        <v>111</v>
      </c>
      <c r="M27" s="143">
        <v>101</v>
      </c>
      <c r="N27" s="143">
        <v>97</v>
      </c>
      <c r="O27" s="144">
        <v>96</v>
      </c>
      <c r="P27" s="143">
        <v>28</v>
      </c>
      <c r="Q27" s="143">
        <v>11</v>
      </c>
      <c r="R27" s="143">
        <v>11</v>
      </c>
      <c r="S27" s="144">
        <v>11</v>
      </c>
    </row>
    <row r="28" spans="2:19">
      <c r="B28" s="111" t="s">
        <v>2</v>
      </c>
      <c r="C28" s="142">
        <v>14</v>
      </c>
      <c r="D28" s="143">
        <v>14</v>
      </c>
      <c r="E28" s="143">
        <v>14</v>
      </c>
      <c r="F28" s="143">
        <v>14</v>
      </c>
      <c r="G28" s="143">
        <v>15</v>
      </c>
      <c r="H28" s="142">
        <v>6</v>
      </c>
      <c r="I28" s="143">
        <v>5</v>
      </c>
      <c r="J28" s="143">
        <v>4</v>
      </c>
      <c r="K28" s="143">
        <v>4</v>
      </c>
      <c r="L28" s="142">
        <v>30</v>
      </c>
      <c r="M28" s="143">
        <v>28</v>
      </c>
      <c r="N28" s="143">
        <v>28</v>
      </c>
      <c r="O28" s="144">
        <v>27</v>
      </c>
      <c r="P28" s="143">
        <v>4</v>
      </c>
      <c r="Q28" s="143">
        <v>3</v>
      </c>
      <c r="R28" s="143">
        <v>3</v>
      </c>
      <c r="S28" s="144">
        <v>4</v>
      </c>
    </row>
    <row r="29" spans="2:19">
      <c r="B29" s="111" t="s">
        <v>2</v>
      </c>
      <c r="C29" s="142">
        <v>19</v>
      </c>
      <c r="D29" s="143">
        <v>17</v>
      </c>
      <c r="E29" s="143">
        <v>16</v>
      </c>
      <c r="F29" s="143">
        <v>17</v>
      </c>
      <c r="G29" s="143">
        <v>17</v>
      </c>
      <c r="H29" s="142">
        <v>6</v>
      </c>
      <c r="I29" s="143">
        <v>4</v>
      </c>
      <c r="J29" s="143">
        <v>3</v>
      </c>
      <c r="K29" s="143">
        <v>3</v>
      </c>
      <c r="L29" s="142">
        <v>30</v>
      </c>
      <c r="M29" s="143">
        <v>30</v>
      </c>
      <c r="N29" s="143">
        <v>30</v>
      </c>
      <c r="O29" s="144">
        <v>30</v>
      </c>
      <c r="P29" s="143">
        <v>2</v>
      </c>
      <c r="Q29" s="143">
        <v>1</v>
      </c>
      <c r="R29" s="143">
        <v>2</v>
      </c>
      <c r="S29" s="144">
        <v>2</v>
      </c>
    </row>
    <row r="30" spans="2:19">
      <c r="B30" s="111" t="s">
        <v>2</v>
      </c>
      <c r="C30" s="142">
        <v>33</v>
      </c>
      <c r="D30" s="143">
        <v>32</v>
      </c>
      <c r="E30" s="143">
        <v>31</v>
      </c>
      <c r="F30" s="143">
        <v>31</v>
      </c>
      <c r="G30" s="143">
        <v>32</v>
      </c>
      <c r="H30" s="142">
        <v>16</v>
      </c>
      <c r="I30" s="143">
        <v>11</v>
      </c>
      <c r="J30" s="143">
        <v>10</v>
      </c>
      <c r="K30" s="143">
        <v>9</v>
      </c>
      <c r="L30" s="142">
        <v>65</v>
      </c>
      <c r="M30" s="143">
        <v>65</v>
      </c>
      <c r="N30" s="143">
        <v>64</v>
      </c>
      <c r="O30" s="144">
        <v>63</v>
      </c>
      <c r="P30" s="143">
        <v>13</v>
      </c>
      <c r="Q30" s="143">
        <v>7</v>
      </c>
      <c r="R30" s="143">
        <v>6</v>
      </c>
      <c r="S30" s="144">
        <v>5</v>
      </c>
    </row>
    <row r="31" spans="2:19" ht="17" thickBot="1">
      <c r="B31" s="111" t="s">
        <v>2</v>
      </c>
      <c r="C31" s="145">
        <v>16</v>
      </c>
      <c r="D31" s="146">
        <v>16</v>
      </c>
      <c r="E31" s="146">
        <v>17</v>
      </c>
      <c r="F31" s="146">
        <v>16</v>
      </c>
      <c r="G31" s="146">
        <v>16</v>
      </c>
      <c r="H31" s="145">
        <v>8</v>
      </c>
      <c r="I31" s="146">
        <v>5</v>
      </c>
      <c r="J31" s="146">
        <v>5</v>
      </c>
      <c r="K31" s="146">
        <v>5</v>
      </c>
      <c r="L31" s="145">
        <v>41</v>
      </c>
      <c r="M31" s="146">
        <v>39</v>
      </c>
      <c r="N31" s="146">
        <v>39</v>
      </c>
      <c r="O31" s="147">
        <v>38</v>
      </c>
      <c r="P31" s="146">
        <v>7</v>
      </c>
      <c r="Q31" s="146">
        <v>4</v>
      </c>
      <c r="R31" s="146">
        <v>4</v>
      </c>
      <c r="S31" s="147">
        <v>4</v>
      </c>
    </row>
    <row r="32" spans="2:19">
      <c r="B32" s="135" t="s">
        <v>3</v>
      </c>
      <c r="C32" s="139">
        <v>17.697314046572732</v>
      </c>
      <c r="D32" s="140">
        <v>17.511314229321673</v>
      </c>
      <c r="E32" s="140">
        <v>19.464623043048693</v>
      </c>
      <c r="F32" s="140">
        <v>18.389884991347738</v>
      </c>
      <c r="G32" s="140">
        <v>17.434557451121918</v>
      </c>
      <c r="H32" s="139">
        <v>6.9902047359206687</v>
      </c>
      <c r="I32" s="140">
        <v>7.724498235736009</v>
      </c>
      <c r="J32" s="140">
        <v>6.8072419959111503</v>
      </c>
      <c r="K32" s="141">
        <v>6.4367133278263093</v>
      </c>
      <c r="L32" s="140">
        <v>30.450150640110824</v>
      </c>
      <c r="M32" s="140">
        <v>28.946148950422536</v>
      </c>
      <c r="N32" s="140">
        <v>25.186799950772897</v>
      </c>
      <c r="O32" s="141">
        <v>23.906693235995682</v>
      </c>
      <c r="P32" s="140">
        <v>6.8280934597015923</v>
      </c>
      <c r="Q32" s="140">
        <v>6.9907609597792106</v>
      </c>
      <c r="R32" s="140">
        <v>7.3183392243582386</v>
      </c>
      <c r="S32" s="141">
        <v>6.8200506596754673</v>
      </c>
    </row>
    <row r="33" spans="2:19">
      <c r="B33" s="136" t="s">
        <v>3</v>
      </c>
      <c r="C33" s="142">
        <v>6.140263382308631</v>
      </c>
      <c r="D33" s="143">
        <v>6.2768814492483109</v>
      </c>
      <c r="E33" s="143">
        <v>9.3300748974383527</v>
      </c>
      <c r="F33" s="143">
        <v>6.6393491070138841</v>
      </c>
      <c r="G33" s="143">
        <v>5.674556218724633</v>
      </c>
      <c r="H33" s="142">
        <v>-0.56095291121082658</v>
      </c>
      <c r="I33" s="143">
        <v>0.91210112736641669</v>
      </c>
      <c r="J33" s="143">
        <v>0.18510277978532519</v>
      </c>
      <c r="K33" s="144">
        <v>-0.23602294504245006</v>
      </c>
      <c r="L33" s="143">
        <v>12.649337636935501</v>
      </c>
      <c r="M33" s="143">
        <v>14.523271718301396</v>
      </c>
      <c r="N33" s="143">
        <v>13.678442707867273</v>
      </c>
      <c r="O33" s="144">
        <v>13.845652314534718</v>
      </c>
      <c r="P33" s="143">
        <v>-0.51289442217331005</v>
      </c>
      <c r="Q33" s="143">
        <v>0.5934311373875496</v>
      </c>
      <c r="R33" s="143">
        <v>0.99178847602540399</v>
      </c>
      <c r="S33" s="144">
        <v>0.7409728133555733</v>
      </c>
    </row>
    <row r="34" spans="2:19">
      <c r="B34" s="136" t="s">
        <v>3</v>
      </c>
      <c r="C34" s="142">
        <v>14.116297441671039</v>
      </c>
      <c r="D34" s="143">
        <v>12.748716254342527</v>
      </c>
      <c r="E34" s="143">
        <v>14.740670534240204</v>
      </c>
      <c r="F34" s="143">
        <v>14.212641986513125</v>
      </c>
      <c r="G34" s="143">
        <v>12.328910382037332</v>
      </c>
      <c r="H34" s="142">
        <v>2.4502068196852171</v>
      </c>
      <c r="I34" s="143">
        <v>3.8784947205858775</v>
      </c>
      <c r="J34" s="143">
        <v>3.6211202108295883</v>
      </c>
      <c r="K34" s="144">
        <v>2.0351552269733943</v>
      </c>
      <c r="L34" s="143">
        <v>23.004794682110425</v>
      </c>
      <c r="M34" s="143">
        <v>21.974590463028914</v>
      </c>
      <c r="N34" s="143">
        <v>20.084230758439357</v>
      </c>
      <c r="O34" s="144">
        <v>19.212539491900738</v>
      </c>
      <c r="P34" s="143">
        <v>3.639564295166553</v>
      </c>
      <c r="Q34" s="143">
        <v>4.5513644589193483</v>
      </c>
      <c r="R34" s="143">
        <v>3.413101761683198</v>
      </c>
      <c r="S34" s="144">
        <v>4.7937149985071619</v>
      </c>
    </row>
    <row r="35" spans="2:19">
      <c r="B35" s="136" t="s">
        <v>3</v>
      </c>
      <c r="C35" s="142">
        <v>14.184132678112357</v>
      </c>
      <c r="D35" s="143">
        <v>14.54184148277284</v>
      </c>
      <c r="E35" s="143">
        <v>15.379852946604064</v>
      </c>
      <c r="F35" s="143">
        <v>14.490616713911283</v>
      </c>
      <c r="G35" s="143">
        <v>13.923875189838805</v>
      </c>
      <c r="H35" s="142">
        <v>3.1611895663486984</v>
      </c>
      <c r="I35" s="143">
        <v>3.2845499448615461</v>
      </c>
      <c r="J35" s="143">
        <v>3.4041344248477499</v>
      </c>
      <c r="K35" s="144">
        <v>2.9109543485185556</v>
      </c>
      <c r="L35" s="143">
        <v>29.838850967732462</v>
      </c>
      <c r="M35" s="143">
        <v>26.298297669594213</v>
      </c>
      <c r="N35" s="143">
        <v>24.759647819603142</v>
      </c>
      <c r="O35" s="144">
        <v>22.669357817818003</v>
      </c>
      <c r="P35" s="143">
        <v>3.8311499721686602</v>
      </c>
      <c r="Q35" s="143">
        <v>3.3672931078134636</v>
      </c>
      <c r="R35" s="143">
        <v>3.4108631452985287</v>
      </c>
      <c r="S35" s="144">
        <v>2.4727724457729345</v>
      </c>
    </row>
    <row r="36" spans="2:19">
      <c r="B36" s="136" t="s">
        <v>3</v>
      </c>
      <c r="C36" s="142">
        <v>18.305319285503852</v>
      </c>
      <c r="D36" s="143">
        <v>17.325613234259205</v>
      </c>
      <c r="E36" s="143">
        <v>19.370360370053039</v>
      </c>
      <c r="F36" s="143">
        <v>18.844217712980509</v>
      </c>
      <c r="G36" s="143">
        <v>17.991645650066406</v>
      </c>
      <c r="H36" s="142">
        <v>6.1250578378423528</v>
      </c>
      <c r="I36" s="143">
        <v>5.8422316359480018</v>
      </c>
      <c r="J36" s="143">
        <v>4.8267471411464538</v>
      </c>
      <c r="K36" s="144">
        <v>4.6169887672274958</v>
      </c>
      <c r="L36" s="143">
        <v>32.341349143921178</v>
      </c>
      <c r="M36" s="143">
        <v>28.114669405010659</v>
      </c>
      <c r="N36" s="143">
        <v>24.714652960695894</v>
      </c>
      <c r="O36" s="144">
        <v>23.889479799580627</v>
      </c>
      <c r="P36" s="143">
        <v>5.446275655692701</v>
      </c>
      <c r="Q36" s="143">
        <v>4.0030696272578457</v>
      </c>
      <c r="R36" s="143">
        <v>4.8156737801000089</v>
      </c>
      <c r="S36" s="144">
        <v>4.6512280012676399</v>
      </c>
    </row>
    <row r="37" spans="2:19">
      <c r="B37" s="136" t="s">
        <v>3</v>
      </c>
      <c r="C37" s="142">
        <v>9.5692967361059207</v>
      </c>
      <c r="D37" s="143">
        <v>11.727405476520165</v>
      </c>
      <c r="E37" s="143">
        <v>12.449563596320441</v>
      </c>
      <c r="F37" s="143">
        <v>11.540398140503987</v>
      </c>
      <c r="G37" s="143">
        <v>10.605966792880725</v>
      </c>
      <c r="H37" s="142">
        <v>3.007716108696699</v>
      </c>
      <c r="I37" s="143">
        <v>4.5482641552085621</v>
      </c>
      <c r="J37" s="143">
        <v>4.115873681960724</v>
      </c>
      <c r="K37" s="144">
        <v>3.6285709406003486</v>
      </c>
      <c r="L37" s="143"/>
      <c r="M37" s="143">
        <v>67.536377237706489</v>
      </c>
      <c r="N37" s="143">
        <v>47.669214095723362</v>
      </c>
      <c r="O37" s="144">
        <v>47.96106323031578</v>
      </c>
      <c r="P37" s="143">
        <v>2.24859270069827</v>
      </c>
      <c r="Q37" s="143">
        <v>5.6825160463300701</v>
      </c>
      <c r="R37" s="143">
        <v>5.5757739909595916</v>
      </c>
      <c r="S37" s="144">
        <v>7.5403258672064464</v>
      </c>
    </row>
    <row r="38" spans="2:19">
      <c r="B38" s="136" t="s">
        <v>3</v>
      </c>
      <c r="C38" s="142">
        <v>10.385267543660195</v>
      </c>
      <c r="D38" s="143">
        <v>10.741237578527134</v>
      </c>
      <c r="E38" s="143">
        <v>11.464323113422195</v>
      </c>
      <c r="F38" s="143">
        <v>10.796713009877656</v>
      </c>
      <c r="G38" s="143">
        <v>10.711775569046516</v>
      </c>
      <c r="H38" s="142">
        <v>3.8298329260967687</v>
      </c>
      <c r="I38" s="143">
        <v>3.3618888038673851</v>
      </c>
      <c r="J38" s="143">
        <v>3.7476759454017148</v>
      </c>
      <c r="K38" s="144">
        <v>3.3332716338831867</v>
      </c>
      <c r="L38" s="143">
        <v>16.920508500791961</v>
      </c>
      <c r="M38" s="143">
        <v>17.103096028073494</v>
      </c>
      <c r="N38" s="143">
        <v>16.697124008152553</v>
      </c>
      <c r="O38" s="144">
        <v>15.479503825974929</v>
      </c>
      <c r="P38" s="143">
        <v>3.04551886363401</v>
      </c>
      <c r="Q38" s="143">
        <v>3.6303503129965513</v>
      </c>
      <c r="R38" s="143">
        <v>3.1066922631136085</v>
      </c>
      <c r="S38" s="144">
        <v>3.106314412543409</v>
      </c>
    </row>
    <row r="39" spans="2:19">
      <c r="B39" s="136" t="s">
        <v>3</v>
      </c>
      <c r="C39" s="142">
        <v>9.2802888935710115</v>
      </c>
      <c r="D39" s="143">
        <v>9.1949928982595761</v>
      </c>
      <c r="E39" s="143">
        <v>9.3659221922022677</v>
      </c>
      <c r="F39" s="143">
        <v>9.2993039540153912</v>
      </c>
      <c r="G39" s="143">
        <v>8.6107301162459091</v>
      </c>
      <c r="H39" s="142">
        <v>2.6973099568560102</v>
      </c>
      <c r="I39" s="143">
        <v>2.6948238998578313</v>
      </c>
      <c r="J39" s="143">
        <v>2.9496671558317007</v>
      </c>
      <c r="K39" s="144">
        <v>2.4906268954216975</v>
      </c>
      <c r="L39" s="143">
        <v>17.436578804439382</v>
      </c>
      <c r="M39" s="143">
        <v>15.489871080562573</v>
      </c>
      <c r="N39" s="143">
        <v>14.271844705276918</v>
      </c>
      <c r="O39" s="144">
        <v>13.549836049849661</v>
      </c>
      <c r="P39" s="143">
        <v>2.2452252970739868</v>
      </c>
      <c r="Q39" s="143">
        <v>2.4431953708090859</v>
      </c>
      <c r="R39" s="143">
        <v>2.8972012380931953</v>
      </c>
      <c r="S39" s="144">
        <v>2.3161029626329017</v>
      </c>
    </row>
    <row r="40" spans="2:19">
      <c r="B40" s="136" t="s">
        <v>3</v>
      </c>
      <c r="C40" s="142">
        <v>9.1444041254778607</v>
      </c>
      <c r="D40" s="143">
        <v>5.5663273245668856</v>
      </c>
      <c r="E40" s="143">
        <v>7.3419649076870552</v>
      </c>
      <c r="F40" s="143">
        <v>7.0294823787462821</v>
      </c>
      <c r="G40" s="143">
        <v>7.3009539620668802</v>
      </c>
      <c r="H40" s="142">
        <v>0.63856986383070136</v>
      </c>
      <c r="I40" s="143">
        <v>0.45546492861288779</v>
      </c>
      <c r="J40" s="143">
        <v>0.9747564255783403</v>
      </c>
      <c r="K40" s="144">
        <v>0.32325471986962406</v>
      </c>
      <c r="L40" s="143">
        <v>10.385647710192902</v>
      </c>
      <c r="M40" s="143">
        <v>9.7876970526076246</v>
      </c>
      <c r="N40" s="143">
        <v>8.9608471716861207</v>
      </c>
      <c r="O40" s="144">
        <v>7.933338262856819</v>
      </c>
      <c r="P40" s="143">
        <v>0.30575034882081903</v>
      </c>
      <c r="Q40" s="143">
        <v>0.53922854264497433</v>
      </c>
      <c r="R40" s="143">
        <v>1.074684810777798</v>
      </c>
      <c r="S40" s="144">
        <v>0.86153399393269336</v>
      </c>
    </row>
    <row r="41" spans="2:19">
      <c r="B41" s="136" t="s">
        <v>3</v>
      </c>
      <c r="C41" s="142">
        <v>15.175874962817117</v>
      </c>
      <c r="D41" s="143">
        <v>15.708549383128787</v>
      </c>
      <c r="E41" s="143">
        <v>16.261682292164274</v>
      </c>
      <c r="F41" s="143">
        <v>15.572868526230742</v>
      </c>
      <c r="G41" s="143">
        <v>15.668311676502935</v>
      </c>
      <c r="H41" s="142">
        <v>5.0829178132569366</v>
      </c>
      <c r="I41" s="143">
        <v>5.0780755100405033</v>
      </c>
      <c r="J41" s="143">
        <v>4.871678048414199</v>
      </c>
      <c r="K41" s="144">
        <v>4.418808052787889</v>
      </c>
      <c r="L41" s="143">
        <v>27.630296982447199</v>
      </c>
      <c r="M41" s="143">
        <v>27.52717962710118</v>
      </c>
      <c r="N41" s="143">
        <v>27.235092277541536</v>
      </c>
      <c r="O41" s="144">
        <v>26.436604245823002</v>
      </c>
      <c r="P41" s="143">
        <v>3.9183356169327821</v>
      </c>
      <c r="Q41" s="143">
        <v>4.2452990131766644</v>
      </c>
      <c r="R41" s="143">
        <v>4.6387257688196115</v>
      </c>
      <c r="S41" s="144">
        <v>3.9130147228756842</v>
      </c>
    </row>
    <row r="42" spans="2:19">
      <c r="B42" s="136" t="s">
        <v>3</v>
      </c>
      <c r="C42" s="142">
        <v>12.571873718229247</v>
      </c>
      <c r="D42" s="143">
        <v>14.002526304183812</v>
      </c>
      <c r="E42" s="143">
        <v>14.171131948060038</v>
      </c>
      <c r="F42" s="143">
        <v>13.776387081627439</v>
      </c>
      <c r="G42" s="143">
        <v>13.519237698889244</v>
      </c>
      <c r="H42" s="142">
        <v>4.4625573481141068</v>
      </c>
      <c r="I42" s="143">
        <v>4.3131807771923061</v>
      </c>
      <c r="J42" s="143">
        <v>4.7999105607232844</v>
      </c>
      <c r="K42" s="144">
        <v>3.9329358238542187</v>
      </c>
      <c r="L42" s="143">
        <v>22.596056012872673</v>
      </c>
      <c r="M42" s="143">
        <v>21.503486646369101</v>
      </c>
      <c r="N42" s="143">
        <v>21.090849743575586</v>
      </c>
      <c r="O42" s="144">
        <v>20.336998178258934</v>
      </c>
      <c r="P42" s="143">
        <v>4.480521123756426</v>
      </c>
      <c r="Q42" s="143">
        <v>3.7430195487393285</v>
      </c>
      <c r="R42" s="143">
        <v>4.1195156865677811</v>
      </c>
      <c r="S42" s="144">
        <v>3.6535364049304495</v>
      </c>
    </row>
    <row r="43" spans="2:19">
      <c r="B43" s="136" t="s">
        <v>3</v>
      </c>
      <c r="C43" s="142">
        <v>8.073402244936787</v>
      </c>
      <c r="D43" s="143">
        <v>8.4720471488488531</v>
      </c>
      <c r="E43" s="143">
        <v>8.885803757883675</v>
      </c>
      <c r="F43" s="143">
        <v>8.2529562710049795</v>
      </c>
      <c r="G43" s="143">
        <v>7.8992653192232778</v>
      </c>
      <c r="H43" s="142">
        <v>3.1455899390385804</v>
      </c>
      <c r="I43" s="143">
        <v>2.6295670697370119</v>
      </c>
      <c r="J43" s="143">
        <v>2.6316972233325289</v>
      </c>
      <c r="K43" s="144">
        <v>2.4943297906280466</v>
      </c>
      <c r="L43" s="143">
        <v>9.3378461443042688</v>
      </c>
      <c r="M43" s="143">
        <v>8.482354265651896</v>
      </c>
      <c r="N43" s="143">
        <v>7.7319652097313307</v>
      </c>
      <c r="O43" s="144">
        <v>7.6614877179636833</v>
      </c>
      <c r="P43" s="143">
        <v>2.7030769550689833</v>
      </c>
      <c r="Q43" s="143">
        <v>1.711602635685985</v>
      </c>
      <c r="R43" s="143">
        <v>2.3275455460716992</v>
      </c>
      <c r="S43" s="144">
        <v>1.9741833813654339</v>
      </c>
    </row>
    <row r="44" spans="2:19">
      <c r="B44" s="136" t="s">
        <v>3</v>
      </c>
      <c r="C44" s="142">
        <v>6.9705133472240464</v>
      </c>
      <c r="D44" s="143">
        <v>8.8331110451489607</v>
      </c>
      <c r="E44" s="143">
        <v>7.3811391827598785</v>
      </c>
      <c r="F44" s="143">
        <v>9.3845375687847721</v>
      </c>
      <c r="G44" s="143">
        <v>10.42838986365563</v>
      </c>
      <c r="H44" s="142">
        <v>-0.19661421780806487</v>
      </c>
      <c r="I44" s="143">
        <v>-0.9731692728275092</v>
      </c>
      <c r="J44" s="143">
        <v>2.6354703430593003</v>
      </c>
      <c r="K44" s="144">
        <v>-0.75424583025050229</v>
      </c>
      <c r="L44" s="143">
        <v>17.85804424658971</v>
      </c>
      <c r="M44" s="143">
        <v>14.823227164321031</v>
      </c>
      <c r="N44" s="143">
        <v>15.298213550168121</v>
      </c>
      <c r="O44" s="144">
        <v>15.069349536020702</v>
      </c>
      <c r="P44" s="143">
        <v>0.88342694985091375</v>
      </c>
      <c r="Q44" s="143">
        <v>-0.66078679163654219</v>
      </c>
      <c r="R44" s="143">
        <v>-0.81073672492731019</v>
      </c>
      <c r="S44" s="144">
        <v>2.884836073982298</v>
      </c>
    </row>
    <row r="45" spans="2:19">
      <c r="B45" s="136" t="s">
        <v>3</v>
      </c>
      <c r="C45" s="142">
        <v>22.212344250894159</v>
      </c>
      <c r="D45" s="143">
        <v>22.177843227330207</v>
      </c>
      <c r="E45" s="143">
        <v>21.559984685596806</v>
      </c>
      <c r="F45" s="143">
        <v>23.719162220684446</v>
      </c>
      <c r="G45" s="143">
        <v>23.165779688583061</v>
      </c>
      <c r="H45" s="142">
        <v>7.2649451585627265</v>
      </c>
      <c r="I45" s="143">
        <v>6.0418108845334162</v>
      </c>
      <c r="J45" s="143">
        <v>5.2077049072657937</v>
      </c>
      <c r="K45" s="144">
        <v>4.6341586360401177</v>
      </c>
      <c r="L45" s="143">
        <v>43.268207936507423</v>
      </c>
      <c r="M45" s="143">
        <v>35.546668477202026</v>
      </c>
      <c r="N45" s="143">
        <v>34.567411485726943</v>
      </c>
      <c r="O45" s="144">
        <v>31.577838358589485</v>
      </c>
      <c r="P45" s="143">
        <v>2.9310026220556669</v>
      </c>
      <c r="Q45" s="143">
        <v>3.3676675140975227</v>
      </c>
      <c r="R45" s="143">
        <v>4.5765746346538281</v>
      </c>
      <c r="S45" s="144">
        <v>5.7639264566375399</v>
      </c>
    </row>
    <row r="46" spans="2:19">
      <c r="B46" s="136" t="s">
        <v>3</v>
      </c>
      <c r="C46" s="142">
        <v>2.6952871954355349</v>
      </c>
      <c r="D46" s="143">
        <v>2.7927394853802414</v>
      </c>
      <c r="E46" s="143">
        <v>1.5543096594128039</v>
      </c>
      <c r="F46" s="143">
        <v>5.2669329700191891</v>
      </c>
      <c r="G46" s="143">
        <v>5.6975632662032245</v>
      </c>
      <c r="H46" s="142">
        <v>3.9244698878236215</v>
      </c>
      <c r="I46" s="143">
        <v>1.0425019450403132</v>
      </c>
      <c r="J46" s="143">
        <v>1.5145588163114472</v>
      </c>
      <c r="K46" s="144">
        <v>1.3296829370436847</v>
      </c>
      <c r="L46" s="143">
        <v>8.2974943131836696</v>
      </c>
      <c r="M46" s="143">
        <v>7.1650914006989028</v>
      </c>
      <c r="N46" s="143">
        <v>10.447200935759504</v>
      </c>
      <c r="O46" s="144">
        <v>9.8317677728882487</v>
      </c>
      <c r="P46" s="143">
        <v>0.66395125054804705</v>
      </c>
      <c r="Q46" s="143">
        <v>2.7238036428593673</v>
      </c>
      <c r="R46" s="143">
        <v>1.8036302365527908</v>
      </c>
      <c r="S46" s="144">
        <v>1.3464052867977461</v>
      </c>
    </row>
    <row r="47" spans="2:19">
      <c r="B47" s="136" t="s">
        <v>3</v>
      </c>
      <c r="C47" s="142">
        <v>12.428226525681405</v>
      </c>
      <c r="D47" s="143">
        <v>13.474969970324711</v>
      </c>
      <c r="E47" s="143">
        <v>13.000011577197819</v>
      </c>
      <c r="F47" s="143">
        <v>14.443596603608409</v>
      </c>
      <c r="G47" s="143">
        <v>14.247017637024848</v>
      </c>
      <c r="H47" s="142">
        <v>5.2214831578268717</v>
      </c>
      <c r="I47" s="143">
        <v>5.5206400056875991</v>
      </c>
      <c r="J47" s="143">
        <v>5.8418633618556104</v>
      </c>
      <c r="K47" s="144">
        <v>3.8573043037619277</v>
      </c>
      <c r="L47" s="143">
        <v>30.936928041691385</v>
      </c>
      <c r="M47" s="143">
        <v>28.634146249950067</v>
      </c>
      <c r="N47" s="143">
        <v>30.499440090391495</v>
      </c>
      <c r="O47" s="144">
        <v>27.321437751618141</v>
      </c>
      <c r="P47" s="143">
        <v>3.197380556513393</v>
      </c>
      <c r="Q47" s="143">
        <v>2.7381338539438342</v>
      </c>
      <c r="R47" s="143">
        <v>3.0383251854630702</v>
      </c>
      <c r="S47" s="144">
        <v>3.788290432256447</v>
      </c>
    </row>
    <row r="48" spans="2:19">
      <c r="B48" s="136" t="s">
        <v>3</v>
      </c>
      <c r="C48" s="142">
        <v>9.97205723193278</v>
      </c>
      <c r="D48" s="143">
        <v>9.1606922142381642</v>
      </c>
      <c r="E48" s="143">
        <v>11.027429904355781</v>
      </c>
      <c r="F48" s="143">
        <v>12.836407087100175</v>
      </c>
      <c r="G48" s="143">
        <v>11.557630137013543</v>
      </c>
      <c r="H48" s="142">
        <v>5.7880398969023314</v>
      </c>
      <c r="I48" s="143">
        <v>4.4284554438851726</v>
      </c>
      <c r="J48" s="143">
        <v>5.0838517333434918</v>
      </c>
      <c r="K48" s="144">
        <v>4.2819236319995584</v>
      </c>
      <c r="L48" s="143">
        <v>19.289162236264602</v>
      </c>
      <c r="M48" s="143">
        <v>19.479534225646027</v>
      </c>
      <c r="N48" s="143">
        <v>22.267267370330341</v>
      </c>
      <c r="O48" s="144">
        <v>19.969696976618398</v>
      </c>
      <c r="P48" s="143">
        <v>5.4670578816426518</v>
      </c>
      <c r="Q48" s="143">
        <v>3.5048351907983646</v>
      </c>
      <c r="R48" s="143">
        <v>2.4753905927756978</v>
      </c>
      <c r="S48" s="144">
        <v>7.1150505057665328</v>
      </c>
    </row>
    <row r="49" spans="2:19">
      <c r="B49" s="136" t="s">
        <v>3</v>
      </c>
      <c r="C49" s="142">
        <v>9.9469208541862599</v>
      </c>
      <c r="D49" s="143">
        <v>12.746526432160314</v>
      </c>
      <c r="E49" s="143">
        <v>10.383060076556275</v>
      </c>
      <c r="F49" s="143">
        <v>12.288778319445976</v>
      </c>
      <c r="G49" s="143">
        <v>12.33533592018194</v>
      </c>
      <c r="H49" s="142">
        <v>6.0327174100588516</v>
      </c>
      <c r="I49" s="143">
        <v>3.1203107283927296</v>
      </c>
      <c r="J49" s="143">
        <v>2.9828648830985993</v>
      </c>
      <c r="K49" s="144">
        <v>1.9266020174835439</v>
      </c>
      <c r="L49" s="143">
        <v>19.947610954998456</v>
      </c>
      <c r="M49" s="143">
        <v>13.583844621530845</v>
      </c>
      <c r="N49" s="143">
        <v>18.087694032682556</v>
      </c>
      <c r="O49" s="144">
        <v>12.136081590056442</v>
      </c>
      <c r="P49" s="143">
        <v>2.5946534697477959</v>
      </c>
      <c r="Q49" s="143">
        <v>1.4870924810781829</v>
      </c>
      <c r="R49" s="143">
        <v>1.652551054061882</v>
      </c>
      <c r="S49" s="144">
        <v>1.7813857251120808</v>
      </c>
    </row>
    <row r="50" spans="2:19">
      <c r="B50" s="23" t="s">
        <v>3</v>
      </c>
      <c r="C50" s="142">
        <v>8.050103592109437</v>
      </c>
      <c r="D50" s="143">
        <v>7.9915593538561289</v>
      </c>
      <c r="E50" s="143">
        <v>8.0220715188583771</v>
      </c>
      <c r="F50" s="143">
        <v>7.5704803178449787</v>
      </c>
      <c r="G50" s="143">
        <v>8.067317729924552</v>
      </c>
      <c r="H50" s="142">
        <v>3.5831017508608234</v>
      </c>
      <c r="I50" s="143">
        <v>2.8123657332909668</v>
      </c>
      <c r="J50" s="143">
        <v>2.2835564924116505</v>
      </c>
      <c r="K50" s="144">
        <v>3.5177098223703718</v>
      </c>
      <c r="L50" s="143">
        <v>14.346163392506798</v>
      </c>
      <c r="M50" s="143">
        <v>14.50002169005246</v>
      </c>
      <c r="N50" s="143">
        <v>13.448324213198914</v>
      </c>
      <c r="O50" s="144">
        <v>12.431647302703446</v>
      </c>
      <c r="P50" s="143">
        <v>3.2901554374453115</v>
      </c>
      <c r="Q50" s="143">
        <v>2.867909151979307</v>
      </c>
      <c r="R50" s="143">
        <v>2.5513436590358012</v>
      </c>
      <c r="S50" s="144">
        <v>2.4773654712901583</v>
      </c>
    </row>
    <row r="51" spans="2:19">
      <c r="B51" s="23" t="s">
        <v>3</v>
      </c>
      <c r="C51" s="142">
        <v>15.616025151934663</v>
      </c>
      <c r="D51" s="143">
        <v>16.245021948902615</v>
      </c>
      <c r="E51" s="143">
        <v>16.325414497353908</v>
      </c>
      <c r="F51" s="143">
        <v>16.975079744366106</v>
      </c>
      <c r="G51" s="143">
        <v>16.714355471035574</v>
      </c>
      <c r="H51" s="142">
        <v>2.4826222957273067</v>
      </c>
      <c r="I51" s="143">
        <v>2.6927884526231933</v>
      </c>
      <c r="J51" s="143">
        <v>2.9444002513638678</v>
      </c>
      <c r="K51" s="144">
        <v>2.9731024448267291</v>
      </c>
      <c r="L51" s="143">
        <v>34.571189525220881</v>
      </c>
      <c r="M51" s="143">
        <v>30.226773607596769</v>
      </c>
      <c r="N51" s="143">
        <v>27.749912427881942</v>
      </c>
      <c r="O51" s="144">
        <v>27.179204385787092</v>
      </c>
      <c r="P51" s="143">
        <v>1.7349668613339149</v>
      </c>
      <c r="Q51" s="143">
        <v>2.3953827530551788</v>
      </c>
      <c r="R51" s="143">
        <v>2.3485902847681697</v>
      </c>
      <c r="S51" s="144">
        <v>2.2511003671957917</v>
      </c>
    </row>
    <row r="52" spans="2:19">
      <c r="B52" s="23" t="s">
        <v>3</v>
      </c>
      <c r="C52" s="142">
        <v>10.550529868656204</v>
      </c>
      <c r="D52" s="143">
        <v>9.8173773846714898</v>
      </c>
      <c r="E52" s="143">
        <v>9.9034471594661699</v>
      </c>
      <c r="F52" s="143">
        <v>10.021160145886288</v>
      </c>
      <c r="G52" s="143">
        <v>9.7017245678624029</v>
      </c>
      <c r="H52" s="142">
        <v>1.1745101316012638</v>
      </c>
      <c r="I52" s="143">
        <v>1.0353302366490529</v>
      </c>
      <c r="J52" s="143">
        <v>0.82468758401275988</v>
      </c>
      <c r="K52" s="144">
        <v>1.3875497988899763</v>
      </c>
      <c r="L52" s="143">
        <v>14.855877058861603</v>
      </c>
      <c r="M52" s="143">
        <v>14.839672038851278</v>
      </c>
      <c r="N52" s="143">
        <v>13.930540983021661</v>
      </c>
      <c r="O52" s="144">
        <v>13.160734481215526</v>
      </c>
      <c r="P52" s="143">
        <v>0.89753481355058617</v>
      </c>
      <c r="Q52" s="143">
        <v>0.64897478813203857</v>
      </c>
      <c r="R52" s="143">
        <v>0.64077449665431252</v>
      </c>
      <c r="S52" s="144">
        <v>0.64986371075866267</v>
      </c>
    </row>
    <row r="53" spans="2:19">
      <c r="B53" s="23" t="s">
        <v>3</v>
      </c>
      <c r="C53" s="142">
        <v>11.50074448864353</v>
      </c>
      <c r="D53" s="143">
        <v>10.447346259375518</v>
      </c>
      <c r="E53" s="143">
        <v>11.070777627531603</v>
      </c>
      <c r="F53" s="143">
        <v>11.297916181200186</v>
      </c>
      <c r="G53" s="143">
        <v>10.981076292328064</v>
      </c>
      <c r="H53" s="142">
        <v>3.6841874584841792</v>
      </c>
      <c r="I53" s="143">
        <v>2.9105001294967101</v>
      </c>
      <c r="J53" s="143">
        <v>2.0662042199388435</v>
      </c>
      <c r="K53" s="144">
        <v>2.7514314428398072</v>
      </c>
      <c r="L53" s="143">
        <v>25.376899523636364</v>
      </c>
      <c r="M53" s="143">
        <v>23.456170011312771</v>
      </c>
      <c r="N53" s="143">
        <v>22.401716327383745</v>
      </c>
      <c r="O53" s="144">
        <v>21.831462895735157</v>
      </c>
      <c r="P53" s="143">
        <v>2.8024392030025398</v>
      </c>
      <c r="Q53" s="143">
        <v>2.8530453661525552</v>
      </c>
      <c r="R53" s="143">
        <v>2.7492885983879902</v>
      </c>
      <c r="S53" s="144">
        <v>2.2400725348476729</v>
      </c>
    </row>
    <row r="54" spans="2:19">
      <c r="B54" s="23" t="s">
        <v>3</v>
      </c>
      <c r="C54" s="142">
        <v>18.369318290502811</v>
      </c>
      <c r="D54" s="143">
        <v>17.960796571590407</v>
      </c>
      <c r="E54" s="143">
        <v>18.447846701972711</v>
      </c>
      <c r="F54" s="143">
        <v>18.598115383479573</v>
      </c>
      <c r="G54" s="143">
        <v>18.480028822871102</v>
      </c>
      <c r="H54" s="142">
        <v>3.7120264074616136</v>
      </c>
      <c r="I54" s="143">
        <v>3.2571825736394833</v>
      </c>
      <c r="J54" s="143">
        <v>3.3073257352318106</v>
      </c>
      <c r="K54" s="144">
        <v>3.5441627080482805</v>
      </c>
      <c r="L54" s="143">
        <v>39.856862505159064</v>
      </c>
      <c r="M54" s="143">
        <v>37.490086616783685</v>
      </c>
      <c r="N54" s="143">
        <v>35.885772677969477</v>
      </c>
      <c r="O54" s="144">
        <v>34.300214652135345</v>
      </c>
      <c r="P54" s="143">
        <v>2.6896227403901998</v>
      </c>
      <c r="Q54" s="143">
        <v>2.8733374317044946</v>
      </c>
      <c r="R54" s="143">
        <v>3.1678230543420822</v>
      </c>
      <c r="S54" s="144">
        <v>2.8483499026195478</v>
      </c>
    </row>
    <row r="55" spans="2:19">
      <c r="B55" s="23" t="s">
        <v>3</v>
      </c>
      <c r="C55" s="142">
        <v>9.8675580990884963</v>
      </c>
      <c r="D55" s="143">
        <v>9.3904122163784329</v>
      </c>
      <c r="E55" s="143">
        <v>9.9569320242616612</v>
      </c>
      <c r="F55" s="143">
        <v>9.9366934430420244</v>
      </c>
      <c r="G55" s="143">
        <v>9.6780836775396519</v>
      </c>
      <c r="H55" s="142">
        <v>3.2976877867575767</v>
      </c>
      <c r="I55" s="143">
        <v>2.9857316824974935</v>
      </c>
      <c r="J55" s="143">
        <v>2.4586186571117246</v>
      </c>
      <c r="K55" s="144">
        <v>3.1013477678608274</v>
      </c>
      <c r="L55" s="143">
        <v>20.586660637996729</v>
      </c>
      <c r="M55" s="143">
        <v>20.254802247056872</v>
      </c>
      <c r="N55" s="143">
        <v>16.112533960071321</v>
      </c>
      <c r="O55" s="144">
        <v>13.379445769298355</v>
      </c>
      <c r="P55" s="143">
        <v>2.569605278059711</v>
      </c>
      <c r="Q55" s="143">
        <v>2.5525875850481428</v>
      </c>
      <c r="R55" s="143">
        <v>2.6308907503431378</v>
      </c>
      <c r="S55" s="144">
        <v>2.4010892235299224</v>
      </c>
    </row>
    <row r="56" spans="2:19">
      <c r="B56" s="23" t="s">
        <v>3</v>
      </c>
      <c r="C56" s="142">
        <v>45</v>
      </c>
      <c r="D56" s="143">
        <v>43</v>
      </c>
      <c r="E56" s="143">
        <v>43</v>
      </c>
      <c r="F56" s="143">
        <v>42</v>
      </c>
      <c r="G56" s="143">
        <v>41</v>
      </c>
      <c r="H56" s="142">
        <v>26</v>
      </c>
      <c r="I56" s="143">
        <v>21</v>
      </c>
      <c r="J56" s="143">
        <v>18</v>
      </c>
      <c r="K56" s="144">
        <v>18</v>
      </c>
      <c r="L56" s="142">
        <v>54</v>
      </c>
      <c r="M56" s="143">
        <v>54</v>
      </c>
      <c r="N56" s="143">
        <v>52</v>
      </c>
      <c r="O56" s="144">
        <v>53</v>
      </c>
      <c r="P56" s="143">
        <v>18</v>
      </c>
      <c r="Q56" s="143">
        <v>13</v>
      </c>
      <c r="R56" s="143">
        <v>9</v>
      </c>
      <c r="S56" s="144">
        <v>8</v>
      </c>
    </row>
    <row r="57" spans="2:19">
      <c r="B57" s="23" t="s">
        <v>3</v>
      </c>
      <c r="C57" s="142">
        <v>19</v>
      </c>
      <c r="D57" s="143">
        <v>21</v>
      </c>
      <c r="E57" s="143">
        <v>21</v>
      </c>
      <c r="F57" s="143">
        <v>21</v>
      </c>
      <c r="G57" s="143">
        <v>20</v>
      </c>
      <c r="H57" s="142">
        <v>7</v>
      </c>
      <c r="I57" s="143">
        <v>6</v>
      </c>
      <c r="J57" s="143">
        <v>6</v>
      </c>
      <c r="K57" s="144">
        <v>7</v>
      </c>
      <c r="L57" s="142">
        <v>51</v>
      </c>
      <c r="M57" s="143">
        <v>51</v>
      </c>
      <c r="N57" s="143">
        <v>48</v>
      </c>
      <c r="O57" s="144">
        <v>47</v>
      </c>
      <c r="P57" s="143">
        <v>7</v>
      </c>
      <c r="Q57" s="143">
        <v>7</v>
      </c>
      <c r="R57" s="143">
        <v>5</v>
      </c>
      <c r="S57" s="144">
        <v>6</v>
      </c>
    </row>
    <row r="58" spans="2:19">
      <c r="B58" s="23" t="s">
        <v>3</v>
      </c>
      <c r="C58" s="142">
        <v>19</v>
      </c>
      <c r="D58" s="143">
        <v>18</v>
      </c>
      <c r="E58" s="143">
        <v>19</v>
      </c>
      <c r="F58" s="143">
        <v>18</v>
      </c>
      <c r="G58" s="143">
        <v>17</v>
      </c>
      <c r="H58" s="142">
        <v>5</v>
      </c>
      <c r="I58" s="143">
        <v>5</v>
      </c>
      <c r="J58" s="143">
        <v>4</v>
      </c>
      <c r="K58" s="144">
        <v>5</v>
      </c>
      <c r="L58" s="142">
        <v>28</v>
      </c>
      <c r="M58" s="143">
        <v>26</v>
      </c>
      <c r="N58" s="143">
        <v>23</v>
      </c>
      <c r="O58" s="144">
        <v>23</v>
      </c>
      <c r="P58" s="143">
        <v>6</v>
      </c>
      <c r="Q58" s="143">
        <v>7</v>
      </c>
      <c r="R58" s="143">
        <v>5</v>
      </c>
      <c r="S58" s="144">
        <v>5</v>
      </c>
    </row>
    <row r="59" spans="2:19">
      <c r="B59" s="23" t="s">
        <v>3</v>
      </c>
      <c r="C59" s="142">
        <v>60</v>
      </c>
      <c r="D59" s="143">
        <v>60</v>
      </c>
      <c r="E59" s="143">
        <v>62</v>
      </c>
      <c r="F59" s="143">
        <v>59</v>
      </c>
      <c r="G59" s="143">
        <v>59</v>
      </c>
      <c r="H59" s="142">
        <v>21</v>
      </c>
      <c r="I59" s="143">
        <v>18</v>
      </c>
      <c r="J59" s="143">
        <v>15</v>
      </c>
      <c r="K59" s="144">
        <v>17</v>
      </c>
      <c r="L59" s="142">
        <v>115</v>
      </c>
      <c r="M59" s="143">
        <v>105</v>
      </c>
      <c r="N59" s="143">
        <v>97</v>
      </c>
      <c r="O59" s="144">
        <v>95</v>
      </c>
      <c r="P59" s="143">
        <v>12</v>
      </c>
      <c r="Q59" s="143">
        <v>17</v>
      </c>
      <c r="R59" s="143">
        <v>11</v>
      </c>
      <c r="S59" s="144">
        <v>11</v>
      </c>
    </row>
    <row r="60" spans="2:19">
      <c r="B60" s="23" t="s">
        <v>3</v>
      </c>
      <c r="C60" s="142">
        <v>21</v>
      </c>
      <c r="D60" s="143">
        <v>23</v>
      </c>
      <c r="E60" s="143">
        <v>23</v>
      </c>
      <c r="F60" s="143">
        <v>23</v>
      </c>
      <c r="G60" s="143">
        <v>22</v>
      </c>
      <c r="H60" s="142">
        <v>8</v>
      </c>
      <c r="I60" s="143">
        <v>7</v>
      </c>
      <c r="J60" s="143">
        <v>8</v>
      </c>
      <c r="K60" s="144">
        <v>7</v>
      </c>
      <c r="L60" s="142">
        <v>52</v>
      </c>
      <c r="M60" s="143">
        <v>53</v>
      </c>
      <c r="N60" s="143">
        <v>52</v>
      </c>
      <c r="O60" s="144">
        <v>52</v>
      </c>
      <c r="P60" s="143">
        <v>9</v>
      </c>
      <c r="Q60" s="143">
        <v>9</v>
      </c>
      <c r="R60" s="143">
        <v>7</v>
      </c>
      <c r="S60" s="144">
        <v>7</v>
      </c>
    </row>
    <row r="61" spans="2:19">
      <c r="B61" s="23" t="s">
        <v>3</v>
      </c>
      <c r="C61" s="142">
        <v>69</v>
      </c>
      <c r="D61" s="143">
        <v>67</v>
      </c>
      <c r="E61" s="143">
        <v>68</v>
      </c>
      <c r="F61" s="143">
        <v>68</v>
      </c>
      <c r="G61" s="143">
        <v>71</v>
      </c>
      <c r="H61" s="142">
        <v>30</v>
      </c>
      <c r="I61" s="143">
        <v>19</v>
      </c>
      <c r="J61" s="143">
        <v>17</v>
      </c>
      <c r="K61" s="143">
        <v>15</v>
      </c>
      <c r="L61" s="142">
        <v>120</v>
      </c>
      <c r="M61" s="143">
        <v>104</v>
      </c>
      <c r="N61" s="143">
        <v>101</v>
      </c>
      <c r="O61" s="144">
        <v>102</v>
      </c>
      <c r="P61" s="143">
        <v>19</v>
      </c>
      <c r="Q61" s="143">
        <v>11</v>
      </c>
      <c r="R61" s="143">
        <v>10</v>
      </c>
      <c r="S61" s="144">
        <v>8</v>
      </c>
    </row>
    <row r="62" spans="2:19">
      <c r="B62" s="23" t="s">
        <v>3</v>
      </c>
      <c r="C62" s="142">
        <v>20</v>
      </c>
      <c r="D62" s="143">
        <v>21</v>
      </c>
      <c r="E62" s="143">
        <v>22</v>
      </c>
      <c r="F62" s="143">
        <v>22</v>
      </c>
      <c r="G62" s="143">
        <v>22</v>
      </c>
      <c r="H62" s="142">
        <v>9</v>
      </c>
      <c r="I62" s="143">
        <v>7</v>
      </c>
      <c r="J62" s="143">
        <v>7</v>
      </c>
      <c r="K62" s="143">
        <v>7</v>
      </c>
      <c r="L62" s="142">
        <v>49</v>
      </c>
      <c r="M62" s="143">
        <v>47</v>
      </c>
      <c r="N62" s="143">
        <v>45</v>
      </c>
      <c r="O62" s="144">
        <v>44</v>
      </c>
      <c r="P62" s="143">
        <v>8</v>
      </c>
      <c r="Q62" s="143">
        <v>6</v>
      </c>
      <c r="R62" s="143">
        <v>7</v>
      </c>
      <c r="S62" s="144">
        <v>6</v>
      </c>
    </row>
    <row r="63" spans="2:19">
      <c r="B63" s="23" t="s">
        <v>3</v>
      </c>
      <c r="C63" s="142">
        <v>32</v>
      </c>
      <c r="D63" s="143">
        <v>32</v>
      </c>
      <c r="E63" s="143">
        <v>32</v>
      </c>
      <c r="F63" s="143">
        <v>32</v>
      </c>
      <c r="G63" s="143">
        <v>33</v>
      </c>
      <c r="H63" s="142">
        <v>12</v>
      </c>
      <c r="I63" s="143">
        <v>11</v>
      </c>
      <c r="J63" s="143">
        <v>11</v>
      </c>
      <c r="K63" s="143">
        <v>11</v>
      </c>
      <c r="L63" s="142">
        <v>81</v>
      </c>
      <c r="M63" s="143">
        <v>68</v>
      </c>
      <c r="N63" s="143">
        <v>65</v>
      </c>
      <c r="O63" s="144">
        <v>67</v>
      </c>
      <c r="P63" s="143">
        <v>5</v>
      </c>
      <c r="Q63" s="143">
        <v>6</v>
      </c>
      <c r="R63" s="143">
        <v>7</v>
      </c>
      <c r="S63" s="144">
        <v>6</v>
      </c>
    </row>
    <row r="64" spans="2:19">
      <c r="B64" s="23" t="s">
        <v>3</v>
      </c>
      <c r="C64" s="142">
        <v>53</v>
      </c>
      <c r="D64" s="143">
        <v>51</v>
      </c>
      <c r="E64" s="143">
        <v>52</v>
      </c>
      <c r="F64" s="143">
        <v>51</v>
      </c>
      <c r="G64" s="143">
        <v>53</v>
      </c>
      <c r="H64" s="142">
        <v>30</v>
      </c>
      <c r="I64" s="143">
        <v>23</v>
      </c>
      <c r="J64" s="143">
        <v>20</v>
      </c>
      <c r="K64" s="143">
        <v>19</v>
      </c>
      <c r="L64" s="142">
        <v>133</v>
      </c>
      <c r="M64" s="143">
        <v>116</v>
      </c>
      <c r="N64" s="143">
        <v>108</v>
      </c>
      <c r="O64" s="144">
        <v>102</v>
      </c>
      <c r="P64" s="143">
        <v>22</v>
      </c>
      <c r="Q64" s="143">
        <v>16</v>
      </c>
      <c r="R64" s="143">
        <v>15</v>
      </c>
      <c r="S64" s="144">
        <v>12</v>
      </c>
    </row>
    <row r="65" spans="2:19" ht="17" thickBot="1">
      <c r="B65" s="23" t="s">
        <v>3</v>
      </c>
      <c r="C65" s="145">
        <v>92</v>
      </c>
      <c r="D65" s="146">
        <v>88</v>
      </c>
      <c r="E65" s="146">
        <v>89</v>
      </c>
      <c r="F65" s="146">
        <v>87</v>
      </c>
      <c r="G65" s="146">
        <v>91</v>
      </c>
      <c r="H65" s="145">
        <v>35</v>
      </c>
      <c r="I65" s="146">
        <v>25</v>
      </c>
      <c r="J65" s="146">
        <v>22</v>
      </c>
      <c r="K65" s="146">
        <v>21</v>
      </c>
      <c r="L65" s="145">
        <v>135</v>
      </c>
      <c r="M65" s="146">
        <v>120</v>
      </c>
      <c r="N65" s="146">
        <v>108</v>
      </c>
      <c r="O65" s="147">
        <v>109</v>
      </c>
      <c r="P65" s="146">
        <v>8</v>
      </c>
      <c r="Q65" s="146">
        <v>8</v>
      </c>
      <c r="R65" s="146">
        <v>8</v>
      </c>
      <c r="S65" s="147">
        <v>6</v>
      </c>
    </row>
    <row r="66" spans="2:19">
      <c r="B66" s="137" t="s">
        <v>4</v>
      </c>
      <c r="C66" s="140">
        <v>10.349072271957201</v>
      </c>
      <c r="D66" s="140">
        <v>9.8354860005162159</v>
      </c>
      <c r="E66" s="140">
        <v>11.674777705805102</v>
      </c>
      <c r="F66" s="140">
        <v>10.598046938550269</v>
      </c>
      <c r="G66" s="140">
        <v>9.002000440502254</v>
      </c>
      <c r="H66" s="139">
        <v>6.8340980604864239</v>
      </c>
      <c r="I66" s="140">
        <v>6.5225293716117925</v>
      </c>
      <c r="J66" s="140">
        <v>5.6060477469334158</v>
      </c>
      <c r="K66" s="141">
        <v>6.9724004068381369</v>
      </c>
      <c r="L66" s="140">
        <v>14.959506501226199</v>
      </c>
      <c r="M66" s="140">
        <v>13.570692061130266</v>
      </c>
      <c r="N66" s="140">
        <v>14.653727556763256</v>
      </c>
      <c r="O66" s="140">
        <v>14.586852297404615</v>
      </c>
      <c r="P66" s="139">
        <v>8.0185481857732608</v>
      </c>
      <c r="Q66" s="140">
        <v>7.1374232882864224</v>
      </c>
      <c r="R66" s="140">
        <v>7.2460650985534159</v>
      </c>
      <c r="S66" s="141">
        <v>6.0640617570408129</v>
      </c>
    </row>
    <row r="67" spans="2:19">
      <c r="B67" s="138" t="s">
        <v>4</v>
      </c>
      <c r="C67" s="143">
        <v>7.3681713717710382</v>
      </c>
      <c r="D67" s="143">
        <v>8.7692742018221796</v>
      </c>
      <c r="E67" s="143">
        <v>10.308097569367023</v>
      </c>
      <c r="F67" s="143">
        <v>9.4780530886193137</v>
      </c>
      <c r="G67" s="143">
        <v>9.3308743714620306</v>
      </c>
      <c r="H67" s="142">
        <v>4.2623586744703559</v>
      </c>
      <c r="I67" s="143">
        <v>4.1052482712244966</v>
      </c>
      <c r="J67" s="143">
        <v>3.8250690438666304</v>
      </c>
      <c r="K67" s="144">
        <v>4.1220391827527241</v>
      </c>
      <c r="L67" s="143">
        <v>16.227812799185429</v>
      </c>
      <c r="M67" s="143">
        <v>15.922007972570578</v>
      </c>
      <c r="N67" s="143">
        <v>16.25784490134658</v>
      </c>
      <c r="O67" s="143">
        <v>14.788259999774221</v>
      </c>
      <c r="P67" s="142">
        <v>11.758186601105225</v>
      </c>
      <c r="Q67" s="143">
        <v>8.3656248789516319</v>
      </c>
      <c r="R67" s="143">
        <v>8.0847764431242943</v>
      </c>
      <c r="S67" s="144">
        <v>8.0233657079312604</v>
      </c>
    </row>
    <row r="68" spans="2:19">
      <c r="B68" s="138" t="s">
        <v>4</v>
      </c>
      <c r="C68" s="143">
        <v>4.5571530297452263</v>
      </c>
      <c r="D68" s="143">
        <v>10.669054532852694</v>
      </c>
      <c r="E68" s="143">
        <v>10.064918335302327</v>
      </c>
      <c r="F68" s="143">
        <v>11.299494350232887</v>
      </c>
      <c r="G68" s="143">
        <v>11.332508722617771</v>
      </c>
      <c r="H68" s="142">
        <v>4.0933721025635696</v>
      </c>
      <c r="I68" s="143">
        <v>3.8656237256820316</v>
      </c>
      <c r="J68" s="143">
        <v>3.0247900335147846</v>
      </c>
      <c r="K68" s="144">
        <v>4.7907681830181792</v>
      </c>
      <c r="L68" s="143">
        <v>21.028524033375689</v>
      </c>
      <c r="M68" s="143">
        <v>19.732305877141048</v>
      </c>
      <c r="N68" s="143">
        <v>19.347817665868643</v>
      </c>
      <c r="O68" s="143">
        <v>18.566559376343108</v>
      </c>
      <c r="P68" s="142">
        <v>4.7588096637113946</v>
      </c>
      <c r="Q68" s="143">
        <v>4.929733291816361</v>
      </c>
      <c r="R68" s="143">
        <v>5.3418442243129904</v>
      </c>
      <c r="S68" s="144">
        <v>5.0720428747309452</v>
      </c>
    </row>
    <row r="69" spans="2:19">
      <c r="B69" s="138" t="s">
        <v>4</v>
      </c>
      <c r="C69" s="143">
        <v>5.6906865706789809</v>
      </c>
      <c r="D69" s="143">
        <v>8.6268685559834442</v>
      </c>
      <c r="E69" s="143">
        <v>8.3818376811216915</v>
      </c>
      <c r="F69" s="143">
        <v>6.3352407187431048</v>
      </c>
      <c r="G69" s="143">
        <v>7.3875973555320247</v>
      </c>
      <c r="H69" s="142">
        <v>3.9293234665628076</v>
      </c>
      <c r="I69" s="143">
        <v>1.3850156438369592</v>
      </c>
      <c r="J69" s="143">
        <v>-0.54760417943359874</v>
      </c>
      <c r="K69" s="144">
        <v>0.71497778463030703</v>
      </c>
      <c r="L69" s="143">
        <v>9.932734725031251</v>
      </c>
      <c r="M69" s="143">
        <v>10.701816701402931</v>
      </c>
      <c r="N69" s="143">
        <v>11.922817234792682</v>
      </c>
      <c r="O69" s="143">
        <v>10.760244443512704</v>
      </c>
      <c r="P69" s="142">
        <v>-1.0794369491861868</v>
      </c>
      <c r="Q69" s="143">
        <v>-2.2850990497641712</v>
      </c>
      <c r="R69" s="143">
        <v>-4.6203808076993775</v>
      </c>
      <c r="S69" s="144">
        <v>-5.0836840421704315</v>
      </c>
    </row>
    <row r="70" spans="2:19">
      <c r="B70" s="138" t="s">
        <v>4</v>
      </c>
      <c r="C70" s="143">
        <v>5.280667154035787</v>
      </c>
      <c r="D70" s="143">
        <v>8.0299360661774575</v>
      </c>
      <c r="E70" s="143">
        <v>7.8960571839846372</v>
      </c>
      <c r="F70" s="143">
        <v>8.5112649198318184</v>
      </c>
      <c r="G70" s="143">
        <v>6.9777079054759614</v>
      </c>
      <c r="H70" s="142">
        <v>4.2359589208781285</v>
      </c>
      <c r="I70" s="143">
        <v>5.0643515467099185</v>
      </c>
      <c r="J70" s="143">
        <v>2.0842660063618235</v>
      </c>
      <c r="K70" s="144">
        <v>3.8870395086762484</v>
      </c>
      <c r="L70" s="143">
        <v>16.613399817046947</v>
      </c>
      <c r="M70" s="143">
        <v>16.799421375573701</v>
      </c>
      <c r="N70" s="143">
        <v>14.475877642339182</v>
      </c>
      <c r="O70" s="143">
        <v>13.587889100510729</v>
      </c>
      <c r="P70" s="142">
        <v>4.0601146744885694</v>
      </c>
      <c r="Q70" s="143">
        <v>3.7723007223357765</v>
      </c>
      <c r="R70" s="143">
        <v>3.0668201783965801</v>
      </c>
      <c r="S70" s="144">
        <v>2.3257543826692708</v>
      </c>
    </row>
    <row r="71" spans="2:19">
      <c r="B71" s="138" t="s">
        <v>4</v>
      </c>
      <c r="C71" s="143">
        <v>4.4144615589705234</v>
      </c>
      <c r="D71" s="143">
        <v>5.0113934073035784</v>
      </c>
      <c r="E71" s="143">
        <v>7.4608128675876761</v>
      </c>
      <c r="F71" s="143">
        <v>5.8724507507065145</v>
      </c>
      <c r="G71" s="143">
        <v>7.5973081666543747</v>
      </c>
      <c r="H71" s="142">
        <v>4.4330765226569664</v>
      </c>
      <c r="I71" s="143">
        <v>2.6201890017223493</v>
      </c>
      <c r="J71" s="143">
        <v>0.70769965765181442</v>
      </c>
      <c r="K71" s="144">
        <v>2.5244201535667332</v>
      </c>
      <c r="L71" s="143">
        <v>12.626522985806346</v>
      </c>
      <c r="M71" s="143">
        <v>11.043509231918531</v>
      </c>
      <c r="N71" s="143">
        <v>8.6943053705995439</v>
      </c>
      <c r="O71" s="143">
        <v>9.0813079355857518</v>
      </c>
      <c r="P71" s="142">
        <v>2.3559038958336034</v>
      </c>
      <c r="Q71" s="143">
        <v>2.0464092583467939</v>
      </c>
      <c r="R71" s="143">
        <v>2.4698507600200763</v>
      </c>
      <c r="S71" s="144">
        <v>-0.30735813653673871</v>
      </c>
    </row>
    <row r="72" spans="2:19">
      <c r="B72" s="138" t="s">
        <v>4</v>
      </c>
      <c r="C72" s="143">
        <v>10.426019511631425</v>
      </c>
      <c r="D72" s="143">
        <v>11.053296973111811</v>
      </c>
      <c r="E72" s="143">
        <v>10.823354269234024</v>
      </c>
      <c r="F72" s="143">
        <v>10.23083643478861</v>
      </c>
      <c r="G72" s="143">
        <v>10.079427136058053</v>
      </c>
      <c r="H72" s="142">
        <v>3.2996704851080412</v>
      </c>
      <c r="I72" s="143">
        <v>3.9174462797551501</v>
      </c>
      <c r="J72" s="143">
        <v>3.0594790742093494</v>
      </c>
      <c r="K72" s="144">
        <v>2.783177029807725</v>
      </c>
      <c r="L72" s="143">
        <v>17.125540381884395</v>
      </c>
      <c r="M72" s="143">
        <v>17.079666307252729</v>
      </c>
      <c r="N72" s="143">
        <v>16.434868868339624</v>
      </c>
      <c r="O72" s="143">
        <v>14.992770261766749</v>
      </c>
      <c r="P72" s="142">
        <v>3.4292665415127783</v>
      </c>
      <c r="Q72" s="143">
        <v>3.9600191436068224</v>
      </c>
      <c r="R72" s="143">
        <v>3.3437507566694005</v>
      </c>
      <c r="S72" s="144">
        <v>2.7177646435615959</v>
      </c>
    </row>
    <row r="73" spans="2:19">
      <c r="B73" s="138" t="s">
        <v>4</v>
      </c>
      <c r="C73" s="143">
        <v>17.143072091218865</v>
      </c>
      <c r="D73" s="143">
        <v>17.294075450776152</v>
      </c>
      <c r="E73" s="143">
        <v>17.978030663526759</v>
      </c>
      <c r="F73" s="143">
        <v>17.222548826224752</v>
      </c>
      <c r="G73" s="143">
        <v>17.791191980073179</v>
      </c>
      <c r="H73" s="142">
        <v>5.4680807004654026</v>
      </c>
      <c r="I73" s="143">
        <v>5.2926112491488642</v>
      </c>
      <c r="J73" s="143">
        <v>4.8059600018515765</v>
      </c>
      <c r="K73" s="144">
        <v>3.4958406592001174</v>
      </c>
      <c r="L73" s="143">
        <v>29.363856777305053</v>
      </c>
      <c r="M73" s="143">
        <v>31.739913242383878</v>
      </c>
      <c r="N73" s="143">
        <v>31.180306289402314</v>
      </c>
      <c r="O73" s="143">
        <v>28.601397069727458</v>
      </c>
      <c r="P73" s="142">
        <v>5.4523638968194037</v>
      </c>
      <c r="Q73" s="143">
        <v>5.2887616592169007</v>
      </c>
      <c r="R73" s="143">
        <v>4.6317954346680263</v>
      </c>
      <c r="S73" s="144">
        <v>4.3358266690235947</v>
      </c>
    </row>
    <row r="74" spans="2:19">
      <c r="B74" s="138" t="s">
        <v>4</v>
      </c>
      <c r="C74" s="143">
        <v>15.119582031074488</v>
      </c>
      <c r="D74" s="143">
        <v>16.435958505914421</v>
      </c>
      <c r="E74" s="143">
        <v>16.792625823271443</v>
      </c>
      <c r="F74" s="143">
        <v>16.241825944966688</v>
      </c>
      <c r="G74" s="143">
        <v>16.3385179411213</v>
      </c>
      <c r="H74" s="142">
        <v>6.1206924709515338</v>
      </c>
      <c r="I74" s="143">
        <v>5.9445367694215605</v>
      </c>
      <c r="J74" s="143">
        <v>5.4344313320695097</v>
      </c>
      <c r="K74" s="144">
        <v>4.9718334514202036</v>
      </c>
      <c r="L74" s="143">
        <v>26.345628791635974</v>
      </c>
      <c r="M74" s="143">
        <v>27.15794666359259</v>
      </c>
      <c r="N74" s="143">
        <v>26.771510654155527</v>
      </c>
      <c r="O74" s="143">
        <v>25.623788731553528</v>
      </c>
      <c r="P74" s="142">
        <v>6.7548683244762815</v>
      </c>
      <c r="Q74" s="143">
        <v>6.5541618873474459</v>
      </c>
      <c r="R74" s="143">
        <v>5.7317392243532641</v>
      </c>
      <c r="S74" s="144">
        <v>5.5366564564978322</v>
      </c>
    </row>
    <row r="75" spans="2:19">
      <c r="B75" s="138" t="s">
        <v>4</v>
      </c>
      <c r="C75" s="143">
        <v>15.766140282152362</v>
      </c>
      <c r="D75" s="143">
        <v>18.299079699087969</v>
      </c>
      <c r="E75" s="143">
        <v>18.39905720083015</v>
      </c>
      <c r="F75" s="143">
        <v>17.428315010539691</v>
      </c>
      <c r="G75" s="143">
        <v>17.56393341088717</v>
      </c>
      <c r="H75" s="142">
        <v>5.009919687458865</v>
      </c>
      <c r="I75" s="143">
        <v>5.4229026673075413</v>
      </c>
      <c r="J75" s="143">
        <v>5.1183235822033408</v>
      </c>
      <c r="K75" s="144">
        <v>4.7222472487595777</v>
      </c>
      <c r="L75" s="143">
        <v>27.746085016255481</v>
      </c>
      <c r="M75" s="143">
        <v>26.567671680016481</v>
      </c>
      <c r="N75" s="143">
        <v>25.794177718437027</v>
      </c>
      <c r="O75" s="143">
        <v>23.956630861549513</v>
      </c>
      <c r="P75" s="142">
        <v>5.5033578728588433</v>
      </c>
      <c r="Q75" s="143">
        <v>5.5732927410766839</v>
      </c>
      <c r="R75" s="143">
        <v>5.2226480887496418</v>
      </c>
      <c r="S75" s="144">
        <v>5.2263352501369704</v>
      </c>
    </row>
    <row r="76" spans="2:19">
      <c r="B76" s="138" t="s">
        <v>4</v>
      </c>
      <c r="C76" s="143">
        <v>9.7031404913571624</v>
      </c>
      <c r="D76" s="143">
        <v>10.640590158027953</v>
      </c>
      <c r="E76" s="143">
        <v>11.253241095293415</v>
      </c>
      <c r="F76" s="143">
        <v>10.017536294451865</v>
      </c>
      <c r="G76" s="143">
        <v>10.171969790369046</v>
      </c>
      <c r="H76" s="142">
        <v>3.2431003164713652</v>
      </c>
      <c r="I76" s="143">
        <v>2.6231950998151992</v>
      </c>
      <c r="J76" s="143">
        <v>3.4148861912414543</v>
      </c>
      <c r="K76" s="144">
        <v>3.0078807458862951</v>
      </c>
      <c r="L76" s="143">
        <v>38.924958345346575</v>
      </c>
      <c r="M76" s="143">
        <v>41.777256544388223</v>
      </c>
      <c r="N76" s="143">
        <v>41.528514684467375</v>
      </c>
      <c r="O76" s="143">
        <v>40.562914550179059</v>
      </c>
      <c r="P76" s="142">
        <v>5.9379169542628301</v>
      </c>
      <c r="Q76" s="143">
        <v>5.756028672467008</v>
      </c>
      <c r="R76" s="143">
        <v>4.9708734062489039</v>
      </c>
      <c r="S76" s="144">
        <v>4.4482257979863711</v>
      </c>
    </row>
    <row r="77" spans="2:19" s="148" customFormat="1">
      <c r="B77" s="138" t="s">
        <v>4</v>
      </c>
      <c r="C77" s="143">
        <v>53.609683322828147</v>
      </c>
      <c r="D77" s="143">
        <v>51.786194447493749</v>
      </c>
      <c r="E77" s="143">
        <v>50.88686133449248</v>
      </c>
      <c r="F77" s="143">
        <v>49.514816871098461</v>
      </c>
      <c r="G77" s="143">
        <v>49.939786813070704</v>
      </c>
      <c r="H77" s="142">
        <v>33.764202369923815</v>
      </c>
      <c r="I77" s="143">
        <v>23.710353138283565</v>
      </c>
      <c r="J77" s="143">
        <v>18.760331350363856</v>
      </c>
      <c r="K77" s="144">
        <v>14.841340849488578</v>
      </c>
      <c r="L77" s="143">
        <v>51.585409971772719</v>
      </c>
      <c r="M77" s="143">
        <v>48.401044710006886</v>
      </c>
      <c r="N77" s="143">
        <v>46.922499832352685</v>
      </c>
      <c r="O77" s="143">
        <v>46.183031826780045</v>
      </c>
      <c r="P77" s="142">
        <v>13.8323643549792</v>
      </c>
      <c r="Q77" s="143">
        <v>8.9243647635732621</v>
      </c>
      <c r="R77" s="143">
        <v>6.8795956734177652</v>
      </c>
      <c r="S77" s="144">
        <v>6.4240232648443172</v>
      </c>
    </row>
    <row r="78" spans="2:19">
      <c r="B78" s="138" t="s">
        <v>4</v>
      </c>
      <c r="C78" s="143">
        <v>11.256694725332583</v>
      </c>
      <c r="D78" s="143">
        <v>12.126637316403773</v>
      </c>
      <c r="E78" s="143">
        <v>11.397870065035866</v>
      </c>
      <c r="F78" s="143">
        <v>11.653798981735042</v>
      </c>
      <c r="G78" s="143">
        <v>11.222102775549667</v>
      </c>
      <c r="H78" s="142">
        <v>3.7269427068767902</v>
      </c>
      <c r="I78" s="143">
        <v>3.2906709030924026</v>
      </c>
      <c r="J78" s="143">
        <v>3.6285748225521228</v>
      </c>
      <c r="K78" s="144">
        <v>3.5257034262070386</v>
      </c>
      <c r="L78" s="143">
        <v>16.247902187190032</v>
      </c>
      <c r="M78" s="143">
        <v>16.278230000879198</v>
      </c>
      <c r="N78" s="143">
        <v>16.210534816887151</v>
      </c>
      <c r="O78" s="143">
        <v>15.145505171058153</v>
      </c>
      <c r="P78" s="142">
        <v>2.9541138526290269</v>
      </c>
      <c r="Q78" s="143">
        <v>3.1101747486173998</v>
      </c>
      <c r="R78" s="143">
        <v>3.2494253347381687</v>
      </c>
      <c r="S78" s="144">
        <v>2.8433543530581415</v>
      </c>
    </row>
    <row r="79" spans="2:19">
      <c r="B79" s="138" t="s">
        <v>4</v>
      </c>
      <c r="C79" s="143">
        <v>15.819884276549516</v>
      </c>
      <c r="D79" s="143">
        <v>16.033105736729894</v>
      </c>
      <c r="E79" s="143">
        <v>16.054174906517087</v>
      </c>
      <c r="F79" s="143">
        <v>16.160595736419253</v>
      </c>
      <c r="G79" s="143">
        <v>16.333694280114859</v>
      </c>
      <c r="H79" s="142">
        <v>4.1558364517198045</v>
      </c>
      <c r="I79" s="143">
        <v>3.9976727560460192</v>
      </c>
      <c r="J79" s="143">
        <v>3.712125578586968</v>
      </c>
      <c r="K79" s="144">
        <v>3.7184620461974429</v>
      </c>
      <c r="L79" s="143">
        <v>23.322964232609841</v>
      </c>
      <c r="M79" s="143">
        <v>22.483186653461008</v>
      </c>
      <c r="N79" s="143">
        <v>21.615585277061406</v>
      </c>
      <c r="O79" s="143">
        <v>20.109455332952351</v>
      </c>
      <c r="P79" s="142">
        <v>1.6714889858708082</v>
      </c>
      <c r="Q79" s="143">
        <v>2.5163819604686122</v>
      </c>
      <c r="R79" s="143">
        <v>2.1966828371845395</v>
      </c>
      <c r="S79" s="144">
        <v>2.3580540012615709</v>
      </c>
    </row>
    <row r="80" spans="2:19">
      <c r="B80" s="138" t="s">
        <v>4</v>
      </c>
      <c r="C80" s="143">
        <v>15.534543037437416</v>
      </c>
      <c r="D80" s="143">
        <v>15.78385302420431</v>
      </c>
      <c r="E80" s="143">
        <v>15.707533879734839</v>
      </c>
      <c r="F80" s="143">
        <v>16.293928142740867</v>
      </c>
      <c r="G80" s="143">
        <v>16.077968554579076</v>
      </c>
      <c r="H80" s="142">
        <v>4.2063099285468732</v>
      </c>
      <c r="I80" s="143">
        <v>3.7331256441280503</v>
      </c>
      <c r="J80" s="143">
        <v>4.1664070602086349</v>
      </c>
      <c r="K80" s="144">
        <v>3.9284270873348563</v>
      </c>
      <c r="L80" s="143">
        <v>23.859141523123586</v>
      </c>
      <c r="M80" s="143">
        <v>22.996669135193944</v>
      </c>
      <c r="N80" s="143">
        <v>22.960291295305055</v>
      </c>
      <c r="O80" s="143">
        <v>21.454185903864065</v>
      </c>
      <c r="P80" s="142">
        <v>3.1147685203850193</v>
      </c>
      <c r="Q80" s="143">
        <v>3.2158753691802775</v>
      </c>
      <c r="R80" s="143">
        <v>3.3753702274611332</v>
      </c>
      <c r="S80" s="144">
        <v>3.2490073454291744</v>
      </c>
    </row>
    <row r="81" spans="2:19">
      <c r="B81" s="138" t="s">
        <v>4</v>
      </c>
      <c r="C81" s="143">
        <v>15.753688452408372</v>
      </c>
      <c r="D81" s="143">
        <v>16.067951008848119</v>
      </c>
      <c r="E81" s="143">
        <v>15.941179372871575</v>
      </c>
      <c r="F81" s="143">
        <v>16.145952083941744</v>
      </c>
      <c r="G81" s="143">
        <v>16.526562435498747</v>
      </c>
      <c r="H81" s="142">
        <v>4.295163384052783</v>
      </c>
      <c r="I81" s="143">
        <v>4.4204185287228102</v>
      </c>
      <c r="J81" s="143">
        <v>4.138420738327353</v>
      </c>
      <c r="K81" s="144">
        <v>3.5561101854211756</v>
      </c>
      <c r="L81" s="143">
        <v>24.00211834629707</v>
      </c>
      <c r="M81" s="143">
        <v>23.254338688926023</v>
      </c>
      <c r="N81" s="143">
        <v>23.29427689628351</v>
      </c>
      <c r="O81" s="143">
        <v>22.100182976261003</v>
      </c>
      <c r="P81" s="142">
        <v>2.6922328318386985</v>
      </c>
      <c r="Q81" s="143">
        <v>2.6011081091641617</v>
      </c>
      <c r="R81" s="143">
        <v>2.3428659025645984</v>
      </c>
      <c r="S81" s="144">
        <v>2.6444477804225737</v>
      </c>
    </row>
    <row r="82" spans="2:19">
      <c r="B82" s="138" t="s">
        <v>4</v>
      </c>
      <c r="C82" s="143">
        <v>14.547665164375125</v>
      </c>
      <c r="D82" s="143">
        <v>14.680942929645166</v>
      </c>
      <c r="E82" s="143">
        <v>14.442696302078089</v>
      </c>
      <c r="F82" s="143">
        <v>14.68411119987239</v>
      </c>
      <c r="G82" s="143">
        <v>14.561139214779498</v>
      </c>
      <c r="H82" s="142">
        <v>4.345983654265809</v>
      </c>
      <c r="I82" s="143">
        <v>4.1678139734652566</v>
      </c>
      <c r="J82" s="143">
        <v>4.4422752617339754</v>
      </c>
      <c r="K82" s="144">
        <v>4.1648956373721955</v>
      </c>
      <c r="L82" s="143">
        <v>23.183062172488523</v>
      </c>
      <c r="M82" s="143">
        <v>22.260716889054038</v>
      </c>
      <c r="N82" s="143">
        <v>22.095217824144417</v>
      </c>
      <c r="O82" s="143">
        <v>20.906315653418076</v>
      </c>
      <c r="P82" s="142">
        <v>2.9199176478976643</v>
      </c>
      <c r="Q82" s="143">
        <v>3.1633737943463762</v>
      </c>
      <c r="R82" s="143">
        <v>2.9415419170688852</v>
      </c>
      <c r="S82" s="144">
        <v>2.7234893806667611</v>
      </c>
    </row>
    <row r="83" spans="2:19">
      <c r="B83" s="138" t="s">
        <v>4</v>
      </c>
      <c r="C83" s="143">
        <v>13.191299763804063</v>
      </c>
      <c r="D83" s="143">
        <v>13.070692264513418</v>
      </c>
      <c r="E83" s="143">
        <v>12.732480718688572</v>
      </c>
      <c r="F83" s="143">
        <v>12.914187372162056</v>
      </c>
      <c r="G83" s="143">
        <v>12.949970993582433</v>
      </c>
      <c r="H83" s="142">
        <v>4.6180744928086357</v>
      </c>
      <c r="I83" s="143">
        <v>3.4041290587848083</v>
      </c>
      <c r="J83" s="143">
        <v>3.283720427110616</v>
      </c>
      <c r="K83" s="144">
        <v>3.2425348646555356</v>
      </c>
      <c r="L83" s="143">
        <v>22.06240074330638</v>
      </c>
      <c r="M83" s="143">
        <v>20.977049002791738</v>
      </c>
      <c r="N83" s="143">
        <v>19.024353299866448</v>
      </c>
      <c r="O83" s="143">
        <v>17.562462985590056</v>
      </c>
      <c r="P83" s="142">
        <v>2.8187673224595202</v>
      </c>
      <c r="Q83" s="143">
        <v>2.516834210258347</v>
      </c>
      <c r="R83" s="143">
        <v>2.7994846224452532</v>
      </c>
      <c r="S83" s="144">
        <v>2.6155721546503514</v>
      </c>
    </row>
    <row r="84" spans="2:19">
      <c r="B84" s="138" t="s">
        <v>4</v>
      </c>
      <c r="C84" s="143">
        <v>5.6577370926897883</v>
      </c>
      <c r="D84" s="143">
        <v>6.2216675385499869</v>
      </c>
      <c r="E84" s="143">
        <v>6.0862464511234222</v>
      </c>
      <c r="F84" s="143">
        <v>6.3722730279115698</v>
      </c>
      <c r="G84" s="143">
        <v>6.0239064829912561</v>
      </c>
      <c r="H84" s="142">
        <v>3.932837305842027</v>
      </c>
      <c r="I84" s="143">
        <v>3.0116864350795249</v>
      </c>
      <c r="J84" s="143">
        <v>2.6410956315457064</v>
      </c>
      <c r="K84" s="144">
        <v>3.715222857107221</v>
      </c>
      <c r="L84" s="143">
        <v>15.558750497517508</v>
      </c>
      <c r="M84" s="143">
        <v>13.501688387807958</v>
      </c>
      <c r="N84" s="143">
        <v>12.787965081992738</v>
      </c>
      <c r="O84" s="143">
        <v>12.381755094197603</v>
      </c>
      <c r="P84" s="142">
        <v>1.7275228551564079</v>
      </c>
      <c r="Q84" s="143">
        <v>2.6335521941480979</v>
      </c>
      <c r="R84" s="143">
        <v>3.0708085103185612</v>
      </c>
      <c r="S84" s="144">
        <v>1.3573573234936607</v>
      </c>
    </row>
    <row r="85" spans="2:19">
      <c r="B85" s="138" t="s">
        <v>4</v>
      </c>
      <c r="C85" s="143">
        <v>17.58347784945202</v>
      </c>
      <c r="D85" s="143">
        <v>17.820982983395115</v>
      </c>
      <c r="E85" s="143">
        <v>17.685842384495089</v>
      </c>
      <c r="F85" s="143">
        <v>17.443257982082592</v>
      </c>
      <c r="G85" s="143">
        <v>17.141638684030973</v>
      </c>
      <c r="H85" s="142">
        <v>4.0993957901408695</v>
      </c>
      <c r="I85" s="143">
        <v>3.5666059471141702</v>
      </c>
      <c r="J85" s="143">
        <v>3.9193996928765023</v>
      </c>
      <c r="K85" s="144">
        <v>3.780439454639692</v>
      </c>
      <c r="L85" s="143">
        <v>33.974484514275879</v>
      </c>
      <c r="M85" s="143">
        <v>32.455456892880214</v>
      </c>
      <c r="N85" s="143">
        <v>31.388224404829291</v>
      </c>
      <c r="O85" s="143">
        <v>30.232024719586242</v>
      </c>
      <c r="P85" s="142">
        <v>3.1686482818647508</v>
      </c>
      <c r="Q85" s="143">
        <v>3.5682090272345226</v>
      </c>
      <c r="R85" s="143">
        <v>3.5777036613245383</v>
      </c>
      <c r="S85" s="144">
        <v>2.8306253081293429</v>
      </c>
    </row>
    <row r="86" spans="2:19">
      <c r="B86" s="138" t="s">
        <v>4</v>
      </c>
      <c r="C86" s="143">
        <v>17.637338283818579</v>
      </c>
      <c r="D86" s="143">
        <v>17.316941453199618</v>
      </c>
      <c r="E86" s="143">
        <v>17.672279361090936</v>
      </c>
      <c r="F86" s="143">
        <v>17.637856239679408</v>
      </c>
      <c r="G86" s="143">
        <v>17.542248807158909</v>
      </c>
      <c r="H86" s="142">
        <v>5.7437931545796284</v>
      </c>
      <c r="I86" s="143">
        <v>3.9570292019788842</v>
      </c>
      <c r="J86" s="143">
        <v>3.6515480411724104</v>
      </c>
      <c r="K86" s="144">
        <v>4.0408561688436455</v>
      </c>
      <c r="L86" s="143">
        <v>39.786507318954477</v>
      </c>
      <c r="M86" s="143">
        <v>36.167457066422664</v>
      </c>
      <c r="N86" s="143">
        <v>33.558476259672069</v>
      </c>
      <c r="O86" s="143">
        <v>31.806237038033711</v>
      </c>
      <c r="P86" s="142">
        <v>4.2337222269962549</v>
      </c>
      <c r="Q86" s="143">
        <v>4.3183168454841523</v>
      </c>
      <c r="R86" s="143">
        <v>3.8918385832006916</v>
      </c>
      <c r="S86" s="144">
        <v>3.7014223818980816</v>
      </c>
    </row>
    <row r="87" spans="2:19">
      <c r="B87" s="138" t="s">
        <v>4</v>
      </c>
      <c r="C87" s="143">
        <v>9.0741503854437315</v>
      </c>
      <c r="D87" s="143">
        <v>9.1213407216286786</v>
      </c>
      <c r="E87" s="143">
        <v>9.105027107984073</v>
      </c>
      <c r="F87" s="143">
        <v>8.9872538998421465</v>
      </c>
      <c r="G87" s="143">
        <v>8.9267406201672941</v>
      </c>
      <c r="H87" s="142">
        <v>2.2281088468494255</v>
      </c>
      <c r="I87" s="143">
        <v>2.3156969366981897</v>
      </c>
      <c r="J87" s="143">
        <v>1.563862077987116</v>
      </c>
      <c r="K87" s="144">
        <v>1.7058891847562589</v>
      </c>
      <c r="L87" s="143">
        <v>16.1059081607632</v>
      </c>
      <c r="M87" s="143">
        <v>14.372268462687368</v>
      </c>
      <c r="N87" s="143">
        <v>13.7511755946964</v>
      </c>
      <c r="O87" s="143">
        <v>13.825107687267915</v>
      </c>
      <c r="P87" s="142">
        <v>1.6178570417645728</v>
      </c>
      <c r="Q87" s="143">
        <v>1.7391771547730115</v>
      </c>
      <c r="R87" s="143">
        <v>1.9848686203452692</v>
      </c>
      <c r="S87" s="144">
        <v>0.98949595197572793</v>
      </c>
    </row>
    <row r="88" spans="2:19">
      <c r="B88" s="138" t="s">
        <v>4</v>
      </c>
      <c r="C88" s="143">
        <v>7.7043330325117383</v>
      </c>
      <c r="D88" s="143">
        <v>8.4593122774370748</v>
      </c>
      <c r="E88" s="143">
        <v>8.3376531992596803</v>
      </c>
      <c r="F88" s="143">
        <v>8.2348144527784974</v>
      </c>
      <c r="G88" s="143">
        <v>8.458464627931793</v>
      </c>
      <c r="H88" s="142">
        <v>2.7529493828199549</v>
      </c>
      <c r="I88" s="143">
        <v>2.4125314700177092</v>
      </c>
      <c r="J88" s="143">
        <v>2.0330893622821162</v>
      </c>
      <c r="K88" s="144">
        <v>2.2348342098199536</v>
      </c>
      <c r="L88" s="143">
        <v>18.471689337370648</v>
      </c>
      <c r="M88" s="143">
        <v>17.734761621323976</v>
      </c>
      <c r="N88" s="143">
        <v>17.378230004372085</v>
      </c>
      <c r="O88" s="143">
        <v>16.292567738954006</v>
      </c>
      <c r="P88" s="142">
        <v>2.3545978480704184</v>
      </c>
      <c r="Q88" s="143">
        <v>2.5249549601775381</v>
      </c>
      <c r="R88" s="143">
        <v>2.1431129276721812</v>
      </c>
      <c r="S88" s="144">
        <v>1.8334893374032255</v>
      </c>
    </row>
    <row r="89" spans="2:19">
      <c r="B89" s="138" t="s">
        <v>4</v>
      </c>
      <c r="C89" s="143">
        <v>5.4851557444804442</v>
      </c>
      <c r="D89" s="143">
        <v>5.3936272251710076</v>
      </c>
      <c r="E89" s="143">
        <v>5.5252964839276784</v>
      </c>
      <c r="F89" s="143">
        <v>5.3982737118796846</v>
      </c>
      <c r="G89" s="143">
        <v>5.0927644268994747</v>
      </c>
      <c r="H89" s="142">
        <v>3.2041213133707802</v>
      </c>
      <c r="I89" s="143">
        <v>2.512525647535631</v>
      </c>
      <c r="J89" s="143">
        <v>2.4259879110918714</v>
      </c>
      <c r="K89" s="144">
        <v>2.7992853506933817</v>
      </c>
      <c r="L89" s="143">
        <v>17.088540755923159</v>
      </c>
      <c r="M89" s="143">
        <v>17.618225392957431</v>
      </c>
      <c r="N89" s="143">
        <v>15.67017343364685</v>
      </c>
      <c r="O89" s="143">
        <v>13.607637044789399</v>
      </c>
      <c r="P89" s="142">
        <v>2.6842906920896841</v>
      </c>
      <c r="Q89" s="143">
        <v>2.6297999894060577</v>
      </c>
      <c r="R89" s="143">
        <v>2.2125248699735103</v>
      </c>
      <c r="S89" s="144">
        <v>1.6898582383013667</v>
      </c>
    </row>
    <row r="90" spans="2:19">
      <c r="B90" s="138" t="s">
        <v>4</v>
      </c>
      <c r="C90" s="142">
        <v>8</v>
      </c>
      <c r="D90" s="143">
        <v>9</v>
      </c>
      <c r="E90" s="143">
        <v>10</v>
      </c>
      <c r="F90" s="143">
        <v>9</v>
      </c>
      <c r="G90" s="143">
        <v>9</v>
      </c>
      <c r="H90" s="142">
        <v>2</v>
      </c>
      <c r="I90" s="143">
        <v>3</v>
      </c>
      <c r="J90" s="143">
        <v>2</v>
      </c>
      <c r="K90" s="144">
        <v>2</v>
      </c>
      <c r="L90" s="142">
        <v>15</v>
      </c>
      <c r="M90" s="143">
        <v>16</v>
      </c>
      <c r="N90" s="143">
        <v>15</v>
      </c>
      <c r="O90" s="144">
        <v>12</v>
      </c>
      <c r="P90" s="143">
        <v>1</v>
      </c>
      <c r="Q90" s="143">
        <v>4</v>
      </c>
      <c r="R90" s="143">
        <v>2</v>
      </c>
      <c r="S90" s="144">
        <v>2</v>
      </c>
    </row>
    <row r="91" spans="2:19">
      <c r="B91" s="138" t="s">
        <v>4</v>
      </c>
      <c r="C91" s="142">
        <v>35</v>
      </c>
      <c r="D91" s="143">
        <v>34</v>
      </c>
      <c r="E91" s="143">
        <v>35</v>
      </c>
      <c r="F91" s="143">
        <v>35</v>
      </c>
      <c r="G91" s="143">
        <v>34</v>
      </c>
      <c r="H91" s="142">
        <v>7</v>
      </c>
      <c r="I91" s="143">
        <v>7</v>
      </c>
      <c r="J91" s="143">
        <v>4</v>
      </c>
      <c r="K91" s="144">
        <v>8</v>
      </c>
      <c r="L91" s="142">
        <v>66</v>
      </c>
      <c r="M91" s="143">
        <v>61</v>
      </c>
      <c r="N91" s="143">
        <v>59</v>
      </c>
      <c r="O91" s="144">
        <v>57</v>
      </c>
      <c r="P91" s="143">
        <v>7</v>
      </c>
      <c r="Q91" s="143">
        <v>9</v>
      </c>
      <c r="R91" s="143">
        <v>7</v>
      </c>
      <c r="S91" s="144">
        <v>5</v>
      </c>
    </row>
    <row r="92" spans="2:19">
      <c r="B92" s="138" t="s">
        <v>4</v>
      </c>
      <c r="C92" s="142">
        <v>24</v>
      </c>
      <c r="D92" s="143">
        <v>21</v>
      </c>
      <c r="E92" s="143">
        <v>24</v>
      </c>
      <c r="F92" s="143">
        <v>25</v>
      </c>
      <c r="G92" s="143">
        <v>24</v>
      </c>
      <c r="H92" s="142">
        <v>9</v>
      </c>
      <c r="I92" s="143">
        <v>7</v>
      </c>
      <c r="J92" s="143">
        <v>4</v>
      </c>
      <c r="K92" s="144">
        <v>10</v>
      </c>
      <c r="L92" s="142">
        <v>51</v>
      </c>
      <c r="M92" s="143">
        <v>50</v>
      </c>
      <c r="N92" s="143">
        <v>50</v>
      </c>
      <c r="O92" s="144">
        <v>48</v>
      </c>
      <c r="P92" s="143">
        <v>13</v>
      </c>
      <c r="Q92" s="143">
        <v>13</v>
      </c>
      <c r="R92" s="143">
        <v>11</v>
      </c>
      <c r="S92" s="144">
        <v>12</v>
      </c>
    </row>
    <row r="93" spans="2:19">
      <c r="B93" s="138" t="s">
        <v>4</v>
      </c>
      <c r="C93" s="142">
        <v>30</v>
      </c>
      <c r="D93" s="143">
        <v>30</v>
      </c>
      <c r="E93" s="143">
        <v>32</v>
      </c>
      <c r="F93" s="143">
        <v>33</v>
      </c>
      <c r="G93" s="143">
        <v>31</v>
      </c>
      <c r="H93" s="142">
        <v>7</v>
      </c>
      <c r="I93" s="143">
        <v>6</v>
      </c>
      <c r="J93" s="143">
        <v>4</v>
      </c>
      <c r="K93" s="144">
        <v>6</v>
      </c>
      <c r="L93" s="142">
        <v>58</v>
      </c>
      <c r="M93" s="143">
        <v>53</v>
      </c>
      <c r="N93" s="143">
        <v>53</v>
      </c>
      <c r="O93" s="144">
        <v>50</v>
      </c>
      <c r="P93" s="143">
        <v>7</v>
      </c>
      <c r="Q93" s="143">
        <v>9</v>
      </c>
      <c r="R93" s="143">
        <v>8</v>
      </c>
      <c r="S93" s="144">
        <v>9</v>
      </c>
    </row>
    <row r="94" spans="2:19">
      <c r="B94" s="138" t="s">
        <v>4</v>
      </c>
      <c r="C94" s="142">
        <v>59</v>
      </c>
      <c r="D94" s="143">
        <v>63</v>
      </c>
      <c r="E94" s="143">
        <v>70</v>
      </c>
      <c r="F94" s="143">
        <v>72</v>
      </c>
      <c r="G94" s="143">
        <v>64</v>
      </c>
      <c r="H94" s="142">
        <v>21</v>
      </c>
      <c r="I94" s="143">
        <v>15</v>
      </c>
      <c r="J94" s="143">
        <v>8</v>
      </c>
      <c r="K94" s="144">
        <v>16</v>
      </c>
      <c r="L94" s="142">
        <v>176</v>
      </c>
      <c r="M94" s="143">
        <v>194</v>
      </c>
      <c r="N94" s="143">
        <v>205</v>
      </c>
      <c r="O94" s="144">
        <v>204</v>
      </c>
      <c r="P94" s="143">
        <v>24</v>
      </c>
      <c r="Q94" s="143">
        <v>28</v>
      </c>
      <c r="R94" s="143">
        <v>20</v>
      </c>
      <c r="S94" s="144">
        <v>18</v>
      </c>
    </row>
    <row r="95" spans="2:19">
      <c r="B95" s="138" t="s">
        <v>4</v>
      </c>
      <c r="C95" s="142">
        <v>40</v>
      </c>
      <c r="D95" s="143">
        <v>47</v>
      </c>
      <c r="E95" s="143">
        <v>48</v>
      </c>
      <c r="F95" s="143">
        <v>48</v>
      </c>
      <c r="G95" s="143">
        <v>46</v>
      </c>
      <c r="H95" s="142">
        <v>22</v>
      </c>
      <c r="I95" s="143">
        <v>16</v>
      </c>
      <c r="J95" s="143">
        <v>12</v>
      </c>
      <c r="K95" s="144">
        <v>22</v>
      </c>
      <c r="L95" s="142">
        <v>135</v>
      </c>
      <c r="M95" s="143">
        <v>136</v>
      </c>
      <c r="N95" s="143">
        <v>134</v>
      </c>
      <c r="O95" s="144">
        <v>130</v>
      </c>
      <c r="P95" s="143">
        <v>23</v>
      </c>
      <c r="Q95" s="143">
        <v>24</v>
      </c>
      <c r="R95" s="143">
        <v>20</v>
      </c>
      <c r="S95" s="144">
        <v>20</v>
      </c>
    </row>
    <row r="96" spans="2:19">
      <c r="B96" s="138" t="s">
        <v>4</v>
      </c>
      <c r="C96" s="142">
        <v>84</v>
      </c>
      <c r="D96" s="143">
        <v>78</v>
      </c>
      <c r="E96" s="143">
        <v>75</v>
      </c>
      <c r="F96" s="143">
        <v>75</v>
      </c>
      <c r="G96" s="143">
        <v>75</v>
      </c>
      <c r="H96" s="142">
        <v>44</v>
      </c>
      <c r="I96" s="143">
        <v>34</v>
      </c>
      <c r="J96" s="143">
        <v>28</v>
      </c>
      <c r="K96" s="143">
        <v>27</v>
      </c>
      <c r="L96" s="142">
        <v>114</v>
      </c>
      <c r="M96" s="143">
        <v>112</v>
      </c>
      <c r="N96" s="143">
        <v>114</v>
      </c>
      <c r="O96" s="144">
        <v>110</v>
      </c>
      <c r="P96" s="143">
        <v>56</v>
      </c>
      <c r="Q96" s="143">
        <v>31</v>
      </c>
      <c r="R96" s="143">
        <v>23</v>
      </c>
      <c r="S96" s="144">
        <v>18</v>
      </c>
    </row>
    <row r="97" spans="2:19">
      <c r="B97" s="138" t="s">
        <v>4</v>
      </c>
      <c r="C97" s="142">
        <v>14</v>
      </c>
      <c r="D97" s="143">
        <v>16</v>
      </c>
      <c r="E97" s="143">
        <v>15</v>
      </c>
      <c r="F97" s="143">
        <v>16</v>
      </c>
      <c r="G97" s="143">
        <v>15</v>
      </c>
      <c r="H97" s="142">
        <v>9</v>
      </c>
      <c r="I97" s="143">
        <v>7</v>
      </c>
      <c r="J97" s="143">
        <v>6</v>
      </c>
      <c r="K97" s="143">
        <v>7</v>
      </c>
      <c r="L97" s="142">
        <v>61</v>
      </c>
      <c r="M97" s="143">
        <v>61</v>
      </c>
      <c r="N97" s="143">
        <v>61</v>
      </c>
      <c r="O97" s="144">
        <v>57</v>
      </c>
      <c r="P97" s="143">
        <v>11</v>
      </c>
      <c r="Q97" s="143">
        <v>8</v>
      </c>
      <c r="R97" s="143">
        <v>7</v>
      </c>
      <c r="S97" s="144">
        <v>9</v>
      </c>
    </row>
    <row r="98" spans="2:19">
      <c r="B98" s="138" t="s">
        <v>4</v>
      </c>
      <c r="C98" s="142">
        <v>40</v>
      </c>
      <c r="D98" s="143">
        <v>39</v>
      </c>
      <c r="E98" s="143">
        <v>38</v>
      </c>
      <c r="F98" s="143">
        <v>38</v>
      </c>
      <c r="G98" s="143">
        <v>39</v>
      </c>
      <c r="H98" s="142">
        <v>15</v>
      </c>
      <c r="I98" s="143">
        <v>9</v>
      </c>
      <c r="J98" s="143">
        <v>11</v>
      </c>
      <c r="K98" s="143">
        <v>11</v>
      </c>
      <c r="L98" s="142">
        <v>111</v>
      </c>
      <c r="M98" s="143">
        <v>104</v>
      </c>
      <c r="N98" s="143">
        <v>95</v>
      </c>
      <c r="O98" s="144">
        <v>78</v>
      </c>
      <c r="P98" s="143">
        <v>11</v>
      </c>
      <c r="Q98" s="143">
        <v>12</v>
      </c>
      <c r="R98" s="143">
        <v>16</v>
      </c>
      <c r="S98" s="144">
        <v>15</v>
      </c>
    </row>
    <row r="99" spans="2:19">
      <c r="B99" s="138" t="s">
        <v>4</v>
      </c>
      <c r="C99" s="142">
        <v>42</v>
      </c>
      <c r="D99" s="143">
        <v>40</v>
      </c>
      <c r="E99" s="143">
        <v>41</v>
      </c>
      <c r="F99" s="143">
        <v>39</v>
      </c>
      <c r="G99" s="143">
        <v>42</v>
      </c>
      <c r="H99" s="142">
        <v>4</v>
      </c>
      <c r="I99" s="143">
        <v>2</v>
      </c>
      <c r="J99" s="143">
        <v>4</v>
      </c>
      <c r="K99" s="143">
        <v>4</v>
      </c>
      <c r="L99" s="142">
        <v>2</v>
      </c>
      <c r="M99" s="143">
        <v>4</v>
      </c>
      <c r="N99" s="143">
        <v>4</v>
      </c>
      <c r="O99" s="144">
        <v>4</v>
      </c>
      <c r="P99" s="143">
        <v>2</v>
      </c>
      <c r="Q99" s="143">
        <v>1</v>
      </c>
      <c r="R99" s="143">
        <v>0</v>
      </c>
      <c r="S99" s="144">
        <v>1</v>
      </c>
    </row>
    <row r="100" spans="2:19" ht="17" thickBot="1">
      <c r="B100" s="138" t="s">
        <v>4</v>
      </c>
      <c r="C100" s="145">
        <v>92</v>
      </c>
      <c r="D100" s="146">
        <v>88</v>
      </c>
      <c r="E100" s="146">
        <v>89</v>
      </c>
      <c r="F100" s="146">
        <v>88</v>
      </c>
      <c r="G100" s="146">
        <v>90</v>
      </c>
      <c r="H100" s="145">
        <v>39</v>
      </c>
      <c r="I100" s="146">
        <v>26</v>
      </c>
      <c r="J100" s="146">
        <v>24</v>
      </c>
      <c r="K100" s="146">
        <v>20</v>
      </c>
      <c r="L100" s="145">
        <v>151</v>
      </c>
      <c r="M100" s="146">
        <v>133</v>
      </c>
      <c r="N100" s="146">
        <v>142</v>
      </c>
      <c r="O100" s="147">
        <v>148</v>
      </c>
      <c r="P100" s="146">
        <v>18</v>
      </c>
      <c r="Q100" s="146">
        <v>15</v>
      </c>
      <c r="R100" s="146">
        <v>18</v>
      </c>
      <c r="S100" s="147">
        <v>18</v>
      </c>
    </row>
    <row r="101" spans="2:19">
      <c r="B101" s="21" t="s">
        <v>5</v>
      </c>
      <c r="C101" s="139">
        <v>7.4685917329213103</v>
      </c>
      <c r="D101" s="140">
        <v>6.5910042689153645</v>
      </c>
      <c r="E101" s="140">
        <v>7.6175905849154955</v>
      </c>
      <c r="F101" s="140">
        <v>8.7856735486968081</v>
      </c>
      <c r="G101" s="141">
        <v>7.7131032652898428</v>
      </c>
      <c r="H101" s="139">
        <v>1.0346267749481504</v>
      </c>
      <c r="I101" s="140">
        <v>2.4187383821432551</v>
      </c>
      <c r="J101" s="140">
        <v>0.75109707417001503</v>
      </c>
      <c r="K101" s="141">
        <v>2.1801407182347532</v>
      </c>
      <c r="L101" s="140">
        <v>11.422113966678904</v>
      </c>
      <c r="M101" s="140">
        <v>11.131636195153845</v>
      </c>
      <c r="N101" s="140">
        <v>7.2221350183946598</v>
      </c>
      <c r="O101" s="140">
        <v>7.8636022082808612</v>
      </c>
      <c r="P101" s="139">
        <v>2.2816119496879157</v>
      </c>
      <c r="Q101" s="140">
        <v>3.5031406331950992</v>
      </c>
      <c r="R101" s="140">
        <v>2.6293649571750826</v>
      </c>
      <c r="S101" s="141">
        <v>1.8927564663055305</v>
      </c>
    </row>
    <row r="102" spans="2:19">
      <c r="B102" s="23" t="s">
        <v>5</v>
      </c>
      <c r="C102" s="142">
        <v>14.968270156930672</v>
      </c>
      <c r="D102" s="143">
        <v>15.170258287892992</v>
      </c>
      <c r="E102" s="143">
        <v>16.67691597809679</v>
      </c>
      <c r="F102" s="143">
        <v>14.981788216463887</v>
      </c>
      <c r="G102" s="144">
        <v>13.164314878888725</v>
      </c>
      <c r="H102" s="142">
        <v>2.6472369389010662</v>
      </c>
      <c r="I102" s="143">
        <v>2.1897172705021122</v>
      </c>
      <c r="J102" s="143">
        <v>0.67436164030025225</v>
      </c>
      <c r="K102" s="144">
        <v>3.0503579034052963</v>
      </c>
      <c r="L102" s="143">
        <v>27.602239302992004</v>
      </c>
      <c r="M102" s="143">
        <v>24.005509277745393</v>
      </c>
      <c r="N102" s="143">
        <v>21.444079224918671</v>
      </c>
      <c r="O102" s="143">
        <v>19.400403093644908</v>
      </c>
      <c r="P102" s="142">
        <v>3.5737917970518662</v>
      </c>
      <c r="Q102" s="143">
        <v>5.8710621680969997</v>
      </c>
      <c r="R102" s="143">
        <v>5.9574463742555652</v>
      </c>
      <c r="S102" s="144">
        <v>3.9075027117419756</v>
      </c>
    </row>
    <row r="103" spans="2:19">
      <c r="B103" s="23" t="s">
        <v>5</v>
      </c>
      <c r="C103" s="142">
        <v>15.169775068514697</v>
      </c>
      <c r="D103" s="143">
        <v>15.153388856371778</v>
      </c>
      <c r="E103" s="143">
        <v>15.518241308787648</v>
      </c>
      <c r="F103" s="143">
        <v>16.064978986044732</v>
      </c>
      <c r="G103" s="144">
        <v>13.448952869368616</v>
      </c>
      <c r="H103" s="142">
        <v>1.178078251531798</v>
      </c>
      <c r="I103" s="143">
        <v>2.9752784993508188</v>
      </c>
      <c r="J103" s="143">
        <v>0.96329726498355195</v>
      </c>
      <c r="K103" s="144">
        <v>2.7569075469525783</v>
      </c>
      <c r="L103" s="143">
        <v>31.926306110829369</v>
      </c>
      <c r="M103" s="143">
        <v>22.508578841508402</v>
      </c>
      <c r="N103" s="143">
        <v>19.329190279520439</v>
      </c>
      <c r="O103" s="143">
        <v>18.360683267664328</v>
      </c>
      <c r="P103" s="142">
        <v>3.3838988894503585</v>
      </c>
      <c r="Q103" s="143">
        <v>2.8960757066576557</v>
      </c>
      <c r="R103" s="143">
        <v>3.2514173768909846</v>
      </c>
      <c r="S103" s="144">
        <v>1.5895762809865177</v>
      </c>
    </row>
    <row r="104" spans="2:19">
      <c r="B104" s="23" t="s">
        <v>5</v>
      </c>
      <c r="C104" s="142">
        <v>11.834173450358879</v>
      </c>
      <c r="D104" s="143">
        <v>9.8071891099305049</v>
      </c>
      <c r="E104" s="143">
        <v>12.385332574738186</v>
      </c>
      <c r="F104" s="143">
        <v>11.864094511059355</v>
      </c>
      <c r="G104" s="144">
        <v>10.119047045144496</v>
      </c>
      <c r="H104" s="142">
        <v>-0.27495867155858833</v>
      </c>
      <c r="I104" s="143">
        <v>0.76357570134530273</v>
      </c>
      <c r="J104" s="143">
        <v>-0.58383679918371867</v>
      </c>
      <c r="K104" s="144">
        <v>2.3264233882363103</v>
      </c>
      <c r="L104" s="143">
        <v>30.121329923552725</v>
      </c>
      <c r="M104" s="143">
        <v>24.3397840079143</v>
      </c>
      <c r="N104" s="143">
        <v>19.209088630674596</v>
      </c>
      <c r="O104" s="143">
        <v>20.483746068419698</v>
      </c>
      <c r="P104" s="142">
        <v>0.71937811277957431</v>
      </c>
      <c r="Q104" s="143">
        <v>4.2105769294819462</v>
      </c>
      <c r="R104" s="143">
        <v>4.4666651854760611</v>
      </c>
      <c r="S104" s="144">
        <v>2.2588219895389492</v>
      </c>
    </row>
    <row r="105" spans="2:19">
      <c r="B105" s="23" t="s">
        <v>5</v>
      </c>
      <c r="C105" s="142">
        <v>14.406920282744798</v>
      </c>
      <c r="D105" s="143">
        <v>15.484916356082801</v>
      </c>
      <c r="E105" s="143">
        <v>15.446848102679199</v>
      </c>
      <c r="F105" s="143">
        <v>16.157366904219323</v>
      </c>
      <c r="G105" s="144">
        <v>14.116204950239604</v>
      </c>
      <c r="H105" s="142">
        <v>2.5520723968281209</v>
      </c>
      <c r="I105" s="143">
        <v>3.6507359586130548</v>
      </c>
      <c r="J105" s="143">
        <v>1.4865124555503548</v>
      </c>
      <c r="K105" s="144">
        <v>3.0258692271978589</v>
      </c>
      <c r="L105" s="143">
        <v>36.435792651468994</v>
      </c>
      <c r="M105" s="143">
        <v>26.032013076326429</v>
      </c>
      <c r="N105" s="143">
        <v>28.431000525028868</v>
      </c>
      <c r="O105" s="143">
        <v>27.461721470825548</v>
      </c>
      <c r="P105" s="142">
        <v>1.0293374187185382</v>
      </c>
      <c r="Q105" s="143">
        <v>1.8539070304420966</v>
      </c>
      <c r="R105" s="143">
        <v>1.9268264169637952</v>
      </c>
      <c r="S105" s="144">
        <v>-1.248377102576812</v>
      </c>
    </row>
    <row r="106" spans="2:19">
      <c r="B106" s="23" t="s">
        <v>5</v>
      </c>
      <c r="C106" s="142">
        <v>9.5646384833158233</v>
      </c>
      <c r="D106" s="143">
        <v>11.119607514153765</v>
      </c>
      <c r="E106" s="143">
        <v>11.726116499658184</v>
      </c>
      <c r="F106" s="143">
        <v>10.926855217895902</v>
      </c>
      <c r="G106" s="144">
        <v>10.352156358231255</v>
      </c>
      <c r="H106" s="142">
        <v>5.4144090338960877</v>
      </c>
      <c r="I106" s="143">
        <v>5.5391489161046152</v>
      </c>
      <c r="J106" s="143">
        <v>4.5246624538274061</v>
      </c>
      <c r="K106" s="144">
        <v>5.1017609556857595</v>
      </c>
      <c r="L106" s="143">
        <v>20.839052224947324</v>
      </c>
      <c r="M106" s="143">
        <v>19.9885480989219</v>
      </c>
      <c r="N106" s="143">
        <v>18.449860268737865</v>
      </c>
      <c r="O106" s="143">
        <v>16.920836599980294</v>
      </c>
      <c r="P106" s="142">
        <v>4.1541262545227742</v>
      </c>
      <c r="Q106" s="143">
        <v>4.7605236594269726</v>
      </c>
      <c r="R106" s="143">
        <v>5.6066173190724227</v>
      </c>
      <c r="S106" s="144">
        <v>5.0010973129774881</v>
      </c>
    </row>
    <row r="107" spans="2:19">
      <c r="B107" s="23" t="s">
        <v>5</v>
      </c>
      <c r="C107" s="142">
        <v>8.358205395913199</v>
      </c>
      <c r="D107" s="143">
        <v>10.062970841456043</v>
      </c>
      <c r="E107" s="143">
        <v>9.9656475763314969</v>
      </c>
      <c r="F107" s="143">
        <v>8.9035276049963006</v>
      </c>
      <c r="G107" s="144">
        <v>10.178746936875404</v>
      </c>
      <c r="H107" s="142">
        <v>3.3182219338205834</v>
      </c>
      <c r="I107" s="143">
        <v>3.0010359712746379</v>
      </c>
      <c r="J107" s="143">
        <v>3.5252703808330432</v>
      </c>
      <c r="K107" s="144">
        <v>3.3407528099979311</v>
      </c>
      <c r="L107" s="143">
        <v>14.348806240147304</v>
      </c>
      <c r="M107" s="143">
        <v>14.538124141316485</v>
      </c>
      <c r="N107" s="143">
        <v>11.972771296582376</v>
      </c>
      <c r="O107" s="143">
        <v>11.504586642859657</v>
      </c>
      <c r="P107" s="142">
        <v>2.950662327078847</v>
      </c>
      <c r="Q107" s="143">
        <v>2.9582314625056969</v>
      </c>
      <c r="R107" s="143">
        <v>3.7188068628348834</v>
      </c>
      <c r="S107" s="144">
        <v>1.9524503163289515</v>
      </c>
    </row>
    <row r="108" spans="2:19">
      <c r="B108" s="23" t="s">
        <v>5</v>
      </c>
      <c r="C108" s="142">
        <v>9.9683844940357034</v>
      </c>
      <c r="D108" s="143">
        <v>10.512696529652731</v>
      </c>
      <c r="E108" s="143">
        <v>12.464578016299187</v>
      </c>
      <c r="F108" s="143">
        <v>10.23557205809424</v>
      </c>
      <c r="G108" s="144">
        <v>11.273091692409832</v>
      </c>
      <c r="H108" s="142">
        <v>3.7949968141211086</v>
      </c>
      <c r="I108" s="143">
        <v>4.6744170869354917</v>
      </c>
      <c r="J108" s="143">
        <v>3.4544887145906897</v>
      </c>
      <c r="K108" s="144">
        <v>2.5722653601722785</v>
      </c>
      <c r="L108" s="143">
        <v>19.610338603380729</v>
      </c>
      <c r="M108" s="143">
        <v>18.480989646669038</v>
      </c>
      <c r="N108" s="143">
        <v>15.622346963098774</v>
      </c>
      <c r="O108" s="143">
        <v>14.226028638950018</v>
      </c>
      <c r="P108" s="142">
        <v>3.5909644745668237</v>
      </c>
      <c r="Q108" s="143">
        <v>2.6162328629996519</v>
      </c>
      <c r="R108" s="143">
        <v>4.2503655207015214</v>
      </c>
      <c r="S108" s="144">
        <v>2.7683166841756104</v>
      </c>
    </row>
    <row r="109" spans="2:19">
      <c r="B109" s="23" t="s">
        <v>5</v>
      </c>
      <c r="C109" s="142">
        <v>15.678335862019203</v>
      </c>
      <c r="D109" s="143">
        <v>17.439674327891691</v>
      </c>
      <c r="E109" s="143">
        <v>18.500942824297958</v>
      </c>
      <c r="F109" s="143">
        <v>16.646400891213386</v>
      </c>
      <c r="G109" s="144">
        <v>18.342171545826762</v>
      </c>
      <c r="H109" s="142">
        <v>6.4595851941371105</v>
      </c>
      <c r="I109" s="143">
        <v>6.0672621364072326</v>
      </c>
      <c r="J109" s="143">
        <v>6.3301562525425226</v>
      </c>
      <c r="K109" s="144">
        <v>7.4369557067309895</v>
      </c>
      <c r="L109" s="143">
        <v>63.913064850674736</v>
      </c>
      <c r="M109" s="143">
        <v>53.425093485863648</v>
      </c>
      <c r="N109" s="143">
        <v>41.102131072806941</v>
      </c>
      <c r="O109" s="143">
        <v>39.064880087793675</v>
      </c>
      <c r="P109" s="142">
        <v>2.3901961355931944</v>
      </c>
      <c r="Q109" s="143">
        <v>4.9428776402875307</v>
      </c>
      <c r="R109" s="143">
        <v>5.7554306074361428</v>
      </c>
      <c r="S109" s="144">
        <v>4.4085905432956913</v>
      </c>
    </row>
    <row r="110" spans="2:19">
      <c r="B110" s="23" t="s">
        <v>5</v>
      </c>
      <c r="C110" s="142">
        <v>15.140908114124965</v>
      </c>
      <c r="D110" s="143">
        <v>17.124449878452012</v>
      </c>
      <c r="E110" s="143">
        <v>18.060834556842902</v>
      </c>
      <c r="F110" s="143">
        <v>16.86077722831455</v>
      </c>
      <c r="G110" s="144">
        <v>17.505701638348093</v>
      </c>
      <c r="H110" s="142">
        <v>4.1708371738637666</v>
      </c>
      <c r="I110" s="143">
        <v>4.6462172010260003</v>
      </c>
      <c r="J110" s="143">
        <v>3.3752624789062717</v>
      </c>
      <c r="K110" s="144">
        <v>4.9209749959209717</v>
      </c>
      <c r="L110" s="143">
        <v>30.562209280015953</v>
      </c>
      <c r="M110" s="143">
        <v>24.964224288452336</v>
      </c>
      <c r="N110" s="143">
        <v>20.633535556208567</v>
      </c>
      <c r="O110" s="143">
        <v>21.407433338006335</v>
      </c>
      <c r="P110" s="142">
        <v>2.1930142750297574</v>
      </c>
      <c r="Q110" s="143">
        <v>1.7405115337350197</v>
      </c>
      <c r="R110" s="143">
        <v>2.0797807172949043</v>
      </c>
      <c r="S110" s="144">
        <v>2.2469488782990994</v>
      </c>
    </row>
    <row r="111" spans="2:19">
      <c r="B111" s="23" t="s">
        <v>5</v>
      </c>
      <c r="C111" s="142">
        <v>9.137366137615496</v>
      </c>
      <c r="D111" s="143">
        <v>8.8883376907665159</v>
      </c>
      <c r="E111" s="143">
        <v>8.7101462684612372</v>
      </c>
      <c r="F111" s="143">
        <v>8.5830752761298381</v>
      </c>
      <c r="G111" s="144">
        <v>8.5778710082041787</v>
      </c>
      <c r="H111" s="142">
        <v>2.9115524641255348</v>
      </c>
      <c r="I111" s="143">
        <v>3.2481141289559523</v>
      </c>
      <c r="J111" s="143">
        <v>2.4573514066867075</v>
      </c>
      <c r="K111" s="144">
        <v>2.2360825260753185</v>
      </c>
      <c r="L111" s="143">
        <v>12.678507988149079</v>
      </c>
      <c r="M111" s="143">
        <v>13.389576848351432</v>
      </c>
      <c r="N111" s="143">
        <v>12.322261533162488</v>
      </c>
      <c r="O111" s="143">
        <v>10.966298320190559</v>
      </c>
      <c r="P111" s="142">
        <v>2.6312486473430505</v>
      </c>
      <c r="Q111" s="143">
        <v>2.386022197816084</v>
      </c>
      <c r="R111" s="143">
        <v>1.3831154597865944</v>
      </c>
      <c r="S111" s="144">
        <v>2.1282816352842002</v>
      </c>
    </row>
    <row r="112" spans="2:19">
      <c r="B112" s="23" t="s">
        <v>5</v>
      </c>
      <c r="C112" s="142">
        <v>11.981257609627393</v>
      </c>
      <c r="D112" s="143">
        <v>12.333892142719728</v>
      </c>
      <c r="E112" s="143">
        <v>11.709464716702781</v>
      </c>
      <c r="F112" s="143">
        <v>11.736428215169765</v>
      </c>
      <c r="G112" s="144">
        <v>11.869763198100905</v>
      </c>
      <c r="H112" s="142">
        <v>3.4726542381864136</v>
      </c>
      <c r="I112" s="143">
        <v>3.9083790937682736</v>
      </c>
      <c r="J112" s="143">
        <v>3.6162586132676995</v>
      </c>
      <c r="K112" s="144">
        <v>3.6138892832088323</v>
      </c>
      <c r="L112" s="143">
        <v>19.707099669325199</v>
      </c>
      <c r="M112" s="143">
        <v>18.293533079517495</v>
      </c>
      <c r="N112" s="143">
        <v>14.81976424660364</v>
      </c>
      <c r="O112" s="143">
        <v>13.909998301758872</v>
      </c>
      <c r="P112" s="142">
        <v>2.3642238074492465</v>
      </c>
      <c r="Q112" s="143">
        <v>2.2417387580170551</v>
      </c>
      <c r="R112" s="143">
        <v>2.0520066149583251</v>
      </c>
      <c r="S112" s="144">
        <v>2.4762084685500407</v>
      </c>
    </row>
    <row r="113" spans="2:19">
      <c r="B113" s="23" t="s">
        <v>5</v>
      </c>
      <c r="C113" s="142">
        <v>8.646532636676902</v>
      </c>
      <c r="D113" s="143">
        <v>8.9968806510165873</v>
      </c>
      <c r="E113" s="143">
        <v>8.9716011183962348</v>
      </c>
      <c r="F113" s="143">
        <v>8.7351581325417076</v>
      </c>
      <c r="G113" s="144">
        <v>8.9100678735643086</v>
      </c>
      <c r="H113" s="142">
        <v>2.942388834903118</v>
      </c>
      <c r="I113" s="143">
        <v>2.9939233524497504</v>
      </c>
      <c r="J113" s="143">
        <v>2.5149756917605428</v>
      </c>
      <c r="K113" s="144">
        <v>2.7954666446184104</v>
      </c>
      <c r="L113" s="143">
        <v>14.46881840993586</v>
      </c>
      <c r="M113" s="143">
        <v>14.722830898984768</v>
      </c>
      <c r="N113" s="143">
        <v>12.594867017905392</v>
      </c>
      <c r="O113" s="143">
        <v>10.506932553606692</v>
      </c>
      <c r="P113" s="142">
        <v>2.2329062942555411</v>
      </c>
      <c r="Q113" s="143">
        <v>2.2976367491774901</v>
      </c>
      <c r="R113" s="143">
        <v>1.8450473989410794</v>
      </c>
      <c r="S113" s="144">
        <v>2.0834974963964763</v>
      </c>
    </row>
    <row r="114" spans="2:19">
      <c r="B114" s="23" t="s">
        <v>5</v>
      </c>
      <c r="C114" s="142">
        <v>13.149629528521171</v>
      </c>
      <c r="D114" s="143">
        <v>13.036339864926692</v>
      </c>
      <c r="E114" s="143">
        <v>12.725176238972988</v>
      </c>
      <c r="F114" s="143">
        <v>12.575186827854701</v>
      </c>
      <c r="G114" s="144">
        <v>12.655738861480966</v>
      </c>
      <c r="H114" s="142">
        <v>4.0496874913759759</v>
      </c>
      <c r="I114" s="143">
        <v>4.3997190917623303</v>
      </c>
      <c r="J114" s="143">
        <v>4.3257730303701463</v>
      </c>
      <c r="K114" s="144">
        <v>4.5243001481903065</v>
      </c>
      <c r="L114" s="143">
        <v>20.584913810820456</v>
      </c>
      <c r="M114" s="143">
        <v>18.206434903164816</v>
      </c>
      <c r="N114" s="143">
        <v>14.554869192358563</v>
      </c>
      <c r="O114" s="143">
        <v>13.299062443625671</v>
      </c>
      <c r="P114" s="142">
        <v>1.9287418186106424</v>
      </c>
      <c r="Q114" s="143">
        <v>2.1261811218821056</v>
      </c>
      <c r="R114" s="143">
        <v>1.7109030570462238</v>
      </c>
      <c r="S114" s="144">
        <v>2.1030527607969254</v>
      </c>
    </row>
    <row r="115" spans="2:19">
      <c r="B115" s="23" t="s">
        <v>5</v>
      </c>
      <c r="C115" s="142">
        <v>9.3056620516107191</v>
      </c>
      <c r="D115" s="143">
        <v>10.011191895696323</v>
      </c>
      <c r="E115" s="143">
        <v>9.9067938502689579</v>
      </c>
      <c r="F115" s="143">
        <v>9.6396115944450518</v>
      </c>
      <c r="G115" s="144">
        <v>10.208301516213055</v>
      </c>
      <c r="H115" s="142">
        <v>1.5952205842384564</v>
      </c>
      <c r="I115" s="143">
        <v>1.8235545111868317</v>
      </c>
      <c r="J115" s="143">
        <v>1.5548226386492088</v>
      </c>
      <c r="K115" s="144">
        <v>1.7462386633092584</v>
      </c>
      <c r="L115" s="143">
        <v>16.452063231415654</v>
      </c>
      <c r="M115" s="143">
        <v>15.553133001491506</v>
      </c>
      <c r="N115" s="143">
        <v>13.27633200925734</v>
      </c>
      <c r="O115" s="143">
        <v>11.797919921422535</v>
      </c>
      <c r="P115" s="142">
        <v>1.2313052898633912</v>
      </c>
      <c r="Q115" s="143">
        <v>0.89157175565184899</v>
      </c>
      <c r="R115" s="143">
        <v>0.6615074311325948</v>
      </c>
      <c r="S115" s="144">
        <v>1.0328133206204628</v>
      </c>
    </row>
    <row r="116" spans="2:19">
      <c r="B116" s="111" t="s">
        <v>5</v>
      </c>
      <c r="C116" s="142">
        <v>7.7988658145609122</v>
      </c>
      <c r="D116" s="143">
        <v>8.1358501950721251</v>
      </c>
      <c r="E116" s="143">
        <v>8.1382317825141293</v>
      </c>
      <c r="F116" s="143">
        <v>8.1656491815202159</v>
      </c>
      <c r="G116" s="144">
        <v>7.9928299661135016</v>
      </c>
      <c r="H116" s="142">
        <v>4.1990050581896208</v>
      </c>
      <c r="I116" s="143">
        <v>2.9417728628571487</v>
      </c>
      <c r="J116" s="143">
        <v>2.8348746575038142</v>
      </c>
      <c r="K116" s="144">
        <v>2.3163065426531428</v>
      </c>
      <c r="L116" s="142">
        <v>50.745330008321957</v>
      </c>
      <c r="M116" s="143">
        <v>47.443727297211112</v>
      </c>
      <c r="N116" s="143">
        <v>46.61772210784428</v>
      </c>
      <c r="O116" s="144">
        <v>44.652860837602006</v>
      </c>
      <c r="P116" s="142">
        <v>5.8293609341956643</v>
      </c>
      <c r="Q116" s="143">
        <v>3.9867370150878849</v>
      </c>
      <c r="R116" s="143">
        <v>4.0999954814003665</v>
      </c>
      <c r="S116" s="144">
        <v>3.8212023128748638</v>
      </c>
    </row>
    <row r="117" spans="2:19">
      <c r="B117" s="111" t="s">
        <v>5</v>
      </c>
      <c r="C117" s="142">
        <v>6.299386579373988</v>
      </c>
      <c r="D117" s="143">
        <v>6.79674516916472</v>
      </c>
      <c r="E117" s="143">
        <v>6.2533493748032187</v>
      </c>
      <c r="F117" s="143">
        <v>6.5121456220005891</v>
      </c>
      <c r="G117" s="144">
        <v>7.9459300910218307</v>
      </c>
      <c r="H117" s="142">
        <v>2.2638388111393524</v>
      </c>
      <c r="I117" s="143">
        <v>1.4015001552281554</v>
      </c>
      <c r="J117" s="143">
        <v>2.1022520701059313</v>
      </c>
      <c r="K117" s="144">
        <v>1.5873864690904544</v>
      </c>
      <c r="L117" s="142">
        <v>16.336749936541217</v>
      </c>
      <c r="M117" s="143">
        <v>18.309002317455409</v>
      </c>
      <c r="N117" s="143">
        <v>15.698175446835133</v>
      </c>
      <c r="O117" s="144">
        <v>13.777498491564449</v>
      </c>
      <c r="P117" s="142">
        <v>3.1052390787869677</v>
      </c>
      <c r="Q117" s="143">
        <v>1.607513690703805</v>
      </c>
      <c r="R117" s="143">
        <v>1.8071732487473697</v>
      </c>
      <c r="S117" s="144">
        <v>1.3948812600406593</v>
      </c>
    </row>
    <row r="118" spans="2:19">
      <c r="B118" s="119" t="s">
        <v>5</v>
      </c>
      <c r="C118" s="142">
        <v>13</v>
      </c>
      <c r="D118" s="143">
        <v>13</v>
      </c>
      <c r="E118" s="143">
        <v>17</v>
      </c>
      <c r="F118" s="143">
        <v>15</v>
      </c>
      <c r="G118" s="143">
        <v>14</v>
      </c>
      <c r="H118" s="142">
        <v>6</v>
      </c>
      <c r="I118" s="143">
        <v>3</v>
      </c>
      <c r="J118" s="143">
        <v>2</v>
      </c>
      <c r="K118" s="144">
        <v>4</v>
      </c>
      <c r="L118" s="142">
        <v>57</v>
      </c>
      <c r="M118" s="143">
        <v>48</v>
      </c>
      <c r="N118" s="143">
        <v>46</v>
      </c>
      <c r="O118" s="144">
        <v>41</v>
      </c>
      <c r="P118" s="143">
        <v>6</v>
      </c>
      <c r="Q118" s="143">
        <v>7</v>
      </c>
      <c r="R118" s="143">
        <v>4</v>
      </c>
      <c r="S118" s="144">
        <v>6</v>
      </c>
    </row>
    <row r="119" spans="2:19">
      <c r="B119" s="23" t="s">
        <v>5</v>
      </c>
      <c r="C119" s="142">
        <v>42</v>
      </c>
      <c r="D119" s="143">
        <v>42</v>
      </c>
      <c r="E119" s="143">
        <v>41</v>
      </c>
      <c r="F119" s="143">
        <v>42</v>
      </c>
      <c r="G119" s="143">
        <v>41</v>
      </c>
      <c r="H119" s="142">
        <v>13</v>
      </c>
      <c r="I119" s="143">
        <v>9</v>
      </c>
      <c r="J119" s="143">
        <v>8</v>
      </c>
      <c r="K119" s="144">
        <v>6</v>
      </c>
      <c r="L119" s="142">
        <v>71</v>
      </c>
      <c r="M119" s="143">
        <v>64</v>
      </c>
      <c r="N119" s="143">
        <v>60</v>
      </c>
      <c r="O119" s="144">
        <v>59</v>
      </c>
      <c r="P119" s="143">
        <v>2</v>
      </c>
      <c r="Q119" s="143">
        <v>5</v>
      </c>
      <c r="R119" s="143">
        <v>5</v>
      </c>
      <c r="S119" s="144">
        <v>4</v>
      </c>
    </row>
    <row r="120" spans="2:19">
      <c r="B120" s="23" t="s">
        <v>5</v>
      </c>
      <c r="C120" s="142">
        <v>9</v>
      </c>
      <c r="D120" s="143">
        <v>10</v>
      </c>
      <c r="E120" s="143">
        <v>9</v>
      </c>
      <c r="F120" s="143">
        <v>10</v>
      </c>
      <c r="G120" s="143">
        <v>11</v>
      </c>
      <c r="H120" s="142">
        <v>2</v>
      </c>
      <c r="I120" s="143">
        <v>1</v>
      </c>
      <c r="J120" s="143">
        <v>2</v>
      </c>
      <c r="K120" s="144">
        <v>2</v>
      </c>
      <c r="L120" s="142">
        <v>19</v>
      </c>
      <c r="M120" s="143">
        <v>19</v>
      </c>
      <c r="N120" s="143">
        <v>17</v>
      </c>
      <c r="O120" s="144">
        <v>16</v>
      </c>
      <c r="P120" s="143">
        <v>1</v>
      </c>
      <c r="Q120" s="143">
        <v>2</v>
      </c>
      <c r="R120" s="143">
        <v>3</v>
      </c>
      <c r="S120" s="144">
        <v>2</v>
      </c>
    </row>
    <row r="121" spans="2:19">
      <c r="B121" s="23" t="s">
        <v>5</v>
      </c>
      <c r="C121" s="142">
        <v>22</v>
      </c>
      <c r="D121" s="143">
        <v>23</v>
      </c>
      <c r="E121" s="143">
        <v>23</v>
      </c>
      <c r="F121" s="143">
        <v>23</v>
      </c>
      <c r="G121" s="143">
        <v>24</v>
      </c>
      <c r="H121" s="142">
        <v>5</v>
      </c>
      <c r="I121" s="143">
        <v>5</v>
      </c>
      <c r="J121" s="143">
        <v>5</v>
      </c>
      <c r="K121" s="144">
        <v>5</v>
      </c>
      <c r="L121" s="142">
        <v>43</v>
      </c>
      <c r="M121" s="143">
        <v>41</v>
      </c>
      <c r="N121" s="143">
        <v>38</v>
      </c>
      <c r="O121" s="144">
        <v>32</v>
      </c>
      <c r="P121" s="143">
        <v>5</v>
      </c>
      <c r="Q121" s="143">
        <v>5</v>
      </c>
      <c r="R121" s="143">
        <v>4</v>
      </c>
      <c r="S121" s="144">
        <v>4</v>
      </c>
    </row>
    <row r="122" spans="2:19">
      <c r="B122" s="23" t="s">
        <v>5</v>
      </c>
      <c r="C122" s="142">
        <v>11</v>
      </c>
      <c r="D122" s="143">
        <v>11</v>
      </c>
      <c r="E122" s="143">
        <v>12</v>
      </c>
      <c r="F122" s="143">
        <v>11</v>
      </c>
      <c r="G122" s="143">
        <v>12</v>
      </c>
      <c r="H122" s="142">
        <v>2</v>
      </c>
      <c r="I122" s="143">
        <v>2</v>
      </c>
      <c r="J122" s="143">
        <v>3</v>
      </c>
      <c r="K122" s="144">
        <v>2</v>
      </c>
      <c r="L122" s="142">
        <v>19</v>
      </c>
      <c r="M122" s="143">
        <v>21</v>
      </c>
      <c r="N122" s="143">
        <v>19</v>
      </c>
      <c r="O122" s="144">
        <v>17</v>
      </c>
      <c r="P122" s="143">
        <v>2</v>
      </c>
      <c r="Q122" s="143">
        <v>2</v>
      </c>
      <c r="R122" s="143">
        <v>2</v>
      </c>
      <c r="S122" s="144">
        <v>2</v>
      </c>
    </row>
    <row r="123" spans="2:19">
      <c r="B123" s="23" t="s">
        <v>5</v>
      </c>
      <c r="C123" s="142">
        <v>26</v>
      </c>
      <c r="D123" s="143">
        <v>29</v>
      </c>
      <c r="E123" s="143">
        <v>27</v>
      </c>
      <c r="F123" s="143">
        <v>28</v>
      </c>
      <c r="G123" s="143">
        <v>30</v>
      </c>
      <c r="H123" s="142">
        <v>-15</v>
      </c>
      <c r="I123" s="143">
        <v>-13</v>
      </c>
      <c r="J123" s="143">
        <v>-13</v>
      </c>
      <c r="K123" s="144">
        <v>-17</v>
      </c>
      <c r="L123" s="142">
        <v>-13</v>
      </c>
      <c r="M123" s="143">
        <v>-9</v>
      </c>
      <c r="N123" s="143">
        <v>-15</v>
      </c>
      <c r="O123" s="144">
        <v>-14</v>
      </c>
      <c r="P123" s="143">
        <v>-15</v>
      </c>
      <c r="Q123" s="143">
        <v>-17</v>
      </c>
      <c r="R123" s="143">
        <v>-15</v>
      </c>
      <c r="S123" s="144">
        <v>-17</v>
      </c>
    </row>
    <row r="124" spans="2:19">
      <c r="B124" s="23" t="s">
        <v>5</v>
      </c>
      <c r="C124" s="142">
        <v>26</v>
      </c>
      <c r="D124" s="143">
        <v>24</v>
      </c>
      <c r="E124" s="143">
        <v>24</v>
      </c>
      <c r="F124" s="143">
        <v>24</v>
      </c>
      <c r="G124" s="143">
        <v>24</v>
      </c>
      <c r="H124" s="142">
        <v>12</v>
      </c>
      <c r="I124" s="143">
        <v>8</v>
      </c>
      <c r="J124" s="143">
        <v>7</v>
      </c>
      <c r="K124" s="143">
        <v>7</v>
      </c>
      <c r="L124" s="142">
        <v>42</v>
      </c>
      <c r="M124" s="143">
        <v>40</v>
      </c>
      <c r="N124" s="143">
        <v>37</v>
      </c>
      <c r="O124" s="144">
        <v>35</v>
      </c>
      <c r="P124" s="143">
        <v>11</v>
      </c>
      <c r="Q124" s="143">
        <v>6</v>
      </c>
      <c r="R124" s="143">
        <v>4</v>
      </c>
      <c r="S124" s="144">
        <v>4</v>
      </c>
    </row>
    <row r="125" spans="2:19">
      <c r="B125" s="23" t="s">
        <v>5</v>
      </c>
      <c r="C125" s="142">
        <v>47</v>
      </c>
      <c r="D125" s="143">
        <v>45</v>
      </c>
      <c r="E125" s="143">
        <v>44</v>
      </c>
      <c r="F125" s="143">
        <v>44</v>
      </c>
      <c r="G125" s="143">
        <v>44</v>
      </c>
      <c r="H125" s="142">
        <v>20</v>
      </c>
      <c r="I125" s="143">
        <v>15</v>
      </c>
      <c r="J125" s="143">
        <v>13</v>
      </c>
      <c r="K125" s="143">
        <v>13</v>
      </c>
      <c r="L125" s="142">
        <v>93</v>
      </c>
      <c r="M125" s="143">
        <v>88</v>
      </c>
      <c r="N125" s="143">
        <v>87</v>
      </c>
      <c r="O125" s="144">
        <v>87</v>
      </c>
      <c r="P125" s="143">
        <v>16</v>
      </c>
      <c r="Q125" s="143">
        <v>10</v>
      </c>
      <c r="R125" s="143">
        <v>10</v>
      </c>
      <c r="S125" s="144">
        <v>9</v>
      </c>
    </row>
    <row r="126" spans="2:19">
      <c r="B126" s="23" t="s">
        <v>5</v>
      </c>
      <c r="C126" s="142">
        <v>107</v>
      </c>
      <c r="D126" s="143">
        <v>103</v>
      </c>
      <c r="E126" s="143">
        <v>102</v>
      </c>
      <c r="F126" s="143">
        <v>101</v>
      </c>
      <c r="G126" s="143">
        <v>103</v>
      </c>
      <c r="H126" s="142">
        <v>43</v>
      </c>
      <c r="I126" s="143">
        <v>27</v>
      </c>
      <c r="J126" s="143">
        <v>22</v>
      </c>
      <c r="K126" s="143">
        <v>21</v>
      </c>
      <c r="L126" s="142">
        <v>112</v>
      </c>
      <c r="M126" s="143">
        <v>99</v>
      </c>
      <c r="N126" s="143">
        <v>96</v>
      </c>
      <c r="O126" s="144">
        <v>95</v>
      </c>
      <c r="P126" s="143">
        <v>15</v>
      </c>
      <c r="Q126" s="143">
        <v>13</v>
      </c>
      <c r="R126" s="143">
        <v>14</v>
      </c>
      <c r="S126" s="144">
        <v>14</v>
      </c>
    </row>
    <row r="127" spans="2:19">
      <c r="B127" s="23" t="s">
        <v>5</v>
      </c>
      <c r="C127" s="142">
        <v>56</v>
      </c>
      <c r="D127" s="143">
        <v>54</v>
      </c>
      <c r="E127" s="143">
        <v>53</v>
      </c>
      <c r="F127" s="143">
        <v>54</v>
      </c>
      <c r="G127" s="143">
        <v>53</v>
      </c>
      <c r="H127" s="142">
        <v>26</v>
      </c>
      <c r="I127" s="143">
        <v>18</v>
      </c>
      <c r="J127" s="143">
        <v>15</v>
      </c>
      <c r="K127" s="143">
        <v>14</v>
      </c>
      <c r="L127" s="142">
        <v>81</v>
      </c>
      <c r="M127" s="143">
        <v>79</v>
      </c>
      <c r="N127" s="143">
        <v>79</v>
      </c>
      <c r="O127" s="144">
        <v>80</v>
      </c>
      <c r="P127" s="143">
        <v>11</v>
      </c>
      <c r="Q127" s="143">
        <v>11</v>
      </c>
      <c r="R127" s="143">
        <v>11</v>
      </c>
      <c r="S127" s="144">
        <v>11</v>
      </c>
    </row>
    <row r="128" spans="2:19" ht="17" thickBot="1">
      <c r="B128" s="24" t="s">
        <v>5</v>
      </c>
      <c r="C128" s="145">
        <v>65</v>
      </c>
      <c r="D128" s="146">
        <v>63</v>
      </c>
      <c r="E128" s="146">
        <v>63</v>
      </c>
      <c r="F128" s="146">
        <v>62</v>
      </c>
      <c r="G128" s="146">
        <v>63</v>
      </c>
      <c r="H128" s="145">
        <v>26</v>
      </c>
      <c r="I128" s="146">
        <v>18</v>
      </c>
      <c r="J128" s="146">
        <v>16</v>
      </c>
      <c r="K128" s="146">
        <v>15</v>
      </c>
      <c r="L128" s="145">
        <v>109</v>
      </c>
      <c r="M128" s="146">
        <v>97</v>
      </c>
      <c r="N128" s="146">
        <v>95</v>
      </c>
      <c r="O128" s="147">
        <v>97</v>
      </c>
      <c r="P128" s="146">
        <v>13</v>
      </c>
      <c r="Q128" s="146">
        <v>11</v>
      </c>
      <c r="R128" s="146">
        <v>11</v>
      </c>
      <c r="S128" s="147">
        <v>11</v>
      </c>
    </row>
    <row r="130" spans="2:15" ht="17" thickBot="1">
      <c r="B130" s="49" t="s">
        <v>95</v>
      </c>
      <c r="E130" s="49" t="s">
        <v>96</v>
      </c>
      <c r="H130" s="49" t="s">
        <v>97</v>
      </c>
      <c r="K130" s="49" t="s">
        <v>98</v>
      </c>
      <c r="N130" s="49" t="s">
        <v>111</v>
      </c>
    </row>
    <row r="131" spans="2:15" ht="17" thickBot="1">
      <c r="B131" s="285" t="s">
        <v>99</v>
      </c>
      <c r="C131" s="286"/>
      <c r="D131" s="119"/>
      <c r="E131" s="285" t="s">
        <v>100</v>
      </c>
      <c r="F131" s="286"/>
      <c r="G131" s="119"/>
      <c r="H131" s="285" t="s">
        <v>101</v>
      </c>
      <c r="I131" s="286"/>
      <c r="J131" s="119"/>
      <c r="K131" s="285" t="s">
        <v>102</v>
      </c>
      <c r="L131" s="286"/>
      <c r="N131" s="285" t="s">
        <v>103</v>
      </c>
      <c r="O131" s="286"/>
    </row>
    <row r="132" spans="2:15">
      <c r="B132" s="109" t="s">
        <v>2</v>
      </c>
      <c r="C132" s="141">
        <v>11.540361668777887</v>
      </c>
      <c r="D132" s="23"/>
      <c r="E132" s="109" t="s">
        <v>2</v>
      </c>
      <c r="F132" s="141">
        <v>13.22668721935519</v>
      </c>
      <c r="G132" s="23"/>
      <c r="H132" s="109" t="s">
        <v>2</v>
      </c>
      <c r="I132" s="141">
        <v>19.051006973984556</v>
      </c>
      <c r="J132" s="23"/>
      <c r="K132" s="109" t="s">
        <v>2</v>
      </c>
      <c r="L132" s="141">
        <v>15.170950603201177</v>
      </c>
      <c r="N132" s="109" t="s">
        <v>2</v>
      </c>
      <c r="O132" s="141">
        <v>1.6863255505773025</v>
      </c>
    </row>
    <row r="133" spans="2:15">
      <c r="B133" s="23" t="s">
        <v>2</v>
      </c>
      <c r="C133" s="51">
        <v>9.0710622414638262</v>
      </c>
      <c r="D133" s="22"/>
      <c r="E133" s="23" t="s">
        <v>2</v>
      </c>
      <c r="F133" s="51">
        <v>9.6232583689402578</v>
      </c>
      <c r="G133" s="22"/>
      <c r="H133" s="23" t="s">
        <v>2</v>
      </c>
      <c r="I133" s="51">
        <v>24.844060971863048</v>
      </c>
      <c r="J133" s="22"/>
      <c r="K133" s="23" t="s">
        <v>2</v>
      </c>
      <c r="L133" s="51">
        <v>15.220802602922792</v>
      </c>
      <c r="N133" s="23" t="s">
        <v>2</v>
      </c>
      <c r="O133" s="51">
        <v>0.55219612747642932</v>
      </c>
    </row>
    <row r="134" spans="2:15">
      <c r="B134" s="23" t="s">
        <v>2</v>
      </c>
      <c r="C134" s="51">
        <v>9.1177267501294956</v>
      </c>
      <c r="D134" s="22"/>
      <c r="E134" s="23" t="s">
        <v>2</v>
      </c>
      <c r="F134" s="51">
        <v>10.557843439520877</v>
      </c>
      <c r="G134" s="22"/>
      <c r="H134" s="23" t="s">
        <v>2</v>
      </c>
      <c r="I134" s="51">
        <v>19.845544989751765</v>
      </c>
      <c r="J134" s="22"/>
      <c r="K134" s="23" t="s">
        <v>2</v>
      </c>
      <c r="L134" s="51">
        <v>9.2877015502308922</v>
      </c>
      <c r="N134" s="23" t="s">
        <v>2</v>
      </c>
      <c r="O134" s="51">
        <v>1.4401166893913813</v>
      </c>
    </row>
    <row r="135" spans="2:15">
      <c r="B135" s="23" t="s">
        <v>2</v>
      </c>
      <c r="C135" s="51">
        <v>26.083632748031651</v>
      </c>
      <c r="D135" s="22"/>
      <c r="E135" s="23" t="s">
        <v>2</v>
      </c>
      <c r="F135" s="51">
        <v>18.389259104060979</v>
      </c>
      <c r="G135" s="22"/>
      <c r="H135" s="23" t="s">
        <v>2</v>
      </c>
      <c r="I135" s="51">
        <v>67.348665906274718</v>
      </c>
      <c r="J135" s="22"/>
      <c r="K135" s="23" t="s">
        <v>2</v>
      </c>
      <c r="L135" s="51">
        <v>74.68224257609431</v>
      </c>
      <c r="N135" s="23" t="s">
        <v>2</v>
      </c>
      <c r="O135" s="51">
        <v>1.0001706053732133</v>
      </c>
    </row>
    <row r="136" spans="2:15">
      <c r="B136" s="23" t="s">
        <v>2</v>
      </c>
      <c r="C136" s="51">
        <v>18.04</v>
      </c>
      <c r="D136" s="22"/>
      <c r="E136" s="23" t="s">
        <v>2</v>
      </c>
      <c r="F136" s="51">
        <v>22.14</v>
      </c>
      <c r="G136" s="22"/>
      <c r="H136" s="23" t="s">
        <v>2</v>
      </c>
      <c r="I136" s="51">
        <v>32</v>
      </c>
      <c r="J136" s="22"/>
      <c r="K136" s="23" t="s">
        <v>2</v>
      </c>
      <c r="L136" s="51">
        <v>9.86</v>
      </c>
      <c r="N136" s="23" t="s">
        <v>2</v>
      </c>
      <c r="O136" s="51">
        <v>4.0999999999999996</v>
      </c>
    </row>
    <row r="137" spans="2:15" ht="17" thickBot="1">
      <c r="B137" s="23" t="s">
        <v>2</v>
      </c>
      <c r="C137" s="51">
        <v>18.440000000000001</v>
      </c>
      <c r="D137" s="22"/>
      <c r="E137" s="23" t="s">
        <v>2</v>
      </c>
      <c r="F137" s="51">
        <v>21.44</v>
      </c>
      <c r="G137" s="22"/>
      <c r="H137" s="23" t="s">
        <v>2</v>
      </c>
      <c r="I137" s="51">
        <v>46</v>
      </c>
      <c r="J137" s="22"/>
      <c r="K137" s="23" t="s">
        <v>2</v>
      </c>
      <c r="L137" s="51">
        <v>24.56</v>
      </c>
      <c r="N137" s="23" t="s">
        <v>2</v>
      </c>
      <c r="O137" s="51">
        <v>3</v>
      </c>
    </row>
    <row r="138" spans="2:15">
      <c r="B138" s="109" t="s">
        <v>3</v>
      </c>
      <c r="C138" s="141">
        <v>10.027032802480569</v>
      </c>
      <c r="D138" s="22"/>
      <c r="E138" s="109" t="s">
        <v>3</v>
      </c>
      <c r="F138" s="141">
        <v>9.6312961239231409</v>
      </c>
      <c r="G138" s="22"/>
      <c r="H138" s="109" t="s">
        <v>3</v>
      </c>
      <c r="I138" s="141">
        <v>24.101278141239657</v>
      </c>
      <c r="J138" s="22"/>
      <c r="K138" s="109" t="s">
        <v>3</v>
      </c>
      <c r="L138" s="141">
        <v>14.469982017316518</v>
      </c>
      <c r="N138" s="109" t="s">
        <v>3</v>
      </c>
      <c r="O138" s="141">
        <v>-0.39573667855742806</v>
      </c>
    </row>
    <row r="139" spans="2:15">
      <c r="B139" s="23" t="s">
        <v>3</v>
      </c>
      <c r="C139" s="51">
        <v>7.6682539003606571</v>
      </c>
      <c r="D139" s="22"/>
      <c r="E139" s="23" t="s">
        <v>3</v>
      </c>
      <c r="F139" s="51">
        <v>8.0165129124924714</v>
      </c>
      <c r="G139" s="22"/>
      <c r="H139" s="23" t="s">
        <v>3</v>
      </c>
      <c r="I139" s="51">
        <v>13.524413976293395</v>
      </c>
      <c r="J139" s="22"/>
      <c r="K139" s="23" t="s">
        <v>3</v>
      </c>
      <c r="L139" s="51">
        <v>7.7676079967863441</v>
      </c>
      <c r="N139" s="23" t="s">
        <v>3</v>
      </c>
      <c r="O139" s="51">
        <v>0.34825901213181693</v>
      </c>
    </row>
    <row r="140" spans="2:15">
      <c r="B140" s="23" t="s">
        <v>3</v>
      </c>
      <c r="C140" s="51">
        <v>9.5299527637232391</v>
      </c>
      <c r="D140" s="22"/>
      <c r="E140" s="23" t="s">
        <v>3</v>
      </c>
      <c r="F140" s="51">
        <v>10.538455739673122</v>
      </c>
      <c r="G140" s="22"/>
      <c r="H140" s="23" t="s">
        <v>3</v>
      </c>
      <c r="I140" s="51">
        <v>18.399562968283444</v>
      </c>
      <c r="J140" s="22"/>
      <c r="K140" s="23" t="s">
        <v>3</v>
      </c>
      <c r="L140" s="51">
        <v>9.2896967000390589</v>
      </c>
      <c r="N140" s="23" t="s">
        <v>3</v>
      </c>
      <c r="O140" s="51">
        <v>0.89347844535245147</v>
      </c>
    </row>
    <row r="141" spans="2:15">
      <c r="B141" s="23" t="s">
        <v>3</v>
      </c>
      <c r="C141" s="51">
        <v>9.5523383359179768</v>
      </c>
      <c r="D141" s="22"/>
      <c r="E141" s="23" t="s">
        <v>3</v>
      </c>
      <c r="F141" s="51">
        <v>9.9546724234333546</v>
      </c>
      <c r="G141" s="22"/>
      <c r="H141" s="23" t="s">
        <v>3</v>
      </c>
      <c r="I141" s="51">
        <v>20.293357311158751</v>
      </c>
      <c r="J141" s="22"/>
      <c r="K141" s="23" t="s">
        <v>3</v>
      </c>
      <c r="L141" s="51">
        <v>10.338684887725394</v>
      </c>
      <c r="N141" s="23" t="s">
        <v>3</v>
      </c>
      <c r="O141" s="51">
        <v>0.40233408751537841</v>
      </c>
    </row>
    <row r="142" spans="2:15">
      <c r="B142" s="23" t="s">
        <v>3</v>
      </c>
      <c r="C142" s="51">
        <v>21.309999999999995</v>
      </c>
      <c r="D142" s="22"/>
      <c r="E142" s="23" t="s">
        <v>3</v>
      </c>
      <c r="F142" s="51">
        <v>23.809999999999995</v>
      </c>
      <c r="G142" s="22"/>
      <c r="H142" s="23" t="s">
        <v>3</v>
      </c>
      <c r="I142" s="51">
        <v>47.6</v>
      </c>
      <c r="J142" s="22"/>
      <c r="K142" s="23" t="s">
        <v>3</v>
      </c>
      <c r="L142" s="51">
        <v>28.037500000000001</v>
      </c>
      <c r="N142" s="23" t="s">
        <v>3</v>
      </c>
      <c r="O142" s="51">
        <v>2.5</v>
      </c>
    </row>
    <row r="143" spans="2:15" ht="17" thickBot="1">
      <c r="B143" s="23" t="s">
        <v>3</v>
      </c>
      <c r="C143" s="51">
        <v>35.17</v>
      </c>
      <c r="D143" s="22"/>
      <c r="E143" s="23" t="s">
        <v>3</v>
      </c>
      <c r="F143" s="51">
        <v>33.299999999999997</v>
      </c>
      <c r="G143" s="22"/>
      <c r="H143" s="23" t="s">
        <v>3</v>
      </c>
      <c r="I143" s="51">
        <v>81.5</v>
      </c>
      <c r="J143" s="22"/>
      <c r="K143" s="23" t="s">
        <v>3</v>
      </c>
      <c r="L143" s="51">
        <v>38.480000000000004</v>
      </c>
      <c r="N143" s="23" t="s">
        <v>3</v>
      </c>
      <c r="O143" s="51">
        <v>5.25</v>
      </c>
    </row>
    <row r="144" spans="2:15">
      <c r="B144" s="109" t="s">
        <v>4</v>
      </c>
      <c r="C144" s="141">
        <v>4.7713102066482804</v>
      </c>
      <c r="D144" s="22"/>
      <c r="E144" s="109" t="s">
        <v>4</v>
      </c>
      <c r="F144" s="141">
        <v>5.5797114786513671</v>
      </c>
      <c r="G144" s="22"/>
      <c r="H144" s="109" t="s">
        <v>4</v>
      </c>
      <c r="I144" s="141">
        <v>10.973962047896585</v>
      </c>
      <c r="J144" s="22"/>
      <c r="K144" s="109" t="s">
        <v>4</v>
      </c>
      <c r="L144" s="141">
        <v>6.5116117224094499</v>
      </c>
      <c r="N144" s="109" t="s">
        <v>4</v>
      </c>
      <c r="O144" s="141">
        <v>-0.30895988116114514</v>
      </c>
    </row>
    <row r="145" spans="2:15">
      <c r="B145" s="23" t="s">
        <v>4</v>
      </c>
      <c r="C145" s="51">
        <v>11.733138612812342</v>
      </c>
      <c r="D145" s="22"/>
      <c r="E145" s="23" t="s">
        <v>4</v>
      </c>
      <c r="F145" s="51">
        <v>13.358746499604894</v>
      </c>
      <c r="G145" s="22"/>
      <c r="H145" s="23" t="s">
        <v>4</v>
      </c>
      <c r="I145" s="51">
        <v>23.243293858872967</v>
      </c>
      <c r="J145" s="22"/>
      <c r="K145" s="23" t="s">
        <v>4</v>
      </c>
      <c r="L145" s="51">
        <v>12.011050581240857</v>
      </c>
      <c r="N145" s="23" t="s">
        <v>4</v>
      </c>
      <c r="O145" s="51">
        <v>1.6256078867925521</v>
      </c>
    </row>
    <row r="146" spans="2:15">
      <c r="B146" s="23" t="s">
        <v>4</v>
      </c>
      <c r="C146" s="51">
        <v>10.610988548112699</v>
      </c>
      <c r="D146" s="22"/>
      <c r="E146" s="23" t="s">
        <v>4</v>
      </c>
      <c r="F146" s="51">
        <v>11.745799606785653</v>
      </c>
      <c r="G146" s="22"/>
      <c r="H146" s="23" t="s">
        <v>4</v>
      </c>
      <c r="I146" s="51">
        <v>18.198825574914419</v>
      </c>
      <c r="J146" s="22"/>
      <c r="K146" s="23" t="s">
        <v>4</v>
      </c>
      <c r="L146" s="51">
        <v>6.4530259681287641</v>
      </c>
      <c r="N146" s="23" t="s">
        <v>4</v>
      </c>
      <c r="O146" s="51">
        <v>1.1348110586729543</v>
      </c>
    </row>
    <row r="147" spans="2:15">
      <c r="B147" s="23" t="s">
        <v>4</v>
      </c>
      <c r="C147" s="51">
        <v>7.5445637773486292</v>
      </c>
      <c r="D147" s="22"/>
      <c r="E147" s="23" t="s">
        <v>4</v>
      </c>
      <c r="F147" s="51">
        <v>8.034773633333673</v>
      </c>
      <c r="G147" s="22"/>
      <c r="H147" s="23" t="s">
        <v>4</v>
      </c>
      <c r="I147" s="51">
        <v>18.876314903321713</v>
      </c>
      <c r="J147" s="22"/>
      <c r="K147" s="23" t="s">
        <v>4</v>
      </c>
      <c r="L147" s="51">
        <v>10.84154126998804</v>
      </c>
      <c r="N147" s="23" t="s">
        <v>4</v>
      </c>
      <c r="O147" s="51">
        <v>0.49020985598504357</v>
      </c>
    </row>
    <row r="148" spans="2:15">
      <c r="B148" s="23" t="s">
        <v>4</v>
      </c>
      <c r="C148" s="51">
        <v>25.8</v>
      </c>
      <c r="D148" s="22"/>
      <c r="E148" s="23" t="s">
        <v>4</v>
      </c>
      <c r="F148" s="51">
        <v>22.633333333333336</v>
      </c>
      <c r="G148" s="22"/>
      <c r="H148" s="23" t="s">
        <v>4</v>
      </c>
      <c r="I148" s="51">
        <v>72.166666666666671</v>
      </c>
      <c r="J148" s="22"/>
      <c r="K148" s="23" t="s">
        <v>4</v>
      </c>
      <c r="L148" s="51">
        <v>33.61</v>
      </c>
      <c r="N148" s="23" t="s">
        <v>4</v>
      </c>
      <c r="O148" s="51">
        <v>-3.1666666666666665</v>
      </c>
    </row>
    <row r="149" spans="2:15" ht="17" thickBot="1">
      <c r="B149" s="23" t="s">
        <v>4</v>
      </c>
      <c r="C149" s="51">
        <v>35.770000000000003</v>
      </c>
      <c r="D149" s="22"/>
      <c r="E149" s="23" t="s">
        <v>4</v>
      </c>
      <c r="F149" s="51">
        <v>37.820000000000007</v>
      </c>
      <c r="G149" s="22"/>
      <c r="H149" s="23" t="s">
        <v>4</v>
      </c>
      <c r="I149" s="51">
        <v>85.375</v>
      </c>
      <c r="J149" s="22"/>
      <c r="K149" s="23" t="s">
        <v>4</v>
      </c>
      <c r="L149" s="51">
        <v>48.05</v>
      </c>
      <c r="N149" s="23" t="s">
        <v>4</v>
      </c>
      <c r="O149" s="51">
        <v>2.0499999999999998</v>
      </c>
    </row>
    <row r="150" spans="2:15">
      <c r="B150" s="109" t="s">
        <v>5</v>
      </c>
      <c r="C150" s="141">
        <v>10.112384958869788</v>
      </c>
      <c r="D150" s="22"/>
      <c r="E150" s="109" t="s">
        <v>5</v>
      </c>
      <c r="F150" s="141">
        <v>9.3152627690217411</v>
      </c>
      <c r="G150" s="22"/>
      <c r="H150" s="109" t="s">
        <v>5</v>
      </c>
      <c r="I150" s="141">
        <v>18.143837687325458</v>
      </c>
      <c r="J150" s="22"/>
      <c r="K150" s="109" t="s">
        <v>5</v>
      </c>
      <c r="L150" s="141">
        <v>10.239354068568598</v>
      </c>
      <c r="N150" s="109" t="s">
        <v>5</v>
      </c>
      <c r="O150" s="141">
        <v>-0.7971221898480475</v>
      </c>
    </row>
    <row r="151" spans="2:15">
      <c r="B151" s="23" t="s">
        <v>5</v>
      </c>
      <c r="C151" s="51">
        <v>8.5877265389267095</v>
      </c>
      <c r="D151" s="22"/>
      <c r="E151" s="23" t="s">
        <v>5</v>
      </c>
      <c r="F151" s="51">
        <v>9.7302141366632533</v>
      </c>
      <c r="G151" s="22"/>
      <c r="H151" s="23" t="s">
        <v>5</v>
      </c>
      <c r="I151" s="51">
        <v>20.282058002014345</v>
      </c>
      <c r="J151" s="22"/>
      <c r="K151" s="23" t="s">
        <v>5</v>
      </c>
      <c r="L151" s="51">
        <v>10.551843865351092</v>
      </c>
      <c r="N151" s="23" t="s">
        <v>5</v>
      </c>
      <c r="O151" s="51">
        <v>1.1424875977365443</v>
      </c>
    </row>
    <row r="152" spans="2:15">
      <c r="B152" s="23" t="s">
        <v>5</v>
      </c>
      <c r="C152" s="51">
        <v>7.7379056817725003</v>
      </c>
      <c r="D152" s="22"/>
      <c r="E152" s="23" t="s">
        <v>5</v>
      </c>
      <c r="F152" s="51">
        <v>9.0252750422660082</v>
      </c>
      <c r="G152" s="22"/>
      <c r="H152" s="23" t="s">
        <v>5</v>
      </c>
      <c r="I152" s="51">
        <v>13.341826909240313</v>
      </c>
      <c r="J152" s="22"/>
      <c r="K152" s="23" t="s">
        <v>5</v>
      </c>
      <c r="L152" s="51">
        <v>4.3165518669743062</v>
      </c>
      <c r="N152" s="23" t="s">
        <v>5</v>
      </c>
      <c r="O152" s="51">
        <v>1.2873693604935066</v>
      </c>
    </row>
    <row r="153" spans="2:15">
      <c r="B153" s="23" t="s">
        <v>5</v>
      </c>
      <c r="C153" s="51">
        <v>4.948031299268572</v>
      </c>
      <c r="D153" s="22"/>
      <c r="E153" s="23" t="s">
        <v>5</v>
      </c>
      <c r="F153" s="51">
        <v>4.1973854998848266</v>
      </c>
      <c r="G153" s="22"/>
      <c r="H153" s="23" t="s">
        <v>5</v>
      </c>
      <c r="I153" s="51">
        <v>28.491120427692248</v>
      </c>
      <c r="J153" s="22"/>
      <c r="K153" s="23" t="s">
        <v>5</v>
      </c>
      <c r="L153" s="51">
        <v>24.293734927807421</v>
      </c>
      <c r="N153" s="23" t="s">
        <v>5</v>
      </c>
      <c r="O153" s="51">
        <v>-0.75064579938374509</v>
      </c>
    </row>
    <row r="154" spans="2:15">
      <c r="B154" s="23" t="s">
        <v>5</v>
      </c>
      <c r="C154" s="51">
        <v>20.158333333333335</v>
      </c>
      <c r="D154" s="22"/>
      <c r="E154" s="23" t="s">
        <v>5</v>
      </c>
      <c r="F154" s="51">
        <v>20.991666666666667</v>
      </c>
      <c r="G154" s="22"/>
      <c r="H154" s="23" t="s">
        <v>5</v>
      </c>
      <c r="I154" s="51">
        <v>28.625</v>
      </c>
      <c r="J154" s="22"/>
      <c r="K154" s="23" t="s">
        <v>5</v>
      </c>
      <c r="L154" s="51">
        <v>17.309999999999999</v>
      </c>
      <c r="N154" s="23" t="s">
        <v>5</v>
      </c>
      <c r="O154" s="51">
        <v>0.83333333333333337</v>
      </c>
    </row>
    <row r="155" spans="2:15" ht="17" thickBot="1">
      <c r="B155" s="24" t="s">
        <v>5</v>
      </c>
      <c r="C155" s="54">
        <v>40.120000000000005</v>
      </c>
      <c r="D155" s="22"/>
      <c r="E155" s="24" t="s">
        <v>5</v>
      </c>
      <c r="F155" s="54">
        <v>47.120000000000005</v>
      </c>
      <c r="G155" s="22"/>
      <c r="H155" s="24" t="s">
        <v>5</v>
      </c>
      <c r="I155" s="54">
        <v>70.599999999999994</v>
      </c>
      <c r="J155" s="22"/>
      <c r="K155" s="24" t="s">
        <v>5</v>
      </c>
      <c r="L155" s="54">
        <v>30.025000000000002</v>
      </c>
      <c r="N155" s="24" t="s">
        <v>5</v>
      </c>
      <c r="O155" s="54">
        <v>7</v>
      </c>
    </row>
  </sheetData>
  <mergeCells count="5">
    <mergeCell ref="N131:O131"/>
    <mergeCell ref="E131:F131"/>
    <mergeCell ref="H131:I131"/>
    <mergeCell ref="K131:L131"/>
    <mergeCell ref="B131:C13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16E39C-DDB2-914C-B427-EF0FF3D0E9FB}">
  <dimension ref="B1:AP57"/>
  <sheetViews>
    <sheetView zoomScale="70" zoomScaleNormal="70" workbookViewId="0">
      <selection activeCell="M12" sqref="M12"/>
    </sheetView>
  </sheetViews>
  <sheetFormatPr baseColWidth="10" defaultRowHeight="16"/>
  <cols>
    <col min="2" max="2" width="17.83203125" bestFit="1" customWidth="1"/>
  </cols>
  <sheetData>
    <row r="1" spans="2:10" ht="17" thickBot="1"/>
    <row r="2" spans="2:10" ht="17" thickBot="1">
      <c r="B2" s="49" t="s">
        <v>91</v>
      </c>
      <c r="C2" s="203" t="s">
        <v>138</v>
      </c>
      <c r="D2" s="204" t="s">
        <v>68</v>
      </c>
      <c r="E2" s="204" t="s">
        <v>69</v>
      </c>
      <c r="F2" s="205" t="s">
        <v>70</v>
      </c>
      <c r="G2" s="204" t="s">
        <v>71</v>
      </c>
      <c r="H2" s="205" t="s">
        <v>73</v>
      </c>
      <c r="I2" s="204" t="s">
        <v>74</v>
      </c>
      <c r="J2" s="207" t="s">
        <v>72</v>
      </c>
    </row>
    <row r="3" spans="2:10">
      <c r="B3" s="118" t="s">
        <v>139</v>
      </c>
      <c r="C3" s="289">
        <v>0.63359589159727736</v>
      </c>
      <c r="D3" s="290">
        <v>0.65558515786948612</v>
      </c>
      <c r="E3" s="290" t="s">
        <v>49</v>
      </c>
      <c r="F3" s="290">
        <v>0.29302301610049136</v>
      </c>
      <c r="G3" s="290">
        <v>0.13595869641182148</v>
      </c>
      <c r="H3" s="290">
        <v>5.8304450408467191E-2</v>
      </c>
      <c r="I3" s="290">
        <v>0.11018077812525366</v>
      </c>
      <c r="J3" s="291">
        <v>0.1344936277798455</v>
      </c>
    </row>
    <row r="4" spans="2:10">
      <c r="B4" s="119" t="s">
        <v>139</v>
      </c>
      <c r="C4" s="292">
        <v>0.85939801668831228</v>
      </c>
      <c r="D4" s="293">
        <v>0.77325167871290112</v>
      </c>
      <c r="E4" s="293">
        <v>0.73456834770655155</v>
      </c>
      <c r="F4" s="293">
        <v>0.71411276279424729</v>
      </c>
      <c r="G4" s="293">
        <v>0.34445277077553516</v>
      </c>
      <c r="H4" s="293">
        <v>0.32970571180707853</v>
      </c>
      <c r="I4" s="293">
        <v>0.31544500634624156</v>
      </c>
      <c r="J4" s="294">
        <v>0.34820697603811496</v>
      </c>
    </row>
    <row r="5" spans="2:10">
      <c r="B5" s="119" t="s">
        <v>139</v>
      </c>
      <c r="C5" s="292">
        <v>0.81335789962499339</v>
      </c>
      <c r="D5" s="293">
        <v>0.78117726283035493</v>
      </c>
      <c r="E5" s="293">
        <v>0.39018622557516336</v>
      </c>
      <c r="F5" s="293">
        <v>0.56049210884764034</v>
      </c>
      <c r="G5" s="293">
        <v>0.33182773911179109</v>
      </c>
      <c r="H5" s="293">
        <v>0.28721989371849022</v>
      </c>
      <c r="I5" s="293">
        <v>0.28500290146280499</v>
      </c>
      <c r="J5" s="294">
        <v>0.29284330722280733</v>
      </c>
    </row>
    <row r="6" spans="2:10" ht="17" thickBot="1">
      <c r="B6" s="120" t="s">
        <v>139</v>
      </c>
      <c r="C6" s="295">
        <v>0.98897124582954954</v>
      </c>
      <c r="D6" s="296">
        <v>0.95359284160749791</v>
      </c>
      <c r="E6" s="296">
        <v>0.58976264062241268</v>
      </c>
      <c r="F6" s="296">
        <v>0.66924238145188764</v>
      </c>
      <c r="G6" s="296">
        <v>0.39670309085737271</v>
      </c>
      <c r="H6" s="296">
        <v>0.34776821326379243</v>
      </c>
      <c r="I6" s="296">
        <v>0.33551641594996501</v>
      </c>
      <c r="J6" s="297">
        <v>0.35534081344014096</v>
      </c>
    </row>
    <row r="7" spans="2:10">
      <c r="B7" s="119" t="s">
        <v>140</v>
      </c>
      <c r="C7" s="292">
        <v>0.64991741526093039</v>
      </c>
      <c r="D7" s="293">
        <v>0.85349934873099875</v>
      </c>
      <c r="E7" s="293" t="s">
        <v>49</v>
      </c>
      <c r="F7" s="293">
        <v>0.41440346761720748</v>
      </c>
      <c r="G7" s="293">
        <v>0.17183059011725821</v>
      </c>
      <c r="H7" s="293">
        <v>0.12648734769658534</v>
      </c>
      <c r="I7" s="293">
        <v>0.13487548745131836</v>
      </c>
      <c r="J7" s="294">
        <v>0.14401563338155152</v>
      </c>
    </row>
    <row r="8" spans="2:10">
      <c r="B8" s="119" t="s">
        <v>140</v>
      </c>
      <c r="C8" s="292">
        <v>0.88526817079684494</v>
      </c>
      <c r="D8" s="293">
        <v>0.80355563329788193</v>
      </c>
      <c r="E8" s="293">
        <v>0.69810283205844703</v>
      </c>
      <c r="F8" s="293">
        <v>0.68393460352296975</v>
      </c>
      <c r="G8" s="293">
        <v>0.35237196641709806</v>
      </c>
      <c r="H8" s="293">
        <v>0.33839524986261155</v>
      </c>
      <c r="I8" s="293">
        <v>0.33808112077433067</v>
      </c>
      <c r="J8" s="294">
        <v>0.36986560050468692</v>
      </c>
    </row>
    <row r="9" spans="2:10">
      <c r="B9" s="119" t="s">
        <v>140</v>
      </c>
      <c r="C9" s="292">
        <v>0.8519148415997243</v>
      </c>
      <c r="D9" s="293">
        <v>0.76045553133005994</v>
      </c>
      <c r="E9" s="293">
        <v>0.25204428276982277</v>
      </c>
      <c r="F9" s="293">
        <v>0.40598697035513237</v>
      </c>
      <c r="G9" s="293">
        <v>0.29478408546804441</v>
      </c>
      <c r="H9" s="293">
        <v>0.33344800026708216</v>
      </c>
      <c r="I9" s="293">
        <v>0.30525943103015368</v>
      </c>
      <c r="J9" s="294">
        <v>0.32344384239519219</v>
      </c>
    </row>
    <row r="10" spans="2:10" ht="17" thickBot="1">
      <c r="B10" s="120" t="s">
        <v>140</v>
      </c>
      <c r="C10" s="295">
        <v>0.98732627344811519</v>
      </c>
      <c r="D10" s="296">
        <v>0.966936861894931</v>
      </c>
      <c r="E10" s="296">
        <v>0.56375352065107898</v>
      </c>
      <c r="F10" s="296">
        <v>0.61479366327590068</v>
      </c>
      <c r="G10" s="296">
        <v>0.41544270473598505</v>
      </c>
      <c r="H10" s="296">
        <v>0.40800268272812851</v>
      </c>
      <c r="I10" s="296">
        <v>0.37267343920069607</v>
      </c>
      <c r="J10" s="297">
        <v>0.39968668475501962</v>
      </c>
    </row>
    <row r="11" spans="2:10">
      <c r="B11" s="206" t="s">
        <v>141</v>
      </c>
      <c r="C11" s="289" t="s">
        <v>49</v>
      </c>
      <c r="D11" s="290">
        <v>0.86406622230415553</v>
      </c>
      <c r="E11" s="290" t="s">
        <v>49</v>
      </c>
      <c r="F11" s="290">
        <v>0.42961058949257347</v>
      </c>
      <c r="G11" s="290">
        <v>0.22503812290995442</v>
      </c>
      <c r="H11" s="290">
        <v>0.16434086872181072</v>
      </c>
      <c r="I11" s="290">
        <v>0.18814769398566522</v>
      </c>
      <c r="J11" s="291">
        <v>0.2153325545341653</v>
      </c>
    </row>
    <row r="12" spans="2:10">
      <c r="B12" s="119" t="s">
        <v>141</v>
      </c>
      <c r="C12" s="292">
        <v>0.82964993124105868</v>
      </c>
      <c r="D12" s="293">
        <v>0.79613430254848827</v>
      </c>
      <c r="E12" s="293">
        <v>0.7362185574609762</v>
      </c>
      <c r="F12" s="293">
        <v>0.73931910584345084</v>
      </c>
      <c r="G12" s="293">
        <v>0.34266763499102187</v>
      </c>
      <c r="H12" s="293">
        <v>0.32078803222043001</v>
      </c>
      <c r="I12" s="293">
        <v>0.31215558537909627</v>
      </c>
      <c r="J12" s="294">
        <v>0.3324064183821554</v>
      </c>
    </row>
    <row r="13" spans="2:10" ht="17" thickBot="1">
      <c r="B13" s="119" t="s">
        <v>141</v>
      </c>
      <c r="C13" s="295">
        <v>0.90173965379177279</v>
      </c>
      <c r="D13" s="296">
        <v>0.74454482029557367</v>
      </c>
      <c r="E13" s="296">
        <v>0.35011322342878776</v>
      </c>
      <c r="F13" s="296">
        <v>0.64974259904828757</v>
      </c>
      <c r="G13" s="296">
        <v>0.43042090502347258</v>
      </c>
      <c r="H13" s="296">
        <v>0.55263316222520542</v>
      </c>
      <c r="I13" s="296">
        <v>0.41770210603432506</v>
      </c>
      <c r="J13" s="297">
        <v>0.32945256260929673</v>
      </c>
    </row>
    <row r="14" spans="2:10">
      <c r="B14" s="206" t="s">
        <v>142</v>
      </c>
      <c r="C14" s="289">
        <v>0.64512438757631307</v>
      </c>
      <c r="D14" s="290">
        <v>0.73343500532588701</v>
      </c>
      <c r="E14" s="290" t="s">
        <v>49</v>
      </c>
      <c r="F14" s="290">
        <v>0.41394664599076009</v>
      </c>
      <c r="G14" s="290">
        <v>0.24717836508152816</v>
      </c>
      <c r="H14" s="290">
        <v>0.22201739214877073</v>
      </c>
      <c r="I14" s="290">
        <v>0.22626440650669508</v>
      </c>
      <c r="J14" s="291">
        <v>0.24760360297720604</v>
      </c>
    </row>
    <row r="15" spans="2:10">
      <c r="B15" s="119" t="s">
        <v>142</v>
      </c>
      <c r="C15" s="292">
        <v>0.81772527204611933</v>
      </c>
      <c r="D15" s="293">
        <v>0.80335248080854882</v>
      </c>
      <c r="E15" s="293">
        <v>0.73277202441834088</v>
      </c>
      <c r="F15" s="293">
        <v>0.73366402643790707</v>
      </c>
      <c r="G15" s="293">
        <v>0.36236358424586151</v>
      </c>
      <c r="H15" s="293">
        <v>0.34711775495031261</v>
      </c>
      <c r="I15" s="293">
        <v>0.33495608383976494</v>
      </c>
      <c r="J15" s="294">
        <v>0.36239725967366726</v>
      </c>
    </row>
    <row r="16" spans="2:10" ht="17" thickBot="1">
      <c r="B16" s="120" t="s">
        <v>142</v>
      </c>
      <c r="C16" s="295">
        <v>0.99131602171008637</v>
      </c>
      <c r="D16" s="296">
        <v>0.9712824960660108</v>
      </c>
      <c r="E16" s="296">
        <v>0.49091457211607747</v>
      </c>
      <c r="F16" s="296">
        <v>0.68509210461108283</v>
      </c>
      <c r="G16" s="296">
        <v>0.39164158602468696</v>
      </c>
      <c r="H16" s="296">
        <v>0.33975890629640038</v>
      </c>
      <c r="I16" s="296">
        <v>0.33485525183705117</v>
      </c>
      <c r="J16" s="297">
        <v>0.36184960823490392</v>
      </c>
    </row>
    <row r="17" spans="2:42">
      <c r="B17" s="118" t="s">
        <v>134</v>
      </c>
      <c r="C17" s="25">
        <v>0</v>
      </c>
      <c r="D17" s="298" t="s">
        <v>49</v>
      </c>
      <c r="E17" s="298">
        <v>0.56975222383426261</v>
      </c>
      <c r="F17" s="298">
        <v>0.7277456172029102</v>
      </c>
      <c r="G17" s="298">
        <v>0.27356732951085011</v>
      </c>
      <c r="H17" s="298">
        <v>0.10189180945347141</v>
      </c>
      <c r="I17" s="298">
        <v>0.25868889453105753</v>
      </c>
      <c r="J17" s="299">
        <v>0.31485223127052264</v>
      </c>
    </row>
    <row r="18" spans="2:42">
      <c r="B18" s="119" t="s">
        <v>134</v>
      </c>
      <c r="C18" s="27">
        <v>0</v>
      </c>
      <c r="D18" s="300">
        <v>1.9039664755395924E-2</v>
      </c>
      <c r="E18" s="300">
        <v>0.10034624736617119</v>
      </c>
      <c r="F18" s="300">
        <v>0.13532860972789529</v>
      </c>
      <c r="G18" s="300">
        <v>8.5819295770205653E-2</v>
      </c>
      <c r="H18" s="300">
        <v>6.1551792921051375E-2</v>
      </c>
      <c r="I18" s="300">
        <v>6.8787518829223529E-2</v>
      </c>
      <c r="J18" s="301">
        <v>7.4434461538684618E-2</v>
      </c>
    </row>
    <row r="19" spans="2:42" ht="17" thickBot="1">
      <c r="B19" s="120" t="s">
        <v>134</v>
      </c>
      <c r="C19" s="29">
        <v>0</v>
      </c>
      <c r="D19" s="302">
        <v>0</v>
      </c>
      <c r="E19" s="302">
        <v>0.27975831823584224</v>
      </c>
      <c r="F19" s="302">
        <v>0.32221350659541925</v>
      </c>
      <c r="G19" s="302">
        <v>0.19470094082650483</v>
      </c>
      <c r="H19" s="302">
        <v>0.13700717491776315</v>
      </c>
      <c r="I19" s="302">
        <v>0.14485897901437847</v>
      </c>
      <c r="J19" s="303">
        <v>0.15752381410548047</v>
      </c>
    </row>
    <row r="20" spans="2:42">
      <c r="B20" s="119" t="s">
        <v>135</v>
      </c>
      <c r="C20" s="27">
        <v>0</v>
      </c>
      <c r="D20" s="300">
        <v>0.2177416544995367</v>
      </c>
      <c r="E20" s="300">
        <v>0.38446487158647003</v>
      </c>
      <c r="F20" s="300">
        <v>0.52423298511667449</v>
      </c>
      <c r="G20" s="300">
        <v>0.28031460357619614</v>
      </c>
      <c r="H20" s="300">
        <v>0.29149909287725723</v>
      </c>
      <c r="I20" s="300">
        <v>0.27868946177836462</v>
      </c>
      <c r="J20" s="301">
        <v>0.2632605238967391</v>
      </c>
    </row>
    <row r="21" spans="2:42">
      <c r="B21" s="119" t="s">
        <v>135</v>
      </c>
      <c r="C21" s="27">
        <v>0</v>
      </c>
      <c r="D21" s="300">
        <v>1.6835376602407692E-2</v>
      </c>
      <c r="E21" s="300">
        <v>0.11028724302638664</v>
      </c>
      <c r="F21" s="300">
        <v>0.14316370179873802</v>
      </c>
      <c r="G21" s="300">
        <v>8.8434240083720347E-2</v>
      </c>
      <c r="H21" s="300">
        <v>7.0104269270350517E-2</v>
      </c>
      <c r="I21" s="300">
        <v>7.453327859110398E-2</v>
      </c>
      <c r="J21" s="301">
        <v>7.3982488675462574E-2</v>
      </c>
    </row>
    <row r="22" spans="2:42" ht="17" thickBot="1">
      <c r="B22" s="119" t="s">
        <v>135</v>
      </c>
      <c r="C22" s="29">
        <v>8.2436496883341937E-4</v>
      </c>
      <c r="D22" s="302">
        <v>0</v>
      </c>
      <c r="E22" s="302">
        <v>0.22304972577026597</v>
      </c>
      <c r="F22" s="302">
        <v>0.26343682367254295</v>
      </c>
      <c r="G22" s="300">
        <v>0.18884223464859792</v>
      </c>
      <c r="H22" s="300">
        <v>0.15710185735103352</v>
      </c>
      <c r="I22" s="302">
        <v>0.15515282250943549</v>
      </c>
      <c r="J22" s="301">
        <v>0.17321030544055235</v>
      </c>
    </row>
    <row r="23" spans="2:42">
      <c r="B23" s="206" t="s">
        <v>136</v>
      </c>
      <c r="C23" s="25">
        <v>0</v>
      </c>
      <c r="D23" s="298">
        <v>0.11237208561095163</v>
      </c>
      <c r="E23" s="298">
        <v>0.56340115310055761</v>
      </c>
      <c r="F23" s="298">
        <v>0.73103119900709557</v>
      </c>
      <c r="G23" s="298">
        <v>0.36237592149774295</v>
      </c>
      <c r="H23" s="298">
        <v>0.37983743768947598</v>
      </c>
      <c r="I23" s="298">
        <v>0.37286533975007358</v>
      </c>
      <c r="J23" s="299">
        <v>0.36687771071078279</v>
      </c>
    </row>
    <row r="24" spans="2:42">
      <c r="B24" s="119" t="s">
        <v>136</v>
      </c>
      <c r="C24" s="27">
        <v>0</v>
      </c>
      <c r="D24" s="300">
        <v>9.9185808602851311E-2</v>
      </c>
      <c r="E24" s="300">
        <v>0.10446641831572286</v>
      </c>
      <c r="F24" s="300">
        <v>0.13831887312106672</v>
      </c>
      <c r="G24" s="300">
        <v>0.10117474188052249</v>
      </c>
      <c r="H24" s="300">
        <v>9.0979802207018387E-2</v>
      </c>
      <c r="I24" s="300">
        <v>9.455400261673523E-2</v>
      </c>
      <c r="J24" s="301">
        <v>9.3518946340064593E-2</v>
      </c>
    </row>
    <row r="25" spans="2:42" ht="17" thickBot="1">
      <c r="B25" s="119" t="s">
        <v>136</v>
      </c>
      <c r="C25" s="29">
        <v>0</v>
      </c>
      <c r="D25" s="302">
        <v>0.29643632544323756</v>
      </c>
      <c r="E25" s="302">
        <v>0.46485837426109949</v>
      </c>
      <c r="F25" s="302">
        <v>0.63507839610405403</v>
      </c>
      <c r="G25" s="302">
        <v>0.31047922817602641</v>
      </c>
      <c r="H25" s="302">
        <v>0.32074263835549782</v>
      </c>
      <c r="I25" s="302">
        <v>0.30973091130078784</v>
      </c>
      <c r="J25" s="303">
        <v>0.27391676298124684</v>
      </c>
    </row>
    <row r="26" spans="2:42">
      <c r="B26" s="206" t="s">
        <v>137</v>
      </c>
      <c r="C26" s="27">
        <v>1.9416048208958179E-2</v>
      </c>
      <c r="D26" s="300">
        <v>0.22354591108729621</v>
      </c>
      <c r="E26" s="300">
        <v>0.46990327308848673</v>
      </c>
      <c r="F26" s="300">
        <v>0.62854249625522185</v>
      </c>
      <c r="G26" s="300">
        <v>0.30243080830287572</v>
      </c>
      <c r="H26" s="300">
        <v>0.28034994931383794</v>
      </c>
      <c r="I26" s="300">
        <v>0.29161454616810145</v>
      </c>
      <c r="J26" s="301">
        <v>0.26031566167875225</v>
      </c>
    </row>
    <row r="27" spans="2:42">
      <c r="B27" s="119" t="s">
        <v>137</v>
      </c>
      <c r="C27" s="27">
        <v>0</v>
      </c>
      <c r="D27" s="300">
        <v>0.12453498682258779</v>
      </c>
      <c r="E27" s="300">
        <v>0.1038692519082754</v>
      </c>
      <c r="F27" s="300">
        <v>0.13924640814660846</v>
      </c>
      <c r="G27" s="300">
        <v>8.642770238477028E-2</v>
      </c>
      <c r="H27" s="300">
        <v>6.4509434088610096E-2</v>
      </c>
      <c r="I27" s="300">
        <v>6.8603092526617407E-2</v>
      </c>
      <c r="J27" s="301">
        <v>6.8115975265409925E-2</v>
      </c>
    </row>
    <row r="28" spans="2:42" ht="17" thickBot="1">
      <c r="B28" s="120" t="s">
        <v>137</v>
      </c>
      <c r="C28" s="29">
        <v>0</v>
      </c>
      <c r="D28" s="302">
        <v>0</v>
      </c>
      <c r="E28" s="302">
        <v>0.23376038494164061</v>
      </c>
      <c r="F28" s="302">
        <v>0.26445254102481347</v>
      </c>
      <c r="G28" s="302">
        <v>0.17240100191970967</v>
      </c>
      <c r="H28" s="302">
        <v>0.13020749607636981</v>
      </c>
      <c r="I28" s="302">
        <v>0.13374793885869815</v>
      </c>
      <c r="J28" s="303">
        <v>0.15589009033563098</v>
      </c>
    </row>
    <row r="29" spans="2:42">
      <c r="B29" s="48" t="s">
        <v>143</v>
      </c>
      <c r="C29" s="300"/>
      <c r="D29" s="300"/>
      <c r="E29" s="300"/>
      <c r="F29" s="300"/>
      <c r="G29" s="300"/>
      <c r="H29" s="300"/>
      <c r="I29" s="300"/>
      <c r="J29" s="300"/>
    </row>
    <row r="30" spans="2:42" ht="17" thickBot="1"/>
    <row r="31" spans="2:42" ht="149" thickBot="1">
      <c r="B31" s="49" t="s">
        <v>92</v>
      </c>
      <c r="C31" s="189" t="s">
        <v>126</v>
      </c>
      <c r="D31" s="190" t="s">
        <v>127</v>
      </c>
      <c r="E31" s="190" t="s">
        <v>128</v>
      </c>
      <c r="F31" s="190" t="s">
        <v>129</v>
      </c>
      <c r="G31" s="191" t="s">
        <v>13</v>
      </c>
      <c r="H31" s="191" t="s">
        <v>14</v>
      </c>
      <c r="I31" s="191" t="s">
        <v>15</v>
      </c>
      <c r="J31" s="191" t="s">
        <v>16</v>
      </c>
      <c r="K31" s="191" t="s">
        <v>17</v>
      </c>
      <c r="L31" s="191" t="s">
        <v>18</v>
      </c>
      <c r="M31" s="191" t="s">
        <v>19</v>
      </c>
      <c r="N31" s="191" t="s">
        <v>20</v>
      </c>
      <c r="O31" s="191" t="s">
        <v>21</v>
      </c>
      <c r="P31" s="191" t="s">
        <v>22</v>
      </c>
      <c r="Q31" s="191" t="s">
        <v>23</v>
      </c>
      <c r="R31" s="191" t="s">
        <v>24</v>
      </c>
      <c r="S31" s="191" t="s">
        <v>25</v>
      </c>
      <c r="T31" s="191" t="s">
        <v>26</v>
      </c>
      <c r="U31" s="191" t="s">
        <v>27</v>
      </c>
      <c r="V31" s="191" t="s">
        <v>28</v>
      </c>
      <c r="W31" s="191" t="s">
        <v>29</v>
      </c>
      <c r="X31" s="191" t="s">
        <v>30</v>
      </c>
      <c r="Y31" s="191" t="s">
        <v>31</v>
      </c>
      <c r="Z31" s="192" t="s">
        <v>32</v>
      </c>
      <c r="AA31" s="192" t="s">
        <v>33</v>
      </c>
      <c r="AB31" s="192" t="s">
        <v>34</v>
      </c>
      <c r="AC31" s="192" t="s">
        <v>35</v>
      </c>
      <c r="AD31" s="192" t="s">
        <v>36</v>
      </c>
      <c r="AE31" s="192" t="s">
        <v>37</v>
      </c>
      <c r="AF31" s="191" t="s">
        <v>43</v>
      </c>
      <c r="AG31" s="191" t="s">
        <v>44</v>
      </c>
      <c r="AH31" s="191" t="s">
        <v>45</v>
      </c>
      <c r="AI31" s="191" t="s">
        <v>46</v>
      </c>
      <c r="AJ31" s="191" t="s">
        <v>47</v>
      </c>
      <c r="AK31" s="191" t="s">
        <v>48</v>
      </c>
      <c r="AL31" s="191" t="s">
        <v>38</v>
      </c>
      <c r="AM31" s="191" t="s">
        <v>39</v>
      </c>
      <c r="AN31" s="191" t="s">
        <v>40</v>
      </c>
      <c r="AO31" s="191" t="s">
        <v>41</v>
      </c>
      <c r="AP31" s="193" t="s">
        <v>42</v>
      </c>
    </row>
    <row r="32" spans="2:42">
      <c r="B32" s="21" t="s">
        <v>130</v>
      </c>
      <c r="C32" s="181">
        <v>0.3683868765008434</v>
      </c>
      <c r="D32" s="182">
        <v>2.3435006080344783E-3</v>
      </c>
      <c r="E32" s="182">
        <v>1.2781386095240025E-3</v>
      </c>
      <c r="F32" s="182">
        <v>0.62799148428159801</v>
      </c>
      <c r="G32" s="182">
        <v>0.35494276686334558</v>
      </c>
      <c r="H32" s="182">
        <v>-8.4512321830454915E-3</v>
      </c>
      <c r="I32" s="182">
        <v>-4.2334732897954816E-3</v>
      </c>
      <c r="J32" s="182">
        <v>0.65774193860949548</v>
      </c>
      <c r="K32" s="182">
        <v>1.0133255791206466</v>
      </c>
      <c r="L32" s="182">
        <v>-6.8841787562144291E-3</v>
      </c>
      <c r="M32" s="182">
        <v>-6.3565792783100332E-3</v>
      </c>
      <c r="N32" s="182">
        <v>-8.4821086122312589E-5</v>
      </c>
      <c r="O32" s="182">
        <v>0.71432480911596663</v>
      </c>
      <c r="P32" s="182">
        <v>1.4717348393999564E-3</v>
      </c>
      <c r="Q32" s="182">
        <v>3.3359705982227254E-3</v>
      </c>
      <c r="R32" s="182">
        <v>0.28086748544641077</v>
      </c>
      <c r="S32" s="182">
        <v>0.67896513167333328</v>
      </c>
      <c r="T32" s="182">
        <v>4.2727279915062977E-2</v>
      </c>
      <c r="U32" s="182">
        <v>0.1961268483435851</v>
      </c>
      <c r="V32" s="182">
        <v>4.8385883035844401E-2</v>
      </c>
      <c r="W32" s="182">
        <v>2.1391341520356422E-2</v>
      </c>
      <c r="X32" s="182">
        <v>1.1846972446722519E-2</v>
      </c>
      <c r="Y32" s="182">
        <v>5.5654306509521573E-4</v>
      </c>
      <c r="Z32" s="182">
        <v>0.89236667965716088</v>
      </c>
      <c r="AA32" s="182">
        <v>-5.6270488265045505E-3</v>
      </c>
      <c r="AB32" s="182">
        <v>0.11568473721390164</v>
      </c>
      <c r="AC32" s="182">
        <v>-1.181161666749026E-3</v>
      </c>
      <c r="AD32" s="182">
        <v>-1.2295963423468858E-3</v>
      </c>
      <c r="AE32" s="182">
        <v>-1.361003546203286E-5</v>
      </c>
      <c r="AF32" s="182">
        <v>0.76960349629199898</v>
      </c>
      <c r="AG32" s="182">
        <v>4.5178277278299948E-2</v>
      </c>
      <c r="AH32" s="182">
        <v>0.14060715000426194</v>
      </c>
      <c r="AI32" s="182">
        <v>2.81225507640844E-2</v>
      </c>
      <c r="AJ32" s="182">
        <v>1.2309758525788007E-2</v>
      </c>
      <c r="AK32" s="182">
        <v>4.1787671355668458E-3</v>
      </c>
      <c r="AL32" s="182">
        <v>0.770198132469047</v>
      </c>
      <c r="AM32" s="182">
        <v>5.5905199185879752E-2</v>
      </c>
      <c r="AN32" s="182">
        <v>0.10083493573910851</v>
      </c>
      <c r="AO32" s="182">
        <v>6.8887987245457291E-2</v>
      </c>
      <c r="AP32" s="183">
        <v>4.1737453605074706E-3</v>
      </c>
    </row>
    <row r="33" spans="2:42">
      <c r="B33" s="23" t="str">
        <f>B32</f>
        <v>R521R 13C6 glucose</v>
      </c>
      <c r="C33" s="184">
        <v>0.14511339922562161</v>
      </c>
      <c r="D33" s="47">
        <v>-5.1565213912518606E-3</v>
      </c>
      <c r="E33" s="47">
        <v>-6.0292857896934097E-4</v>
      </c>
      <c r="F33" s="47">
        <v>0.86064605074459966</v>
      </c>
      <c r="G33" s="47">
        <v>0.1128454154612285</v>
      </c>
      <c r="H33" s="47">
        <v>-1.8202974414796005E-3</v>
      </c>
      <c r="I33" s="47">
        <v>0.35254245391015093</v>
      </c>
      <c r="J33" s="47">
        <v>0.53643242807010016</v>
      </c>
      <c r="K33" s="47">
        <v>0.26554090926272367</v>
      </c>
      <c r="L33" s="47">
        <v>4.6653723318810332E-3</v>
      </c>
      <c r="M33" s="47">
        <v>-1.8144376905247072E-3</v>
      </c>
      <c r="N33" s="47">
        <v>0.73160815609592011</v>
      </c>
      <c r="O33" s="47">
        <v>0.27331695873720258</v>
      </c>
      <c r="P33" s="47">
        <v>1.3494018408097315E-2</v>
      </c>
      <c r="Q33" s="47">
        <v>1.9385188655446115E-2</v>
      </c>
      <c r="R33" s="47">
        <v>0.69380383419925395</v>
      </c>
      <c r="S33" s="47">
        <v>0.28973776651230582</v>
      </c>
      <c r="T33" s="47">
        <v>5.7753227637657813E-2</v>
      </c>
      <c r="U33" s="47">
        <v>0.31506094804679824</v>
      </c>
      <c r="V33" s="47">
        <v>0.12909607804346443</v>
      </c>
      <c r="W33" s="47">
        <v>0.13664751850703372</v>
      </c>
      <c r="X33" s="47">
        <v>5.4376770884805463E-2</v>
      </c>
      <c r="Y33" s="47">
        <v>1.7327690367934457E-2</v>
      </c>
      <c r="Z33" s="47">
        <v>0.42008065417838975</v>
      </c>
      <c r="AA33" s="47">
        <v>5.8036556422649578E-2</v>
      </c>
      <c r="AB33" s="47">
        <v>0.24543498938718311</v>
      </c>
      <c r="AC33" s="47">
        <v>0.11807446394773231</v>
      </c>
      <c r="AD33" s="47">
        <v>9.7390333634179274E-2</v>
      </c>
      <c r="AE33" s="47">
        <v>6.0983002429865964E-2</v>
      </c>
      <c r="AF33" s="47">
        <v>0.43583683949413127</v>
      </c>
      <c r="AG33" s="47">
        <v>6.1055158397053909E-2</v>
      </c>
      <c r="AH33" s="47">
        <v>0.24327850533052142</v>
      </c>
      <c r="AI33" s="47">
        <v>0.11345124292182912</v>
      </c>
      <c r="AJ33" s="47">
        <v>9.5131260621945268E-2</v>
      </c>
      <c r="AK33" s="47">
        <v>5.1246993234518999E-2</v>
      </c>
      <c r="AL33" s="47">
        <v>0.43076984443767613</v>
      </c>
      <c r="AM33" s="47">
        <v>0.10098010548185776</v>
      </c>
      <c r="AN33" s="47">
        <v>0.22249529363836582</v>
      </c>
      <c r="AO33" s="47">
        <v>0.17680628956332453</v>
      </c>
      <c r="AP33" s="185">
        <v>6.894846687877576E-2</v>
      </c>
    </row>
    <row r="34" spans="2:42">
      <c r="B34" s="23" t="str">
        <f t="shared" ref="B34:B35" si="0">B33</f>
        <v>R521R 13C6 glucose</v>
      </c>
      <c r="C34" s="184">
        <v>0.18420912060755026</v>
      </c>
      <c r="D34" s="47">
        <v>-1.2651467317119003E-4</v>
      </c>
      <c r="E34" s="47">
        <v>1.2058533099324018E-2</v>
      </c>
      <c r="F34" s="47">
        <v>0.80385886096629688</v>
      </c>
      <c r="G34" s="47">
        <v>0.17850485342945191</v>
      </c>
      <c r="H34" s="47">
        <v>8.1569745450939396E-3</v>
      </c>
      <c r="I34" s="47">
        <v>0.11065731044271566</v>
      </c>
      <c r="J34" s="47">
        <v>0.70268086158273846</v>
      </c>
      <c r="K34" s="47">
        <v>0.60957463905141329</v>
      </c>
      <c r="L34" s="47">
        <v>5.5307112083784887E-3</v>
      </c>
      <c r="M34" s="47">
        <v>1.2693694848780726E-2</v>
      </c>
      <c r="N34" s="47">
        <v>0.3722009548914274</v>
      </c>
      <c r="O34" s="47">
        <v>0.42904395144626678</v>
      </c>
      <c r="P34" s="47">
        <v>1.2469028650515532E-2</v>
      </c>
      <c r="Q34" s="47">
        <v>2.1327862973590961E-2</v>
      </c>
      <c r="R34" s="47">
        <v>0.53715915692962668</v>
      </c>
      <c r="S34" s="47">
        <v>0.32893472731902146</v>
      </c>
      <c r="T34" s="47">
        <v>6.3480789308327942E-2</v>
      </c>
      <c r="U34" s="47">
        <v>0.27329723811848666</v>
      </c>
      <c r="V34" s="47">
        <v>0.13322203171115746</v>
      </c>
      <c r="W34" s="47">
        <v>0.11102597198090429</v>
      </c>
      <c r="X34" s="47">
        <v>7.1641760801191307E-2</v>
      </c>
      <c r="Y34" s="47">
        <v>1.8397480760911099E-2</v>
      </c>
      <c r="Z34" s="47">
        <v>0.45813274600852755</v>
      </c>
      <c r="AA34" s="47">
        <v>7.6384484128590002E-2</v>
      </c>
      <c r="AB34" s="47">
        <v>0.24204047464291867</v>
      </c>
      <c r="AC34" s="47">
        <v>0.11119098467529791</v>
      </c>
      <c r="AD34" s="47">
        <v>7.4734986669991788E-2</v>
      </c>
      <c r="AE34" s="47">
        <v>3.7516323874674185E-2</v>
      </c>
      <c r="AF34" s="47">
        <v>0.46138852782708173</v>
      </c>
      <c r="AG34" s="47">
        <v>8.0968708686317892E-2</v>
      </c>
      <c r="AH34" s="47">
        <v>0.23445576345680208</v>
      </c>
      <c r="AI34" s="47">
        <v>0.10919224085828207</v>
      </c>
      <c r="AJ34" s="47">
        <v>7.8126840806462927E-2</v>
      </c>
      <c r="AK34" s="47">
        <v>3.586791836505341E-2</v>
      </c>
      <c r="AL34" s="47">
        <v>0.48770826077254381</v>
      </c>
      <c r="AM34" s="47">
        <v>0.12141045880819064</v>
      </c>
      <c r="AN34" s="47">
        <v>0.20878060727692138</v>
      </c>
      <c r="AO34" s="47">
        <v>0.14151072571146051</v>
      </c>
      <c r="AP34" s="185">
        <v>4.0589947430883691E-2</v>
      </c>
    </row>
    <row r="35" spans="2:42" ht="17" thickBot="1">
      <c r="B35" s="23" t="str">
        <f t="shared" si="0"/>
        <v>R521R 13C6 glucose</v>
      </c>
      <c r="C35" s="184">
        <v>1.1120007596055656E-2</v>
      </c>
      <c r="D35" s="47">
        <v>-3.9514309047913144E-4</v>
      </c>
      <c r="E35" s="47">
        <v>7.4607121486672528E-4</v>
      </c>
      <c r="F35" s="47">
        <v>0.98852906427955689</v>
      </c>
      <c r="G35" s="47">
        <v>3.8720290881205939E-2</v>
      </c>
      <c r="H35" s="47">
        <v>-1.3480945068815352E-3</v>
      </c>
      <c r="I35" s="47">
        <v>2.6690237283803996E-2</v>
      </c>
      <c r="J35" s="47">
        <v>0.93593756634187164</v>
      </c>
      <c r="K35" s="47">
        <v>0.42349905170697838</v>
      </c>
      <c r="L35" s="47">
        <v>-1.2774488350151221E-2</v>
      </c>
      <c r="M35" s="47">
        <v>-8.3532249488047644E-4</v>
      </c>
      <c r="N35" s="47">
        <v>0.59011075913805333</v>
      </c>
      <c r="O35" s="47">
        <v>0.32604406269997116</v>
      </c>
      <c r="P35" s="47">
        <v>6.3992761769226811E-3</v>
      </c>
      <c r="Q35" s="47">
        <v>1.1633490105399312E-2</v>
      </c>
      <c r="R35" s="47">
        <v>0.65592317101770681</v>
      </c>
      <c r="S35" s="47">
        <v>0.25213090054606635</v>
      </c>
      <c r="T35" s="47">
        <v>5.7575159384184137E-2</v>
      </c>
      <c r="U35" s="47">
        <v>0.26631757551464574</v>
      </c>
      <c r="V35" s="47">
        <v>0.13786734910527501</v>
      </c>
      <c r="W35" s="47">
        <v>0.14966152348748898</v>
      </c>
      <c r="X35" s="47">
        <v>0.10211215357394805</v>
      </c>
      <c r="Y35" s="47">
        <v>3.4335338388391611E-2</v>
      </c>
      <c r="Z35" s="47">
        <v>0.38721302729719281</v>
      </c>
      <c r="AA35" s="47">
        <v>6.2049319306285121E-2</v>
      </c>
      <c r="AB35" s="47">
        <v>0.25090811631565241</v>
      </c>
      <c r="AC35" s="47">
        <v>0.13211394115482217</v>
      </c>
      <c r="AD35" s="47">
        <v>0.10968186522956401</v>
      </c>
      <c r="AE35" s="47">
        <v>5.8033730696483619E-2</v>
      </c>
      <c r="AF35" s="47">
        <v>0.41029588208795076</v>
      </c>
      <c r="AG35" s="47">
        <v>6.076399494501878E-2</v>
      </c>
      <c r="AH35" s="47">
        <v>0.24343275116070814</v>
      </c>
      <c r="AI35" s="47">
        <v>0.12158280397509737</v>
      </c>
      <c r="AJ35" s="47">
        <v>0.10507712714535795</v>
      </c>
      <c r="AK35" s="47">
        <v>5.8847440685866913E-2</v>
      </c>
      <c r="AL35" s="47">
        <v>0.42436502012926236</v>
      </c>
      <c r="AM35" s="47">
        <v>9.6459043213207529E-2</v>
      </c>
      <c r="AN35" s="47">
        <v>0.22389081319695261</v>
      </c>
      <c r="AO35" s="47">
        <v>0.18401585846254909</v>
      </c>
      <c r="AP35" s="185">
        <v>7.1269264998028409E-2</v>
      </c>
    </row>
    <row r="36" spans="2:42">
      <c r="B36" s="21" t="s">
        <v>131</v>
      </c>
      <c r="C36" s="181">
        <v>0.71434077671603935</v>
      </c>
      <c r="D36" s="182">
        <v>4.5963846376943618E-2</v>
      </c>
      <c r="E36" s="182">
        <v>-1.1526453878281681E-2</v>
      </c>
      <c r="F36" s="182">
        <v>0.25122183078529875</v>
      </c>
      <c r="G36" s="182">
        <v>0.15026099121660461</v>
      </c>
      <c r="H36" s="182">
        <v>-2.6820716187417604E-3</v>
      </c>
      <c r="I36" s="182">
        <v>-1.8137928408189256E-3</v>
      </c>
      <c r="J36" s="182">
        <v>0.85423487324295611</v>
      </c>
      <c r="K36" s="182">
        <v>1.0281371836735653</v>
      </c>
      <c r="L36" s="182">
        <v>-2.4660541571236313E-2</v>
      </c>
      <c r="M36" s="182">
        <v>-6.0432034479747342E-3</v>
      </c>
      <c r="N36" s="182">
        <v>2.5665613456459348E-3</v>
      </c>
      <c r="O36" s="182">
        <v>0.58849050685731463</v>
      </c>
      <c r="P36" s="182">
        <v>5.6085184518726962E-3</v>
      </c>
      <c r="Q36" s="182">
        <v>1.9078471887056629E-3</v>
      </c>
      <c r="R36" s="182">
        <v>0.40399312750210709</v>
      </c>
      <c r="S36" s="182">
        <v>0.58949814617185436</v>
      </c>
      <c r="T36" s="182">
        <v>5.150136555885703E-2</v>
      </c>
      <c r="U36" s="182">
        <v>0.24655233390378539</v>
      </c>
      <c r="V36" s="182">
        <v>6.1967285128452919E-2</v>
      </c>
      <c r="W36" s="182">
        <v>3.7971474877271906E-2</v>
      </c>
      <c r="X36" s="182">
        <v>1.1604170429847051E-2</v>
      </c>
      <c r="Y36" s="182">
        <v>9.0522392993127579E-4</v>
      </c>
      <c r="Z36" s="182">
        <v>0.72341089238232426</v>
      </c>
      <c r="AA36" s="182">
        <v>1.2083693228417144E-2</v>
      </c>
      <c r="AB36" s="182">
        <v>0.2467560097943001</v>
      </c>
      <c r="AC36" s="182">
        <v>1.4175096239649241E-2</v>
      </c>
      <c r="AD36" s="182">
        <v>3.8584326239287682E-3</v>
      </c>
      <c r="AE36" s="182">
        <v>-2.8412426861933941E-4</v>
      </c>
      <c r="AF36" s="182">
        <v>0.72095032226517564</v>
      </c>
      <c r="AG36" s="182">
        <v>4.7644805610474877E-2</v>
      </c>
      <c r="AH36" s="182">
        <v>0.16856311093821488</v>
      </c>
      <c r="AI36" s="182">
        <v>3.6236529769884486E-2</v>
      </c>
      <c r="AJ36" s="182">
        <v>2.02742828822953E-2</v>
      </c>
      <c r="AK36" s="182">
        <v>6.3309485339549249E-3</v>
      </c>
      <c r="AL36" s="182">
        <v>0.74193106190406111</v>
      </c>
      <c r="AM36" s="182">
        <v>6.3303144901614872E-2</v>
      </c>
      <c r="AN36" s="182">
        <v>0.13311016726599276</v>
      </c>
      <c r="AO36" s="182">
        <v>5.7249983796634367E-2</v>
      </c>
      <c r="AP36" s="183">
        <v>4.4056421316967988E-3</v>
      </c>
    </row>
    <row r="37" spans="2:42">
      <c r="B37" s="23" t="str">
        <f>B36</f>
        <v>R521H 13C6 glucose</v>
      </c>
      <c r="C37" s="184">
        <v>0.1163420311723925</v>
      </c>
      <c r="D37" s="47">
        <v>-2.4190992169184048E-3</v>
      </c>
      <c r="E37" s="47">
        <v>2.0246308381227859E-3</v>
      </c>
      <c r="F37" s="47">
        <v>0.88405243720640314</v>
      </c>
      <c r="G37" s="47">
        <v>0.15005912345285258</v>
      </c>
      <c r="H37" s="47">
        <v>-7.3291954239275761E-4</v>
      </c>
      <c r="I37" s="47">
        <v>0.14594666725545261</v>
      </c>
      <c r="J37" s="47">
        <v>0.70472712883408761</v>
      </c>
      <c r="K37" s="47">
        <v>0.30658124106252549</v>
      </c>
      <c r="L37" s="47">
        <v>-1.4880050460037719E-3</v>
      </c>
      <c r="M37" s="47">
        <v>-1.936852362664585E-3</v>
      </c>
      <c r="N37" s="47">
        <v>0.69684361634614289</v>
      </c>
      <c r="O37" s="47">
        <v>0.31219292835011631</v>
      </c>
      <c r="P37" s="47">
        <v>7.5458227307417915E-3</v>
      </c>
      <c r="Q37" s="47">
        <v>6.2469511253057594E-3</v>
      </c>
      <c r="R37" s="47">
        <v>0.67401429779383626</v>
      </c>
      <c r="S37" s="47">
        <v>0.29592071398963538</v>
      </c>
      <c r="T37" s="47">
        <v>5.160242329378778E-2</v>
      </c>
      <c r="U37" s="47">
        <v>0.28911750767557703</v>
      </c>
      <c r="V37" s="47">
        <v>0.13805617119659941</v>
      </c>
      <c r="W37" s="47">
        <v>0.14521045165687346</v>
      </c>
      <c r="X37" s="47">
        <v>5.9082939109030674E-2</v>
      </c>
      <c r="Y37" s="47">
        <v>2.1009793078496292E-2</v>
      </c>
      <c r="Z37" s="47">
        <v>0.41146248324440021</v>
      </c>
      <c r="AA37" s="47">
        <v>4.0176704551712628E-2</v>
      </c>
      <c r="AB37" s="47">
        <v>0.26603108320601204</v>
      </c>
      <c r="AC37" s="47">
        <v>0.12517867356933751</v>
      </c>
      <c r="AD37" s="47">
        <v>9.2038900864225323E-2</v>
      </c>
      <c r="AE37" s="47">
        <v>6.5112154564312422E-2</v>
      </c>
      <c r="AF37" s="47">
        <v>0.40304811675479146</v>
      </c>
      <c r="AG37" s="47">
        <v>6.2578906450948837E-2</v>
      </c>
      <c r="AH37" s="47">
        <v>0.24744020310033168</v>
      </c>
      <c r="AI37" s="47">
        <v>0.12371360177651336</v>
      </c>
      <c r="AJ37" s="47">
        <v>0.10487372776100197</v>
      </c>
      <c r="AK37" s="47">
        <v>5.8345444156412664E-2</v>
      </c>
      <c r="AL37" s="47">
        <v>0.40661565955418855</v>
      </c>
      <c r="AM37" s="47">
        <v>9.776777684953282E-2</v>
      </c>
      <c r="AN37" s="47">
        <v>0.22409956070140999</v>
      </c>
      <c r="AO37" s="47">
        <v>0.19135037537048205</v>
      </c>
      <c r="AP37" s="185">
        <v>8.0166627524386677E-2</v>
      </c>
    </row>
    <row r="38" spans="2:42">
      <c r="B38" s="23" t="str">
        <f>B37</f>
        <v>R521H 13C6 glucose</v>
      </c>
      <c r="C38" s="184">
        <v>0.15220812264777517</v>
      </c>
      <c r="D38" s="47">
        <v>-4.4188997273908216E-3</v>
      </c>
      <c r="E38" s="47">
        <v>-6.8848067557907011E-4</v>
      </c>
      <c r="F38" s="47">
        <v>0.85289925775519482</v>
      </c>
      <c r="G38" s="47">
        <v>0.10974088905318835</v>
      </c>
      <c r="H38" s="47">
        <v>-1.3462407966583038E-3</v>
      </c>
      <c r="I38" s="47">
        <v>0.39994828899075524</v>
      </c>
      <c r="J38" s="47">
        <v>0.49165706275271487</v>
      </c>
      <c r="K38" s="47">
        <v>0.75495155773807676</v>
      </c>
      <c r="L38" s="47">
        <v>3.0751015278433868E-3</v>
      </c>
      <c r="M38" s="47">
        <v>3.5528008539458616E-3</v>
      </c>
      <c r="N38" s="47">
        <v>0.23842053988013409</v>
      </c>
      <c r="O38" s="47">
        <v>0.59384848413068292</v>
      </c>
      <c r="P38" s="47">
        <v>7.4452738308757429E-3</v>
      </c>
      <c r="Q38" s="47">
        <v>7.8239165862635449E-3</v>
      </c>
      <c r="R38" s="47">
        <v>0.39088232545217783</v>
      </c>
      <c r="S38" s="47">
        <v>0.36851479971658879</v>
      </c>
      <c r="T38" s="47">
        <v>8.7867970006197463E-2</v>
      </c>
      <c r="U38" s="47">
        <v>0.24983618596826859</v>
      </c>
      <c r="V38" s="47">
        <v>0.13837674855700791</v>
      </c>
      <c r="W38" s="47">
        <v>9.466200276944052E-2</v>
      </c>
      <c r="X38" s="47">
        <v>5.0198622015234229E-2</v>
      </c>
      <c r="Y38" s="47">
        <v>1.0543670967262504E-2</v>
      </c>
      <c r="Z38" s="47">
        <v>0.33512793395006807</v>
      </c>
      <c r="AA38" s="47">
        <v>0.13155121238260689</v>
      </c>
      <c r="AB38" s="47">
        <v>0.2771756127853684</v>
      </c>
      <c r="AC38" s="47">
        <v>0.13899024804387214</v>
      </c>
      <c r="AD38" s="47">
        <v>7.4373688567324403E-2</v>
      </c>
      <c r="AE38" s="47">
        <v>4.2781304270760045E-2</v>
      </c>
      <c r="AF38" s="47">
        <v>0.38781412044799435</v>
      </c>
      <c r="AG38" s="47">
        <v>0.12415242768755513</v>
      </c>
      <c r="AH38" s="47">
        <v>0.25531578905671376</v>
      </c>
      <c r="AI38" s="47">
        <v>0.12491618748905127</v>
      </c>
      <c r="AJ38" s="47">
        <v>7.7385914647338364E-2</v>
      </c>
      <c r="AK38" s="47">
        <v>3.0415560671347108E-2</v>
      </c>
      <c r="AL38" s="47">
        <v>0.39530444903705736</v>
      </c>
      <c r="AM38" s="47">
        <v>0.18586227633298172</v>
      </c>
      <c r="AN38" s="47">
        <v>0.23285017423650503</v>
      </c>
      <c r="AO38" s="47">
        <v>0.14598109592204819</v>
      </c>
      <c r="AP38" s="185">
        <v>4.0002004471407643E-2</v>
      </c>
    </row>
    <row r="39" spans="2:42" ht="17" thickBot="1">
      <c r="B39" s="23" t="str">
        <f>B38</f>
        <v>R521H 13C6 glucose</v>
      </c>
      <c r="C39" s="184">
        <v>1.3203389366071523E-2</v>
      </c>
      <c r="D39" s="47">
        <v>-4.6917486645956858E-4</v>
      </c>
      <c r="E39" s="47">
        <v>8.4920169312570695E-4</v>
      </c>
      <c r="F39" s="47">
        <v>0.98641658380726238</v>
      </c>
      <c r="G39" s="47">
        <v>3.4164714779066754E-2</v>
      </c>
      <c r="H39" s="47">
        <v>-1.1894865269514172E-3</v>
      </c>
      <c r="I39" s="47">
        <v>-3.9842118579785549E-4</v>
      </c>
      <c r="J39" s="47">
        <v>0.96742319293368251</v>
      </c>
      <c r="K39" s="47">
        <v>0.45049837462887082</v>
      </c>
      <c r="L39" s="47">
        <v>-1.3866932904842066E-2</v>
      </c>
      <c r="M39" s="47">
        <v>-4.6976858900314033E-4</v>
      </c>
      <c r="N39" s="47">
        <v>0.56383832686497437</v>
      </c>
      <c r="O39" s="47">
        <v>0.38044548783711279</v>
      </c>
      <c r="P39" s="47">
        <v>7.2044707275667188E-3</v>
      </c>
      <c r="Q39" s="47">
        <v>1.236592171372664E-2</v>
      </c>
      <c r="R39" s="47">
        <v>0.59998411972159393</v>
      </c>
      <c r="S39" s="47">
        <v>0.21837445957967261</v>
      </c>
      <c r="T39" s="47">
        <v>6.1048338790623137E-2</v>
      </c>
      <c r="U39" s="47">
        <v>0.26584654711410477</v>
      </c>
      <c r="V39" s="47">
        <v>0.1565618193922389</v>
      </c>
      <c r="W39" s="47">
        <v>0.15834905352856879</v>
      </c>
      <c r="X39" s="47">
        <v>0.10195313875509908</v>
      </c>
      <c r="Y39" s="47">
        <v>3.7866642839692648E-2</v>
      </c>
      <c r="Z39" s="47">
        <v>0.29363802167135211</v>
      </c>
      <c r="AA39" s="47">
        <v>7.7384291367888061E-2</v>
      </c>
      <c r="AB39" s="47">
        <v>0.26030627458894634</v>
      </c>
      <c r="AC39" s="47">
        <v>0.15763841495976885</v>
      </c>
      <c r="AD39" s="47">
        <v>0.13086463125358475</v>
      </c>
      <c r="AE39" s="47">
        <v>8.0168366158459889E-2</v>
      </c>
      <c r="AF39" s="47">
        <v>0.34185714618220669</v>
      </c>
      <c r="AG39" s="47">
        <v>7.6362670215798359E-2</v>
      </c>
      <c r="AH39" s="47">
        <v>0.25716489562850059</v>
      </c>
      <c r="AI39" s="47">
        <v>0.1411952733620612</v>
      </c>
      <c r="AJ39" s="47">
        <v>0.11601462559042514</v>
      </c>
      <c r="AK39" s="47">
        <v>6.7405389021008066E-2</v>
      </c>
      <c r="AL39" s="47">
        <v>0.36295910844758161</v>
      </c>
      <c r="AM39" s="47">
        <v>0.104770319606336</v>
      </c>
      <c r="AN39" s="47">
        <v>0.22991191514736117</v>
      </c>
      <c r="AO39" s="47">
        <v>0.2118501982975256</v>
      </c>
      <c r="AP39" s="185">
        <v>9.0508458501195599E-2</v>
      </c>
    </row>
    <row r="40" spans="2:42">
      <c r="B40" s="21" t="s">
        <v>132</v>
      </c>
      <c r="C40" s="181">
        <v>0.76545972099029524</v>
      </c>
      <c r="D40" s="182">
        <v>2.184820955786797E-3</v>
      </c>
      <c r="E40" s="182">
        <v>-1.1182385658840511E-2</v>
      </c>
      <c r="F40" s="182">
        <v>0.24353784371275841</v>
      </c>
      <c r="G40" s="182">
        <v>9.3417673087825628E-2</v>
      </c>
      <c r="H40" s="182">
        <v>0.34337660325476177</v>
      </c>
      <c r="I40" s="182">
        <v>-9.4488013864004114E-3</v>
      </c>
      <c r="J40" s="182">
        <v>0.57265452504381287</v>
      </c>
      <c r="K40" s="182">
        <v>1.0316499767193796</v>
      </c>
      <c r="L40" s="182">
        <v>-2.5629998507200866E-2</v>
      </c>
      <c r="M40" s="182">
        <v>-6.0435040763763296E-3</v>
      </c>
      <c r="N40" s="182">
        <v>2.3525864197298628E-5</v>
      </c>
      <c r="O40" s="182">
        <v>0.56875381694160643</v>
      </c>
      <c r="P40" s="182">
        <v>1.1853175439209373E-2</v>
      </c>
      <c r="Q40" s="182">
        <v>2.2600443359723308E-3</v>
      </c>
      <c r="R40" s="182">
        <v>0.41713296328321192</v>
      </c>
      <c r="S40" s="182">
        <v>0.48740149294374208</v>
      </c>
      <c r="T40" s="182">
        <v>6.4871711239142718E-2</v>
      </c>
      <c r="U40" s="182">
        <v>0.26729787313555398</v>
      </c>
      <c r="V40" s="182">
        <v>8.8113186394393625E-2</v>
      </c>
      <c r="W40" s="182">
        <v>5.9387300987799846E-2</v>
      </c>
      <c r="X40" s="182">
        <v>2.8572063628365257E-2</v>
      </c>
      <c r="Y40" s="182">
        <v>4.356371671002438E-3</v>
      </c>
      <c r="Z40" s="182">
        <v>0.64770649939258229</v>
      </c>
      <c r="AA40" s="182">
        <v>5.6790595082228362E-2</v>
      </c>
      <c r="AB40" s="182">
        <v>0.21879774307497032</v>
      </c>
      <c r="AC40" s="182">
        <v>5.1349794097326394E-2</v>
      </c>
      <c r="AD40" s="182">
        <v>2.0457072869211251E-2</v>
      </c>
      <c r="AE40" s="182">
        <v>4.8982954836813948E-3</v>
      </c>
      <c r="AF40" s="182">
        <v>0.61492807575754227</v>
      </c>
      <c r="AG40" s="182">
        <v>6.6860185561199756E-2</v>
      </c>
      <c r="AH40" s="182">
        <v>0.2068842145392181</v>
      </c>
      <c r="AI40" s="182">
        <v>6.1899120777906526E-2</v>
      </c>
      <c r="AJ40" s="182">
        <v>3.6814633997422408E-2</v>
      </c>
      <c r="AK40" s="182">
        <v>1.2613769366711028E-2</v>
      </c>
      <c r="AL40" s="182">
        <v>0.61038108919424117</v>
      </c>
      <c r="AM40" s="182">
        <v>0.10527306936627857</v>
      </c>
      <c r="AN40" s="182">
        <v>0.16786863039947711</v>
      </c>
      <c r="AO40" s="182">
        <v>9.7133389926103042E-2</v>
      </c>
      <c r="AP40" s="183">
        <v>1.934382111390013E-2</v>
      </c>
    </row>
    <row r="41" spans="2:42">
      <c r="B41" s="23" t="str">
        <f>B40</f>
        <v>P525P 13C6 glucose</v>
      </c>
      <c r="C41" s="184">
        <v>0.17194505678908556</v>
      </c>
      <c r="D41" s="47">
        <v>-4.4041367591664791E-3</v>
      </c>
      <c r="E41" s="47">
        <v>7.5662335739786974E-3</v>
      </c>
      <c r="F41" s="47">
        <v>0.82489284639610216</v>
      </c>
      <c r="G41" s="47">
        <v>0.17265972579479572</v>
      </c>
      <c r="H41" s="47">
        <v>4.3226806641820069E-3</v>
      </c>
      <c r="I41" s="47">
        <v>9.0365760900720904E-2</v>
      </c>
      <c r="J41" s="47">
        <v>0.73265183264030131</v>
      </c>
      <c r="K41" s="47">
        <v>0.26566391085765084</v>
      </c>
      <c r="L41" s="47">
        <v>1.3396806294004593E-3</v>
      </c>
      <c r="M41" s="47">
        <v>-5.4958539468083132E-4</v>
      </c>
      <c r="N41" s="47">
        <v>0.73354599390762953</v>
      </c>
      <c r="O41" s="47">
        <v>0.24762000151095856</v>
      </c>
      <c r="P41" s="47">
        <v>1.2301660782568301E-2</v>
      </c>
      <c r="Q41" s="47">
        <v>2.233252067351817E-2</v>
      </c>
      <c r="R41" s="47">
        <v>0.71774581703295492</v>
      </c>
      <c r="S41" s="47">
        <v>0.29327183813250957</v>
      </c>
      <c r="T41" s="47">
        <v>5.5417354925552921E-2</v>
      </c>
      <c r="U41" s="47">
        <v>0.31684603691299901</v>
      </c>
      <c r="V41" s="47">
        <v>0.12805865140864783</v>
      </c>
      <c r="W41" s="47">
        <v>0.13439988843903541</v>
      </c>
      <c r="X41" s="47">
        <v>5.6159237420213941E-2</v>
      </c>
      <c r="Y41" s="47">
        <v>1.5846992761041279E-2</v>
      </c>
      <c r="Z41" s="47">
        <v>0.42755254947252336</v>
      </c>
      <c r="AA41" s="47">
        <v>5.5503742950472508E-2</v>
      </c>
      <c r="AB41" s="47">
        <v>0.25569820355538098</v>
      </c>
      <c r="AC41" s="47">
        <v>0.113043094431398</v>
      </c>
      <c r="AD41" s="47">
        <v>9.5061440251086579E-2</v>
      </c>
      <c r="AE41" s="47">
        <v>5.3140969339138505E-2</v>
      </c>
      <c r="AF41" s="47">
        <v>0.43598286570416694</v>
      </c>
      <c r="AG41" s="47">
        <v>6.0145945129018046E-2</v>
      </c>
      <c r="AH41" s="47">
        <v>0.25218560989634703</v>
      </c>
      <c r="AI41" s="47">
        <v>0.11076037419390226</v>
      </c>
      <c r="AJ41" s="47">
        <v>9.3642198683780764E-2</v>
      </c>
      <c r="AK41" s="47">
        <v>4.7283006392784967E-2</v>
      </c>
      <c r="AL41" s="47">
        <v>0.45631626457773383</v>
      </c>
      <c r="AM41" s="47">
        <v>9.4384283480365858E-2</v>
      </c>
      <c r="AN41" s="47">
        <v>0.21676507466544317</v>
      </c>
      <c r="AO41" s="47">
        <v>0.17020540680307114</v>
      </c>
      <c r="AP41" s="185">
        <v>6.2328970473386036E-2</v>
      </c>
    </row>
    <row r="42" spans="2:42" ht="17" thickBot="1">
      <c r="B42" s="23" t="str">
        <f>B41</f>
        <v>P525P 13C6 glucose</v>
      </c>
      <c r="C42" s="184">
        <v>0.10266031289289949</v>
      </c>
      <c r="D42" s="47">
        <v>-3.6479753233661255E-3</v>
      </c>
      <c r="E42" s="47">
        <v>-1.4018632834741976E-3</v>
      </c>
      <c r="F42" s="47">
        <v>0.90238952571394082</v>
      </c>
      <c r="G42" s="47">
        <v>1.8931147245240699E-3</v>
      </c>
      <c r="H42" s="47">
        <v>-6.5911115411227097E-5</v>
      </c>
      <c r="I42" s="47">
        <v>0.77073697715160938</v>
      </c>
      <c r="J42" s="47">
        <v>0.22743581923927772</v>
      </c>
      <c r="K42" s="47">
        <v>0.66964113206603093</v>
      </c>
      <c r="L42" s="47">
        <v>-1.5606432362107856E-2</v>
      </c>
      <c r="M42" s="47">
        <v>-2.7184996299320645E-3</v>
      </c>
      <c r="N42" s="47">
        <v>0.34868379992600912</v>
      </c>
      <c r="O42" s="47">
        <v>0.34963304326273098</v>
      </c>
      <c r="P42" s="47">
        <v>4.6207211396085881E-3</v>
      </c>
      <c r="Q42" s="47">
        <v>3.6707642442548468E-3</v>
      </c>
      <c r="R42" s="47">
        <v>0.6420754713534057</v>
      </c>
      <c r="S42" s="47">
        <v>0.19949145384005271</v>
      </c>
      <c r="T42" s="47">
        <v>9.1660931203919813E-2</v>
      </c>
      <c r="U42" s="47">
        <v>0.23174348292787997</v>
      </c>
      <c r="V42" s="47">
        <v>0.13306954942547325</v>
      </c>
      <c r="W42" s="47">
        <v>0.19289842854868747</v>
      </c>
      <c r="X42" s="47">
        <v>0.10841880165277112</v>
      </c>
      <c r="Y42" s="47">
        <v>4.2717352401215741E-2</v>
      </c>
      <c r="Z42" s="47">
        <v>8.1938238106076408E-2</v>
      </c>
      <c r="AA42" s="47">
        <v>0.12098066403581668</v>
      </c>
      <c r="AB42" s="47">
        <v>0.12211614860728841</v>
      </c>
      <c r="AC42" s="47">
        <v>0.36756068901007016</v>
      </c>
      <c r="AD42" s="47">
        <v>0.27825013475857746</v>
      </c>
      <c r="AE42" s="47">
        <v>2.9154125482170806E-2</v>
      </c>
      <c r="AF42" s="47">
        <v>0.2922405229347495</v>
      </c>
      <c r="AG42" s="47">
        <v>6.1679294568260525E-2</v>
      </c>
      <c r="AH42" s="47">
        <v>0.26879108122031958</v>
      </c>
      <c r="AI42" s="47">
        <v>0.15268024828773694</v>
      </c>
      <c r="AJ42" s="47">
        <v>0.13578217447591123</v>
      </c>
      <c r="AK42" s="47">
        <v>8.882667851302227E-2</v>
      </c>
      <c r="AL42" s="47">
        <v>0.4864708378791347</v>
      </c>
      <c r="AM42" s="47">
        <v>7.7951173813860672E-2</v>
      </c>
      <c r="AN42" s="47">
        <v>0.19114912775862092</v>
      </c>
      <c r="AO42" s="47">
        <v>0.16121362785184748</v>
      </c>
      <c r="AP42" s="185">
        <v>8.3215232696536232E-2</v>
      </c>
    </row>
    <row r="43" spans="2:42">
      <c r="B43" s="21" t="s">
        <v>133</v>
      </c>
      <c r="C43" s="181">
        <v>0.5965498879874479</v>
      </c>
      <c r="D43" s="182">
        <v>-2.1198058034416489E-2</v>
      </c>
      <c r="E43" s="182">
        <v>-8.146102044347946E-3</v>
      </c>
      <c r="F43" s="182">
        <v>0.43279427209131649</v>
      </c>
      <c r="G43" s="182">
        <v>0.53336090543105052</v>
      </c>
      <c r="H43" s="182">
        <v>-1.7914729274657325E-2</v>
      </c>
      <c r="I43" s="182">
        <v>-6.2357277723678805E-3</v>
      </c>
      <c r="J43" s="182">
        <v>0.4907895516159746</v>
      </c>
      <c r="K43" s="182">
        <v>1.0053025187031766</v>
      </c>
      <c r="L43" s="182">
        <v>1.3233949785739028E-3</v>
      </c>
      <c r="M43" s="182">
        <v>-6.493654521672991E-3</v>
      </c>
      <c r="N43" s="182">
        <v>-1.3225916007695326E-4</v>
      </c>
      <c r="O43" s="182">
        <v>0.57964954730351792</v>
      </c>
      <c r="P43" s="182">
        <v>1.5373309719258064E-2</v>
      </c>
      <c r="Q43" s="182">
        <v>1.0367884384074917E-2</v>
      </c>
      <c r="R43" s="182">
        <v>0.3946092585931491</v>
      </c>
      <c r="S43" s="182">
        <v>0.43706168075369839</v>
      </c>
      <c r="T43" s="182">
        <v>8.4312078490029016E-2</v>
      </c>
      <c r="U43" s="182">
        <v>0.26402386908235825</v>
      </c>
      <c r="V43" s="182">
        <v>0.10811941861962014</v>
      </c>
      <c r="W43" s="182">
        <v>6.911823506124673E-2</v>
      </c>
      <c r="X43" s="182">
        <v>3.2395860197932697E-2</v>
      </c>
      <c r="Y43" s="182">
        <v>4.9688577951148378E-3</v>
      </c>
      <c r="Z43" s="182">
        <v>0.51464721243501055</v>
      </c>
      <c r="AA43" s="182">
        <v>7.6886912092224438E-2</v>
      </c>
      <c r="AB43" s="182">
        <v>0.29979376874898273</v>
      </c>
      <c r="AC43" s="182">
        <v>7.2593839186116893E-2</v>
      </c>
      <c r="AD43" s="182">
        <v>2.7809347201978488E-2</v>
      </c>
      <c r="AE43" s="182">
        <v>8.2689203356869183E-3</v>
      </c>
      <c r="AF43" s="182">
        <v>0.53179486943322729</v>
      </c>
      <c r="AG43" s="182">
        <v>9.2926212796469967E-2</v>
      </c>
      <c r="AH43" s="182">
        <v>0.22806200913539196</v>
      </c>
      <c r="AI43" s="182">
        <v>8.408952539932002E-2</v>
      </c>
      <c r="AJ43" s="182">
        <v>4.7031104968732328E-2</v>
      </c>
      <c r="AK43" s="182">
        <v>1.6096278266858478E-2</v>
      </c>
      <c r="AL43" s="182">
        <v>0.54647700184663528</v>
      </c>
      <c r="AM43" s="182">
        <v>0.1291759507597737</v>
      </c>
      <c r="AN43" s="182">
        <v>0.18657440547391299</v>
      </c>
      <c r="AO43" s="182">
        <v>0.11227424578495954</v>
      </c>
      <c r="AP43" s="183">
        <v>2.5498396134718455E-2</v>
      </c>
    </row>
    <row r="44" spans="2:42">
      <c r="B44" s="23" t="str">
        <f>B43</f>
        <v>P525L 13C6 glucose</v>
      </c>
      <c r="C44" s="184">
        <v>0.18456620859504691</v>
      </c>
      <c r="D44" s="47">
        <v>-4.8761444406242131E-3</v>
      </c>
      <c r="E44" s="47">
        <v>6.7274631313841019E-3</v>
      </c>
      <c r="F44" s="47">
        <v>0.81358247271419326</v>
      </c>
      <c r="G44" s="47">
        <v>0.16478995016101258</v>
      </c>
      <c r="H44" s="47">
        <v>4.1475316839708273E-3</v>
      </c>
      <c r="I44" s="47">
        <v>9.2432215057633313E-2</v>
      </c>
      <c r="J44" s="47">
        <v>0.73863030309738331</v>
      </c>
      <c r="K44" s="47">
        <v>0.26242030196547589</v>
      </c>
      <c r="L44" s="47">
        <v>1.075044568596571E-2</v>
      </c>
      <c r="M44" s="47">
        <v>8.8550185855130255E-4</v>
      </c>
      <c r="N44" s="47">
        <v>0.72594375049000703</v>
      </c>
      <c r="O44" s="47">
        <v>0.25252269746192652</v>
      </c>
      <c r="P44" s="47">
        <v>1.381946175042042E-2</v>
      </c>
      <c r="Q44" s="47">
        <v>2.1759869836214651E-2</v>
      </c>
      <c r="R44" s="47">
        <v>0.71189797095143836</v>
      </c>
      <c r="S44" s="47">
        <v>0.27193341672436172</v>
      </c>
      <c r="T44" s="47">
        <v>5.5167661203437114E-2</v>
      </c>
      <c r="U44" s="47">
        <v>0.30622136959153462</v>
      </c>
      <c r="V44" s="47">
        <v>0.13601832588049867</v>
      </c>
      <c r="W44" s="47">
        <v>0.14236892349701358</v>
      </c>
      <c r="X44" s="47">
        <v>6.7482241117836683E-2</v>
      </c>
      <c r="Y44" s="47">
        <v>2.0808061985317792E-2</v>
      </c>
      <c r="Z44" s="47">
        <v>0.39932007321684077</v>
      </c>
      <c r="AA44" s="47">
        <v>5.5363137851511951E-2</v>
      </c>
      <c r="AB44" s="47">
        <v>0.24701477521889137</v>
      </c>
      <c r="AC44" s="47">
        <v>0.12371018155468062</v>
      </c>
      <c r="AD44" s="47">
        <v>0.10716992538036348</v>
      </c>
      <c r="AE44" s="47">
        <v>6.7421906777711843E-2</v>
      </c>
      <c r="AF44" s="47">
        <v>0.41334924605689866</v>
      </c>
      <c r="AG44" s="47">
        <v>5.8361020981180241E-2</v>
      </c>
      <c r="AH44" s="47">
        <v>0.24372391272686525</v>
      </c>
      <c r="AI44" s="47">
        <v>0.11975527498348552</v>
      </c>
      <c r="AJ44" s="47">
        <v>0.10496753177990036</v>
      </c>
      <c r="AK44" s="47">
        <v>5.984301347166996E-2</v>
      </c>
      <c r="AL44" s="47">
        <v>0.42514375592057441</v>
      </c>
      <c r="AM44" s="47">
        <v>8.3833395919958198E-2</v>
      </c>
      <c r="AN44" s="47">
        <v>0.22243393934450353</v>
      </c>
      <c r="AO44" s="47">
        <v>0.19266836828156989</v>
      </c>
      <c r="AP44" s="185">
        <v>7.592054053339399E-2</v>
      </c>
    </row>
    <row r="45" spans="2:42" ht="17" thickBot="1">
      <c r="B45" s="24" t="str">
        <f>B44</f>
        <v>P525L 13C6 glucose</v>
      </c>
      <c r="C45" s="186">
        <v>8.4895697682853336E-3</v>
      </c>
      <c r="D45" s="187">
        <v>-3.016719913274491E-4</v>
      </c>
      <c r="E45" s="187">
        <v>1.204066865650224E-3</v>
      </c>
      <c r="F45" s="187">
        <v>0.99060803535739195</v>
      </c>
      <c r="G45" s="187">
        <v>2.9672317073459048E-2</v>
      </c>
      <c r="H45" s="187">
        <v>-1.0330781805307423E-3</v>
      </c>
      <c r="I45" s="187">
        <v>-3.4603185860697074E-4</v>
      </c>
      <c r="J45" s="187">
        <v>0.97170679296567863</v>
      </c>
      <c r="K45" s="187">
        <v>0.52670998579141337</v>
      </c>
      <c r="L45" s="187">
        <v>-1.6600541094058039E-2</v>
      </c>
      <c r="M45" s="187">
        <v>-1.8576630847138029E-3</v>
      </c>
      <c r="N45" s="187">
        <v>0.49174821838735833</v>
      </c>
      <c r="O45" s="187">
        <v>0.3099400757541812</v>
      </c>
      <c r="P45" s="187">
        <v>6.064903205762179E-3</v>
      </c>
      <c r="Q45" s="187">
        <v>1.2456156609894254E-2</v>
      </c>
      <c r="R45" s="187">
        <v>0.67153886443016242</v>
      </c>
      <c r="S45" s="187">
        <v>0.25532232482543821</v>
      </c>
      <c r="T45" s="187">
        <v>5.0509282718782411E-2</v>
      </c>
      <c r="U45" s="187">
        <v>0.28729088447540968</v>
      </c>
      <c r="V45" s="187">
        <v>0.13019766938257002</v>
      </c>
      <c r="W45" s="187">
        <v>0.14537072412530294</v>
      </c>
      <c r="X45" s="187">
        <v>9.697416518036904E-2</v>
      </c>
      <c r="Y45" s="187">
        <v>3.4334949292127548E-2</v>
      </c>
      <c r="Z45" s="187">
        <v>0.40210384568693175</v>
      </c>
      <c r="AA45" s="187">
        <v>5.5530057935750665E-2</v>
      </c>
      <c r="AB45" s="187">
        <v>0.25239867829016971</v>
      </c>
      <c r="AC45" s="187">
        <v>0.12655428632395335</v>
      </c>
      <c r="AD45" s="187">
        <v>0.10862483208257805</v>
      </c>
      <c r="AE45" s="187">
        <v>5.4788299680616492E-2</v>
      </c>
      <c r="AF45" s="187">
        <v>0.41207493437155196</v>
      </c>
      <c r="AG45" s="187">
        <v>5.8733324944506671E-2</v>
      </c>
      <c r="AH45" s="187">
        <v>0.2468529360798184</v>
      </c>
      <c r="AI45" s="187">
        <v>0.11861513527991234</v>
      </c>
      <c r="AJ45" s="187">
        <v>0.10327131769807758</v>
      </c>
      <c r="AK45" s="187">
        <v>6.0452351626133077E-2</v>
      </c>
      <c r="AL45" s="187">
        <v>0.42358018005878145</v>
      </c>
      <c r="AM45" s="187">
        <v>8.9278090580341016E-2</v>
      </c>
      <c r="AN45" s="187">
        <v>0.2186926513134603</v>
      </c>
      <c r="AO45" s="187">
        <v>0.19228507454431476</v>
      </c>
      <c r="AP45" s="188">
        <v>7.6164003503102498E-2</v>
      </c>
    </row>
    <row r="46" spans="2:42" s="196" customFormat="1">
      <c r="B46" s="118" t="s">
        <v>134</v>
      </c>
      <c r="C46" s="197">
        <v>1.051510534755751</v>
      </c>
      <c r="D46" s="197">
        <v>-3.7364823610564007E-2</v>
      </c>
      <c r="E46" s="197">
        <v>-1.4358752368096099E-2</v>
      </c>
      <c r="F46" s="197">
        <v>2.1304122290901749E-4</v>
      </c>
      <c r="G46" s="197">
        <v>9.9330837666666671E-2</v>
      </c>
      <c r="H46" s="197">
        <v>-3.4583253333333331E-3</v>
      </c>
      <c r="I46" s="197">
        <v>-1.1583736666666666E-3</v>
      </c>
      <c r="J46" s="197">
        <v>0.90528586133333333</v>
      </c>
      <c r="K46" s="197">
        <v>0.43523370503578279</v>
      </c>
      <c r="L46" s="197">
        <v>-3.5924851578230913E-3</v>
      </c>
      <c r="M46" s="197">
        <v>6.5725735118315823E-3</v>
      </c>
      <c r="N46" s="197">
        <v>0.56178620661020873</v>
      </c>
      <c r="O46" s="197">
        <v>0.27773150986482631</v>
      </c>
      <c r="P46" s="197">
        <v>-9.3871756582121473E-3</v>
      </c>
      <c r="Q46" s="197">
        <v>1.0370514275362487E-2</v>
      </c>
      <c r="R46" s="197">
        <v>0.7212851515180233</v>
      </c>
      <c r="S46" s="197">
        <v>0.454692194459903</v>
      </c>
      <c r="T46" s="197">
        <v>5.5423605261091052E-2</v>
      </c>
      <c r="U46" s="197">
        <v>0.20912295284038396</v>
      </c>
      <c r="V46" s="197">
        <v>0.11658443679676683</v>
      </c>
      <c r="W46" s="197">
        <v>9.3265706231123555E-2</v>
      </c>
      <c r="X46" s="197">
        <v>5.3945465066916019E-2</v>
      </c>
      <c r="Y46" s="197">
        <v>1.6965639343815564E-2</v>
      </c>
      <c r="Z46" s="197">
        <v>0.83357586351968871</v>
      </c>
      <c r="AA46" s="197">
        <v>-1.5354162225416084E-2</v>
      </c>
      <c r="AB46" s="197">
        <v>0.11351349568506215</v>
      </c>
      <c r="AC46" s="197">
        <v>5.4863822629457326E-2</v>
      </c>
      <c r="AD46" s="197">
        <v>4.6975686421721402E-3</v>
      </c>
      <c r="AE46" s="197">
        <v>8.7034117490358432E-3</v>
      </c>
      <c r="AF46" s="197">
        <v>0.52192722651685186</v>
      </c>
      <c r="AG46" s="197">
        <v>6.6353026423637176E-2</v>
      </c>
      <c r="AH46" s="197">
        <v>0.20155381739533421</v>
      </c>
      <c r="AI46" s="197">
        <v>0.10637387177330554</v>
      </c>
      <c r="AJ46" s="197">
        <v>7.162010473844023E-2</v>
      </c>
      <c r="AK46" s="197">
        <v>3.2171953152430925E-2</v>
      </c>
      <c r="AL46" s="197">
        <v>0.46863883101637643</v>
      </c>
      <c r="AM46" s="197">
        <v>0.11887009825312717</v>
      </c>
      <c r="AN46" s="197">
        <v>0.20127368618901045</v>
      </c>
      <c r="AO46" s="197">
        <v>0.1500952633608815</v>
      </c>
      <c r="AP46" s="198">
        <v>6.1122121180604415E-2</v>
      </c>
    </row>
    <row r="47" spans="2:42" s="196" customFormat="1">
      <c r="B47" s="119" t="str">
        <f>B46</f>
        <v>R521R 13C3 lactate</v>
      </c>
      <c r="C47" s="199">
        <v>1.051510534755751</v>
      </c>
      <c r="D47" s="199">
        <v>-3.7364823610564007E-2</v>
      </c>
      <c r="E47" s="199">
        <v>-1.4358752368096099E-2</v>
      </c>
      <c r="F47" s="199">
        <v>2.1304122290901749E-4</v>
      </c>
      <c r="G47" s="199">
        <v>0.71078346299999995</v>
      </c>
      <c r="H47" s="199">
        <v>-2.4746799666666666E-2</v>
      </c>
      <c r="I47" s="199">
        <v>-8.288996333333333E-3</v>
      </c>
      <c r="J47" s="199">
        <v>0.322252333</v>
      </c>
      <c r="K47" s="199">
        <v>0.92079924355472931</v>
      </c>
      <c r="L47" s="199">
        <v>-9.7878556289173104E-3</v>
      </c>
      <c r="M47" s="199">
        <v>-3.8348921377772752E-3</v>
      </c>
      <c r="N47" s="199">
        <v>9.2823504211965335E-2</v>
      </c>
      <c r="O47" s="199">
        <v>0.8982505741973682</v>
      </c>
      <c r="P47" s="199">
        <v>-3.0360386292446768E-2</v>
      </c>
      <c r="Q47" s="199">
        <v>-2.4436445207882433E-3</v>
      </c>
      <c r="R47" s="199">
        <v>0.13455345661586693</v>
      </c>
      <c r="S47" s="199">
        <v>0.76807179373014112</v>
      </c>
      <c r="T47" s="199">
        <v>7.1365859467402537E-2</v>
      </c>
      <c r="U47" s="199">
        <v>0.13628939260798772</v>
      </c>
      <c r="V47" s="199">
        <v>1.893074637471721E-2</v>
      </c>
      <c r="W47" s="199">
        <v>4.2696731166273318E-3</v>
      </c>
      <c r="X47" s="199">
        <v>1.1631908335007317E-3</v>
      </c>
      <c r="Y47" s="199">
        <v>-9.0656130376650591E-5</v>
      </c>
      <c r="Z47" s="199">
        <v>0.85654390554596949</v>
      </c>
      <c r="AA47" s="199">
        <v>5.6959752610934333E-2</v>
      </c>
      <c r="AB47" s="199">
        <v>8.1685856091519252E-2</v>
      </c>
      <c r="AC47" s="199">
        <v>5.8548443575326898E-3</v>
      </c>
      <c r="AD47" s="199">
        <v>-9.6411618801220313E-4</v>
      </c>
      <c r="AE47" s="199">
        <v>-8.0242417943664969E-5</v>
      </c>
      <c r="AF47" s="199">
        <v>0.84138279902309765</v>
      </c>
      <c r="AG47" s="199">
        <v>5.9585908036669515E-2</v>
      </c>
      <c r="AH47" s="199">
        <v>8.8174441522191824E-2</v>
      </c>
      <c r="AI47" s="199">
        <v>8.741165939127377E-3</v>
      </c>
      <c r="AJ47" s="199">
        <v>1.899822545284211E-3</v>
      </c>
      <c r="AK47" s="199">
        <v>2.1586293362949025E-4</v>
      </c>
      <c r="AL47" s="199">
        <v>0.85058411306279069</v>
      </c>
      <c r="AM47" s="199">
        <v>7.500619127969764E-2</v>
      </c>
      <c r="AN47" s="199">
        <v>6.2998996760630768E-2</v>
      </c>
      <c r="AO47" s="199">
        <v>1.1508603354077294E-2</v>
      </c>
      <c r="AP47" s="200">
        <v>-9.7904457196463254E-5</v>
      </c>
    </row>
    <row r="48" spans="2:42" s="196" customFormat="1" ht="17" thickBot="1">
      <c r="B48" s="119" t="str">
        <f t="shared" ref="B48" si="1">B47</f>
        <v>R521R 13C3 lactate</v>
      </c>
      <c r="C48" s="199">
        <v>1.051510534755751</v>
      </c>
      <c r="D48" s="199">
        <v>-3.7364823610564007E-2</v>
      </c>
      <c r="E48" s="199">
        <v>-1.4358752368096099E-2</v>
      </c>
      <c r="F48" s="199">
        <v>2.1304122290901749E-4</v>
      </c>
      <c r="G48" s="199">
        <v>0.75113270666666665</v>
      </c>
      <c r="H48" s="199">
        <v>-2.6151608333333336E-2</v>
      </c>
      <c r="I48" s="199">
        <v>-8.7595399999999997E-3</v>
      </c>
      <c r="J48" s="199">
        <v>0.28377844166666666</v>
      </c>
      <c r="K48" s="199">
        <v>0.73087326043453871</v>
      </c>
      <c r="L48" s="199">
        <v>-1.6504064314780463E-3</v>
      </c>
      <c r="M48" s="199">
        <v>4.245534635341614E-4</v>
      </c>
      <c r="N48" s="199">
        <v>0.27035259253340532</v>
      </c>
      <c r="O48" s="199">
        <v>0.70087626579640316</v>
      </c>
      <c r="P48" s="199">
        <v>-2.2852303815394787E-2</v>
      </c>
      <c r="Q48" s="199">
        <v>2.8559674653827541E-3</v>
      </c>
      <c r="R48" s="199">
        <v>0.31912007055360897</v>
      </c>
      <c r="S48" s="199">
        <v>0.51276345222947406</v>
      </c>
      <c r="T48" s="199">
        <v>9.5352361674439945E-2</v>
      </c>
      <c r="U48" s="199">
        <v>0.25872356024544413</v>
      </c>
      <c r="V48" s="199">
        <v>7.7428396828458923E-2</v>
      </c>
      <c r="W48" s="199">
        <v>4.049334712930084E-2</v>
      </c>
      <c r="X48" s="199">
        <v>1.3671302133889549E-2</v>
      </c>
      <c r="Y48" s="199">
        <v>1.5675797589924537E-3</v>
      </c>
      <c r="Z48" s="199">
        <v>0.69659998278076662</v>
      </c>
      <c r="AA48" s="199">
        <v>7.3618442252294872E-2</v>
      </c>
      <c r="AB48" s="199">
        <v>0.16785450720930484</v>
      </c>
      <c r="AC48" s="199">
        <v>4.3099677004863161E-2</v>
      </c>
      <c r="AD48" s="199">
        <v>1.6532579113098383E-2</v>
      </c>
      <c r="AE48" s="199">
        <v>2.2948116396720093E-3</v>
      </c>
      <c r="AF48" s="199">
        <v>0.68155383912033374</v>
      </c>
      <c r="AG48" s="199">
        <v>7.7551704678496175E-2</v>
      </c>
      <c r="AH48" s="199">
        <v>0.17223706051613186</v>
      </c>
      <c r="AI48" s="199">
        <v>4.4590314845456606E-2</v>
      </c>
      <c r="AJ48" s="199">
        <v>1.9629753217041544E-2</v>
      </c>
      <c r="AK48" s="199">
        <v>4.4373276225400989E-3</v>
      </c>
      <c r="AL48" s="199">
        <v>0.68730181152431868</v>
      </c>
      <c r="AM48" s="199">
        <v>0.1165817324710325</v>
      </c>
      <c r="AN48" s="199">
        <v>0.13827907207944354</v>
      </c>
      <c r="AO48" s="199">
        <v>5.1090016454972333E-2</v>
      </c>
      <c r="AP48" s="200">
        <v>6.7473674702329713E-3</v>
      </c>
    </row>
    <row r="49" spans="2:42" s="196" customFormat="1">
      <c r="B49" s="118" t="s">
        <v>135</v>
      </c>
      <c r="C49" s="197">
        <v>1.051510534755751</v>
      </c>
      <c r="D49" s="197">
        <v>-3.7364823610564007E-2</v>
      </c>
      <c r="E49" s="197">
        <v>-1.4358752368096099E-2</v>
      </c>
      <c r="F49" s="197">
        <v>2.1304122290901749E-4</v>
      </c>
      <c r="G49" s="197">
        <v>0.50193310366666666</v>
      </c>
      <c r="H49" s="197">
        <v>-1.747541766666667E-2</v>
      </c>
      <c r="I49" s="197">
        <v>-5.8534306666666669E-3</v>
      </c>
      <c r="J49" s="197">
        <v>0.52139574466666672</v>
      </c>
      <c r="K49" s="197">
        <v>0.62489924023568766</v>
      </c>
      <c r="L49" s="197">
        <v>-4.1314845312972817E-3</v>
      </c>
      <c r="M49" s="197">
        <v>3.4066284556214369E-3</v>
      </c>
      <c r="N49" s="197">
        <v>0.37582561583998814</v>
      </c>
      <c r="O49" s="197">
        <v>0.48980213514278814</v>
      </c>
      <c r="P49" s="197">
        <v>-1.6555048732462954E-2</v>
      </c>
      <c r="Q49" s="197">
        <v>7.2540756923670019E-3</v>
      </c>
      <c r="R49" s="197">
        <v>0.51949883789730777</v>
      </c>
      <c r="S49" s="197">
        <v>0.35604055962832448</v>
      </c>
      <c r="T49" s="197">
        <v>0.11585599477349921</v>
      </c>
      <c r="U49" s="197">
        <v>0.26601445181942995</v>
      </c>
      <c r="V49" s="197">
        <v>0.13908522921069202</v>
      </c>
      <c r="W49" s="197">
        <v>8.0625383873095216E-2</v>
      </c>
      <c r="X49" s="197">
        <v>3.558603469732189E-2</v>
      </c>
      <c r="Y49" s="197">
        <v>6.7923459976373148E-3</v>
      </c>
      <c r="Z49" s="197">
        <v>0.34532754300976581</v>
      </c>
      <c r="AA49" s="197">
        <v>0.15873630684747431</v>
      </c>
      <c r="AB49" s="197">
        <v>0.3138781615124932</v>
      </c>
      <c r="AC49" s="197">
        <v>0.12997819825737869</v>
      </c>
      <c r="AD49" s="197">
        <v>3.7975399942122658E-2</v>
      </c>
      <c r="AE49" s="197">
        <v>1.4104390430765298E-2</v>
      </c>
      <c r="AF49" s="197">
        <v>0.41248055590811861</v>
      </c>
      <c r="AG49" s="197">
        <v>0.13407805624820213</v>
      </c>
      <c r="AH49" s="197">
        <v>0.25778919489253554</v>
      </c>
      <c r="AI49" s="197">
        <v>0.11617153805869944</v>
      </c>
      <c r="AJ49" s="197">
        <v>6.0061643125090651E-2</v>
      </c>
      <c r="AK49" s="197">
        <v>1.9419011767353708E-2</v>
      </c>
      <c r="AL49" s="197">
        <v>0.48945333229818822</v>
      </c>
      <c r="AM49" s="197">
        <v>0.17421936290177964</v>
      </c>
      <c r="AN49" s="197">
        <v>0.20290431151180788</v>
      </c>
      <c r="AO49" s="197">
        <v>0.10955099480685543</v>
      </c>
      <c r="AP49" s="198">
        <v>2.3871998481368898E-2</v>
      </c>
    </row>
    <row r="50" spans="2:42" s="196" customFormat="1">
      <c r="B50" s="119" t="str">
        <f>B49</f>
        <v>R521H 13C3 lactate</v>
      </c>
      <c r="C50" s="199">
        <v>1.051510534755751</v>
      </c>
      <c r="D50" s="199">
        <v>-3.7364823610564007E-2</v>
      </c>
      <c r="E50" s="199">
        <v>-1.4358752368096099E-2</v>
      </c>
      <c r="F50" s="199">
        <v>2.1304122290901749E-4</v>
      </c>
      <c r="G50" s="199">
        <v>0.71315164333333325</v>
      </c>
      <c r="H50" s="199">
        <v>-2.4829250666666667E-2</v>
      </c>
      <c r="I50" s="199">
        <v>-8.3166133333333336E-3</v>
      </c>
      <c r="J50" s="199">
        <v>0.31999422066666666</v>
      </c>
      <c r="K50" s="199">
        <v>0.90858271432500592</v>
      </c>
      <c r="L50" s="199">
        <v>-6.3394331135072811E-3</v>
      </c>
      <c r="M50" s="199">
        <v>-4.5247677355070813E-3</v>
      </c>
      <c r="N50" s="199">
        <v>0.10228148652400852</v>
      </c>
      <c r="O50" s="199">
        <v>0.89004312013521558</v>
      </c>
      <c r="P50" s="199">
        <v>-3.0082978759446165E-2</v>
      </c>
      <c r="Q50" s="199">
        <v>-2.3838251217526284E-3</v>
      </c>
      <c r="R50" s="199">
        <v>0.14242368374598313</v>
      </c>
      <c r="S50" s="199">
        <v>0.76148735274973289</v>
      </c>
      <c r="T50" s="199">
        <v>7.25379271303222E-2</v>
      </c>
      <c r="U50" s="199">
        <v>0.13874923243203627</v>
      </c>
      <c r="V50" s="199">
        <v>2.1163242632581857E-2</v>
      </c>
      <c r="W50" s="199">
        <v>4.7631446227896024E-3</v>
      </c>
      <c r="X50" s="199">
        <v>1.4029970997468534E-3</v>
      </c>
      <c r="Y50" s="199">
        <v>-1.0389666720972189E-4</v>
      </c>
      <c r="Z50" s="199">
        <v>0.82420527962080214</v>
      </c>
      <c r="AA50" s="199">
        <v>7.3276571138373367E-2</v>
      </c>
      <c r="AB50" s="199">
        <v>0.10284267553346853</v>
      </c>
      <c r="AC50" s="199">
        <v>7.6979978528881699E-4</v>
      </c>
      <c r="AD50" s="199">
        <v>-1.0593055205167488E-3</v>
      </c>
      <c r="AE50" s="199">
        <v>-3.5020557416164604E-5</v>
      </c>
      <c r="AF50" s="199">
        <v>0.8255484988457864</v>
      </c>
      <c r="AG50" s="199">
        <v>6.4792171103419186E-2</v>
      </c>
      <c r="AH50" s="199">
        <v>9.6690749011086971E-2</v>
      </c>
      <c r="AI50" s="199">
        <v>1.0415710341195114E-2</v>
      </c>
      <c r="AJ50" s="199">
        <v>2.2826307431200606E-3</v>
      </c>
      <c r="AK50" s="199">
        <v>2.7023995539233482E-4</v>
      </c>
      <c r="AL50" s="199">
        <v>0.85324699517905211</v>
      </c>
      <c r="AM50" s="199">
        <v>7.3543155427368709E-2</v>
      </c>
      <c r="AN50" s="199">
        <v>5.9776919819531669E-2</v>
      </c>
      <c r="AO50" s="199">
        <v>1.3420947722355817E-2</v>
      </c>
      <c r="AP50" s="200">
        <v>1.1981851691747656E-5</v>
      </c>
    </row>
    <row r="51" spans="2:42" s="196" customFormat="1" ht="17" thickBot="1">
      <c r="B51" s="120" t="str">
        <f>B50</f>
        <v>R521H 13C3 lactate</v>
      </c>
      <c r="C51" s="201">
        <v>1.0489101950204722</v>
      </c>
      <c r="D51" s="201">
        <v>-3.4699760798677155E-2</v>
      </c>
      <c r="E51" s="201">
        <v>-1.4387134364903914E-2</v>
      </c>
      <c r="F51" s="201">
        <v>1.7670014310856592E-4</v>
      </c>
      <c r="G51" s="201">
        <v>0.87829416100000002</v>
      </c>
      <c r="H51" s="201">
        <v>-2.8033392000000001E-2</v>
      </c>
      <c r="I51" s="201">
        <v>-1.0303856E-2</v>
      </c>
      <c r="J51" s="201">
        <v>0.16004308766666667</v>
      </c>
      <c r="K51" s="201">
        <v>0.79071087622468761</v>
      </c>
      <c r="L51" s="201">
        <v>-4.6133707517113948E-3</v>
      </c>
      <c r="M51" s="201">
        <v>2.7113735523359478E-4</v>
      </c>
      <c r="N51" s="201">
        <v>0.21363135717179013</v>
      </c>
      <c r="O51" s="201">
        <v>0.75732014448576945</v>
      </c>
      <c r="P51" s="201">
        <v>-1.7375971291568999E-2</v>
      </c>
      <c r="Q51" s="201">
        <v>2.3073248344414768E-3</v>
      </c>
      <c r="R51" s="201">
        <v>0.25774850197135818</v>
      </c>
      <c r="S51" s="201">
        <v>0.51799847487386286</v>
      </c>
      <c r="T51" s="201">
        <v>0.10495107809075438</v>
      </c>
      <c r="U51" s="201">
        <v>0.24936512882352302</v>
      </c>
      <c r="V51" s="201">
        <v>7.9473625261469852E-2</v>
      </c>
      <c r="W51" s="201">
        <v>3.5148379627709024E-2</v>
      </c>
      <c r="X51" s="201">
        <v>1.1995452991291277E-2</v>
      </c>
      <c r="Y51" s="201">
        <v>1.0678603313896359E-3</v>
      </c>
      <c r="Z51" s="201">
        <v>0.64747280197525259</v>
      </c>
      <c r="AA51" s="201">
        <v>9.1408268268149254E-2</v>
      </c>
      <c r="AB51" s="201">
        <v>0.18651704192468199</v>
      </c>
      <c r="AC51" s="201">
        <v>4.996925495476176E-2</v>
      </c>
      <c r="AD51" s="201">
        <v>1.9344223431093543E-2</v>
      </c>
      <c r="AE51" s="201">
        <v>5.2884094460608584E-3</v>
      </c>
      <c r="AF51" s="201">
        <v>0.64947993300863183</v>
      </c>
      <c r="AG51" s="201">
        <v>9.5124689174633389E-2</v>
      </c>
      <c r="AH51" s="201">
        <v>0.18165992627296171</v>
      </c>
      <c r="AI51" s="201">
        <v>4.9556361843120456E-2</v>
      </c>
      <c r="AJ51" s="201">
        <v>1.9469255583679304E-2</v>
      </c>
      <c r="AK51" s="201">
        <v>4.7098341169733065E-3</v>
      </c>
      <c r="AL51" s="201">
        <v>0.65406630523287956</v>
      </c>
      <c r="AM51" s="201">
        <v>0.13242459034676771</v>
      </c>
      <c r="AN51" s="201">
        <v>0.14279201526551055</v>
      </c>
      <c r="AO51" s="201">
        <v>6.3499328016025799E-2</v>
      </c>
      <c r="AP51" s="202">
        <v>7.2177611388164033E-3</v>
      </c>
    </row>
    <row r="52" spans="2:42" s="196" customFormat="1">
      <c r="B52" s="119" t="s">
        <v>136</v>
      </c>
      <c r="C52" s="199">
        <v>1.051510534755751</v>
      </c>
      <c r="D52" s="199">
        <v>-3.7364823610564007E-2</v>
      </c>
      <c r="E52" s="199">
        <v>-1.4358752368096099E-2</v>
      </c>
      <c r="F52" s="199">
        <v>2.1304122290901749E-4</v>
      </c>
      <c r="G52" s="199">
        <v>0.61314741066666667</v>
      </c>
      <c r="H52" s="199">
        <v>-2.1347480333333335E-2</v>
      </c>
      <c r="I52" s="199">
        <v>-7.1503863333333339E-3</v>
      </c>
      <c r="J52" s="199">
        <v>0.41535045666666665</v>
      </c>
      <c r="K52" s="199">
        <v>0.44169722162275749</v>
      </c>
      <c r="L52" s="199">
        <v>-3.7124584614164498E-3</v>
      </c>
      <c r="M52" s="199">
        <v>6.7526015666648023E-3</v>
      </c>
      <c r="N52" s="199">
        <v>0.55526263527199415</v>
      </c>
      <c r="O52" s="199">
        <v>0.27433699912292325</v>
      </c>
      <c r="P52" s="199">
        <v>-9.2724430208407458E-3</v>
      </c>
      <c r="Q52" s="199">
        <v>1.0313580672056233E-2</v>
      </c>
      <c r="R52" s="199">
        <v>0.72462186322586131</v>
      </c>
      <c r="S52" s="199">
        <v>0.2878275282093008</v>
      </c>
      <c r="T52" s="199">
        <v>6.9785443996917815E-2</v>
      </c>
      <c r="U52" s="199">
        <v>0.25143865311219532</v>
      </c>
      <c r="V52" s="199">
        <v>0.15638942412248513</v>
      </c>
      <c r="W52" s="199">
        <v>0.13198878768646807</v>
      </c>
      <c r="X52" s="199">
        <v>7.6583211301796517E-2</v>
      </c>
      <c r="Y52" s="199">
        <v>2.5986951570836341E-2</v>
      </c>
      <c r="Z52" s="199">
        <v>0.26147725902939434</v>
      </c>
      <c r="AA52" s="199">
        <v>5.1989481420915723E-2</v>
      </c>
      <c r="AB52" s="199">
        <v>0.42142581639766358</v>
      </c>
      <c r="AC52" s="199">
        <v>0.15487723913666646</v>
      </c>
      <c r="AD52" s="199">
        <v>6.2350862269383606E-2</v>
      </c>
      <c r="AE52" s="199">
        <v>4.7879341745976391E-2</v>
      </c>
      <c r="AF52" s="199">
        <v>0.32363461670598187</v>
      </c>
      <c r="AG52" s="199">
        <v>9.1637775007083699E-2</v>
      </c>
      <c r="AH52" s="199">
        <v>0.25718984045708293</v>
      </c>
      <c r="AI52" s="199">
        <v>0.15799957897470884</v>
      </c>
      <c r="AJ52" s="199">
        <v>0.11216282920802396</v>
      </c>
      <c r="AK52" s="199">
        <v>5.7375359647118644E-2</v>
      </c>
      <c r="AL52" s="199">
        <v>0.37369474275965214</v>
      </c>
      <c r="AM52" s="199">
        <v>0.14027873481531103</v>
      </c>
      <c r="AN52" s="199">
        <v>0.23692678242384121</v>
      </c>
      <c r="AO52" s="199">
        <v>0.18295489158025155</v>
      </c>
      <c r="AP52" s="200">
        <v>6.6144848420944077E-2</v>
      </c>
    </row>
    <row r="53" spans="2:42" s="196" customFormat="1">
      <c r="B53" s="119" t="str">
        <f>B52</f>
        <v>P525P 13C3 lactate</v>
      </c>
      <c r="C53" s="199">
        <v>1.051510534755751</v>
      </c>
      <c r="D53" s="199">
        <v>-3.7364823610564007E-2</v>
      </c>
      <c r="E53" s="199">
        <v>-1.4358752368096099E-2</v>
      </c>
      <c r="F53" s="199">
        <v>2.1304122290901749E-4</v>
      </c>
      <c r="G53" s="199">
        <v>0.62642085566666672</v>
      </c>
      <c r="H53" s="199">
        <v>-2.1809611666666669E-2</v>
      </c>
      <c r="I53" s="199">
        <v>-7.305178333333333E-3</v>
      </c>
      <c r="J53" s="199">
        <v>0.40269393466666664</v>
      </c>
      <c r="K53" s="199">
        <v>0.91507954113891543</v>
      </c>
      <c r="L53" s="199">
        <v>-7.0397317143259912E-3</v>
      </c>
      <c r="M53" s="199">
        <v>-4.7770723587341433E-3</v>
      </c>
      <c r="N53" s="199">
        <v>9.6737262934144794E-2</v>
      </c>
      <c r="O53" s="199">
        <v>0.89517073210155085</v>
      </c>
      <c r="P53" s="199">
        <v>-3.0256289286071561E-2</v>
      </c>
      <c r="Q53" s="199">
        <v>-2.5759273750656621E-3</v>
      </c>
      <c r="R53" s="199">
        <v>0.13766148455958641</v>
      </c>
      <c r="S53" s="199">
        <v>0.7121830878413663</v>
      </c>
      <c r="T53" s="199">
        <v>0.1009467680757079</v>
      </c>
      <c r="U53" s="199">
        <v>0.15403642059347405</v>
      </c>
      <c r="V53" s="199">
        <v>2.5301011981321304E-2</v>
      </c>
      <c r="W53" s="199">
        <v>6.2318410369865884E-3</v>
      </c>
      <c r="X53" s="199">
        <v>1.409597572152424E-3</v>
      </c>
      <c r="Y53" s="199">
        <v>-1.0872710100848145E-4</v>
      </c>
      <c r="Z53" s="199">
        <v>0.7551765929382066</v>
      </c>
      <c r="AA53" s="199">
        <v>0.11232303205878602</v>
      </c>
      <c r="AB53" s="199">
        <v>0.12580737437380154</v>
      </c>
      <c r="AC53" s="199">
        <v>8.2367865694326133E-3</v>
      </c>
      <c r="AD53" s="199">
        <v>-1.4275819815219384E-3</v>
      </c>
      <c r="AE53" s="199">
        <v>-1.1620395870484653E-4</v>
      </c>
      <c r="AF53" s="199">
        <v>0.76098594390997176</v>
      </c>
      <c r="AG53" s="199">
        <v>0.10033683696530092</v>
      </c>
      <c r="AH53" s="199">
        <v>0.11936702848576473</v>
      </c>
      <c r="AI53" s="199">
        <v>1.5509707076483281E-2</v>
      </c>
      <c r="AJ53" s="199">
        <v>3.44388226714303E-3</v>
      </c>
      <c r="AK53" s="199">
        <v>3.5660129533620434E-4</v>
      </c>
      <c r="AL53" s="199">
        <v>0.79214173538928001</v>
      </c>
      <c r="AM53" s="199">
        <v>0.11716595006721153</v>
      </c>
      <c r="AN53" s="199">
        <v>7.6868822119742899E-2</v>
      </c>
      <c r="AO53" s="199">
        <v>1.3759504014199673E-2</v>
      </c>
      <c r="AP53" s="200">
        <v>6.3988409565958565E-5</v>
      </c>
    </row>
    <row r="54" spans="2:42" s="196" customFormat="1" ht="17" thickBot="1">
      <c r="B54" s="119" t="str">
        <f>B53</f>
        <v>P525P 13C3 lactate</v>
      </c>
      <c r="C54" s="199">
        <v>1.051510534755751</v>
      </c>
      <c r="D54" s="199">
        <v>-3.7364823610564007E-2</v>
      </c>
      <c r="E54" s="199">
        <v>-1.4358752368096099E-2</v>
      </c>
      <c r="F54" s="199">
        <v>2.1304122290901749E-4</v>
      </c>
      <c r="G54" s="199">
        <v>0.41965508133333335</v>
      </c>
      <c r="H54" s="199">
        <v>-1.4610807333333335E-2</v>
      </c>
      <c r="I54" s="199">
        <v>-4.8939226666666674E-3</v>
      </c>
      <c r="J54" s="199">
        <v>0.59984964866666668</v>
      </c>
      <c r="K54" s="199">
        <v>0.54415044772887</v>
      </c>
      <c r="L54" s="199">
        <v>-5.2539798322357514E-3</v>
      </c>
      <c r="M54" s="199">
        <v>2.696062759305179E-3</v>
      </c>
      <c r="N54" s="199">
        <v>0.45840746934406057</v>
      </c>
      <c r="O54" s="199">
        <v>0.37449706315681658</v>
      </c>
      <c r="P54" s="199">
        <v>-1.2657799315060095E-2</v>
      </c>
      <c r="Q54" s="199">
        <v>8.1134004836052025E-3</v>
      </c>
      <c r="R54" s="199">
        <v>0.63004733567463822</v>
      </c>
      <c r="S54" s="199">
        <v>0.34612128789317814</v>
      </c>
      <c r="T54" s="199">
        <v>8.5126861791051334E-2</v>
      </c>
      <c r="U54" s="199">
        <v>0.25560475595056198</v>
      </c>
      <c r="V54" s="199">
        <v>0.14140682659002776</v>
      </c>
      <c r="W54" s="199">
        <v>0.10367343196370223</v>
      </c>
      <c r="X54" s="199">
        <v>5.2257306771907881E-2</v>
      </c>
      <c r="Y54" s="199">
        <v>1.5809529039570721E-2</v>
      </c>
      <c r="Z54" s="199">
        <v>0.33161942049649151</v>
      </c>
      <c r="AA54" s="199">
        <v>0.10158263492419579</v>
      </c>
      <c r="AB54" s="199">
        <v>0.35085784658102348</v>
      </c>
      <c r="AC54" s="199">
        <v>0.14535110799663953</v>
      </c>
      <c r="AD54" s="199">
        <v>4.4647484669009009E-2</v>
      </c>
      <c r="AE54" s="199">
        <v>2.5941505332640769E-2</v>
      </c>
      <c r="AF54" s="199">
        <v>0.3998236299972513</v>
      </c>
      <c r="AG54" s="199">
        <v>0.10241642743377062</v>
      </c>
      <c r="AH54" s="199">
        <v>0.25197601092398825</v>
      </c>
      <c r="AI54" s="199">
        <v>0.12989383580436142</v>
      </c>
      <c r="AJ54" s="199">
        <v>8.1330413978233415E-2</v>
      </c>
      <c r="AK54" s="199">
        <v>3.4559681862394949E-2</v>
      </c>
      <c r="AL54" s="199">
        <v>0.50657368945956638</v>
      </c>
      <c r="AM54" s="199">
        <v>0.13668704647992169</v>
      </c>
      <c r="AN54" s="199">
        <v>0.1957949666122607</v>
      </c>
      <c r="AO54" s="199">
        <v>0.12351649918275211</v>
      </c>
      <c r="AP54" s="200">
        <v>3.74277982654991E-2</v>
      </c>
    </row>
    <row r="55" spans="2:42" s="196" customFormat="1">
      <c r="B55" s="118" t="s">
        <v>137</v>
      </c>
      <c r="C55" s="197">
        <v>0.99026484850398877</v>
      </c>
      <c r="D55" s="197">
        <v>2.5405282388902457E-2</v>
      </c>
      <c r="E55" s="197">
        <v>-1.5027232277896744E-2</v>
      </c>
      <c r="F55" s="197">
        <v>-6.4289861499460866E-4</v>
      </c>
      <c r="G55" s="197">
        <v>0.49586515633333333</v>
      </c>
      <c r="H55" s="197">
        <v>-1.7264154666666667E-2</v>
      </c>
      <c r="I55" s="197">
        <v>-5.782667333333334E-3</v>
      </c>
      <c r="J55" s="197">
        <v>0.52718166600000005</v>
      </c>
      <c r="K55" s="197">
        <v>0.53668401551315725</v>
      </c>
      <c r="L55" s="197">
        <v>-2.6704993137803847E-3</v>
      </c>
      <c r="M55" s="197">
        <v>4.5276586312974097E-3</v>
      </c>
      <c r="N55" s="197">
        <v>0.46145882516932585</v>
      </c>
      <c r="O55" s="197">
        <v>0.38110484701794745</v>
      </c>
      <c r="P55" s="197">
        <v>-1.2881138855633375E-2</v>
      </c>
      <c r="Q55" s="197">
        <v>8.587255358358508E-3</v>
      </c>
      <c r="R55" s="197">
        <v>0.62318903647932744</v>
      </c>
      <c r="S55" s="197">
        <v>0.34648050230247907</v>
      </c>
      <c r="T55" s="197">
        <v>8.8990247547630075E-2</v>
      </c>
      <c r="U55" s="197">
        <v>0.26896630341691208</v>
      </c>
      <c r="V55" s="197">
        <v>0.13990646811113097</v>
      </c>
      <c r="W55" s="197">
        <v>9.5528475819072312E-2</v>
      </c>
      <c r="X55" s="197">
        <v>4.7604764750139777E-2</v>
      </c>
      <c r="Y55" s="197">
        <v>1.2523238052635654E-2</v>
      </c>
      <c r="Z55" s="197">
        <v>0.35817080608961199</v>
      </c>
      <c r="AA55" s="197">
        <v>0.12963024661556241</v>
      </c>
      <c r="AB55" s="197">
        <v>0.35658169829710129</v>
      </c>
      <c r="AC55" s="197">
        <v>0.13602403317967524</v>
      </c>
      <c r="AD55" s="197">
        <v>7.8982173433424108E-3</v>
      </c>
      <c r="AE55" s="197">
        <v>1.1694998474706791E-2</v>
      </c>
      <c r="AF55" s="197">
        <v>0.42009064023719511</v>
      </c>
      <c r="AG55" s="197">
        <v>0.10698161938169233</v>
      </c>
      <c r="AH55" s="197">
        <v>0.25200389633306669</v>
      </c>
      <c r="AI55" s="197">
        <v>0.1209132821504959</v>
      </c>
      <c r="AJ55" s="197">
        <v>7.190538065367906E-2</v>
      </c>
      <c r="AK55" s="197">
        <v>2.8105181243870996E-2</v>
      </c>
      <c r="AL55" s="197">
        <v>0.52452111178319383</v>
      </c>
      <c r="AM55" s="197">
        <v>0.13755890851144442</v>
      </c>
      <c r="AN55" s="197">
        <v>0.19048774877688879</v>
      </c>
      <c r="AO55" s="197">
        <v>0.1152694630631655</v>
      </c>
      <c r="AP55" s="198">
        <v>3.2162767865307383E-2</v>
      </c>
    </row>
    <row r="56" spans="2:42" s="196" customFormat="1">
      <c r="B56" s="119" t="str">
        <f>B55</f>
        <v>P525L 13C3 lactate</v>
      </c>
      <c r="C56" s="199">
        <v>1.051510534755751</v>
      </c>
      <c r="D56" s="199">
        <v>-3.7364823610564007E-2</v>
      </c>
      <c r="E56" s="199">
        <v>-1.4358752368096099E-2</v>
      </c>
      <c r="F56" s="199">
        <v>2.1304122290901749E-4</v>
      </c>
      <c r="G56" s="199">
        <v>0.59973662333333333</v>
      </c>
      <c r="H56" s="199">
        <v>-2.0880567666666665E-2</v>
      </c>
      <c r="I56" s="199">
        <v>-6.9939930000000004E-3</v>
      </c>
      <c r="J56" s="199">
        <v>0.42813793733333333</v>
      </c>
      <c r="K56" s="199">
        <v>0.91764013501045516</v>
      </c>
      <c r="L56" s="199">
        <v>-1.0043178101177283E-2</v>
      </c>
      <c r="M56" s="199">
        <v>-4.6542115984207757E-3</v>
      </c>
      <c r="N56" s="199">
        <v>9.7057254689142849E-2</v>
      </c>
      <c r="O56" s="199">
        <v>0.89420320824538857</v>
      </c>
      <c r="P56" s="199">
        <v>-3.0223587500106674E-2</v>
      </c>
      <c r="Q56" s="199">
        <v>-2.5803294397588024E-3</v>
      </c>
      <c r="R56" s="199">
        <v>0.13860070869447691</v>
      </c>
      <c r="S56" s="199">
        <v>0.76520092880105939</v>
      </c>
      <c r="T56" s="199">
        <v>7.3632606189077021E-2</v>
      </c>
      <c r="U56" s="199">
        <v>0.13661861839859077</v>
      </c>
      <c r="V56" s="199">
        <v>1.9095720607717057E-2</v>
      </c>
      <c r="W56" s="199">
        <v>4.5667992857790747E-3</v>
      </c>
      <c r="X56" s="199">
        <v>9.7534303508495376E-4</v>
      </c>
      <c r="Y56" s="199">
        <v>-9.0016317308279058E-5</v>
      </c>
      <c r="Z56" s="199">
        <v>0.84346660781570382</v>
      </c>
      <c r="AA56" s="199">
        <v>6.4760512002101686E-2</v>
      </c>
      <c r="AB56" s="199">
        <v>9.0677487489782729E-2</v>
      </c>
      <c r="AC56" s="199">
        <v>2.0362310686709872E-3</v>
      </c>
      <c r="AD56" s="199">
        <v>-1.0742245170273382E-3</v>
      </c>
      <c r="AE56" s="199">
        <v>1.3338614076818453E-4</v>
      </c>
      <c r="AF56" s="199">
        <v>0.84254824503663672</v>
      </c>
      <c r="AG56" s="199">
        <v>5.8219894341401242E-2</v>
      </c>
      <c r="AH56" s="199">
        <v>8.8420564829728002E-2</v>
      </c>
      <c r="AI56" s="199">
        <v>8.6090076114418573E-3</v>
      </c>
      <c r="AJ56" s="199">
        <v>1.9909652527352584E-3</v>
      </c>
      <c r="AK56" s="199">
        <v>2.1132292805690913E-4</v>
      </c>
      <c r="AL56" s="199">
        <v>0.86621972435399164</v>
      </c>
      <c r="AM56" s="199">
        <v>6.8657659827846787E-2</v>
      </c>
      <c r="AN56" s="199">
        <v>5.4202341113274877E-2</v>
      </c>
      <c r="AO56" s="199">
        <v>1.1190033921779243E-2</v>
      </c>
      <c r="AP56" s="200">
        <v>-2.6975921689252402E-4</v>
      </c>
    </row>
    <row r="57" spans="2:42" s="196" customFormat="1" ht="17" thickBot="1">
      <c r="B57" s="120" t="str">
        <f>B56</f>
        <v>P525L 13C3 lactate</v>
      </c>
      <c r="C57" s="201">
        <v>1.051510534755751</v>
      </c>
      <c r="D57" s="201">
        <v>-3.7364823610564007E-2</v>
      </c>
      <c r="E57" s="201">
        <v>-1.4358752368096099E-2</v>
      </c>
      <c r="F57" s="201">
        <v>2.1304122290901749E-4</v>
      </c>
      <c r="G57" s="201">
        <v>0.88168882966666662</v>
      </c>
      <c r="H57" s="201">
        <v>-3.0697079999999998E-2</v>
      </c>
      <c r="I57" s="201">
        <v>-1.0282055999999999E-2</v>
      </c>
      <c r="J57" s="201">
        <v>0.15929030566666666</v>
      </c>
      <c r="K57" s="201">
        <v>0.77958560169073632</v>
      </c>
      <c r="L57" s="201">
        <v>-4.526810384020339E-3</v>
      </c>
      <c r="M57" s="201">
        <v>7.0127226448553955E-4</v>
      </c>
      <c r="N57" s="201">
        <v>0.22423993642879844</v>
      </c>
      <c r="O57" s="201">
        <v>0.76205852786546868</v>
      </c>
      <c r="P57" s="201">
        <v>-2.5757168376009623E-2</v>
      </c>
      <c r="Q57" s="201">
        <v>1.6649206860895125E-3</v>
      </c>
      <c r="R57" s="201">
        <v>0.26203371982445134</v>
      </c>
      <c r="S57" s="201">
        <v>0.55012861225865362</v>
      </c>
      <c r="T57" s="201">
        <v>0.10562564105552739</v>
      </c>
      <c r="U57" s="201">
        <v>0.23735811961072803</v>
      </c>
      <c r="V57" s="201">
        <v>6.9046483283316598E-2</v>
      </c>
      <c r="W57" s="201">
        <v>2.8308495606775324E-2</v>
      </c>
      <c r="X57" s="201">
        <v>8.8690470014963982E-3</v>
      </c>
      <c r="Y57" s="201">
        <v>6.6360118350261186E-4</v>
      </c>
      <c r="Z57" s="201">
        <v>0.70367248445086883</v>
      </c>
      <c r="AA57" s="201">
        <v>8.3042750021870171E-2</v>
      </c>
      <c r="AB57" s="201">
        <v>0.16028533726947672</v>
      </c>
      <c r="AC57" s="201">
        <v>3.6782024102409938E-2</v>
      </c>
      <c r="AD57" s="201">
        <v>1.3316359213123736E-2</v>
      </c>
      <c r="AE57" s="201">
        <v>2.9010449422505573E-3</v>
      </c>
      <c r="AF57" s="201">
        <v>0.69213406927603716</v>
      </c>
      <c r="AG57" s="201">
        <v>9.0844933957774252E-2</v>
      </c>
      <c r="AH57" s="201">
        <v>0.16139290641380305</v>
      </c>
      <c r="AI57" s="201">
        <v>3.8944611755135417E-2</v>
      </c>
      <c r="AJ57" s="201">
        <v>1.3930484001185206E-2</v>
      </c>
      <c r="AK57" s="201">
        <v>2.7529945960650484E-3</v>
      </c>
      <c r="AL57" s="201">
        <v>0.67595865060469995</v>
      </c>
      <c r="AM57" s="201">
        <v>0.13651954265604277</v>
      </c>
      <c r="AN57" s="201">
        <v>0.1368036234748817</v>
      </c>
      <c r="AO57" s="201">
        <v>4.6577924143685841E-2</v>
      </c>
      <c r="AP57" s="202">
        <v>4.1402591206897675E-3</v>
      </c>
    </row>
  </sheetData>
  <conditionalFormatting sqref="P31:R31"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31"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M31:AP31">
    <cfRule type="colorScale" priority="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31">
    <cfRule type="colorScale" priority="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31:AE31">
    <cfRule type="colorScale" priority="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1">
    <cfRule type="colorScale" priority="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1:J31">
    <cfRule type="colorScale" priority="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">
    <cfRule type="colorScale" priority="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31:N31"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1">
    <cfRule type="colorScale" priority="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31">
    <cfRule type="colorScale" priority="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31:AK31">
    <cfRule type="colorScale" priority="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31">
    <cfRule type="colorScale" priority="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31:Y31">
    <cfRule type="colorScale" priority="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5">
    <cfRule type="colorScale" priority="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2">
    <cfRule type="colorScale" priority="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9">
    <cfRule type="colorScale" priority="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:AP31">
    <cfRule type="colorScale" priority="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N49:DN55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O49:DR55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S49:DS55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T49:DX55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R49:CT55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U49:CU55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V49:CY55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Z49:CZ55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49:DE55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F49:DF55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G49:DI55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J49:DJ55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K49:DM55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L49:CP55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Q49:CQ55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U49:BU55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V49:BY55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Z49:BZ55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A49:CD55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49:CE55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49:CJ55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K49:CK55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7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4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9:A55 BR49:XFD55">
    <cfRule type="colorScale" priority="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R49:BT55">
    <cfRule type="colorScale" priority="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:J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4FA3A7-CFEA-E945-84CD-3672A24C75A0}">
  <dimension ref="B2:O32"/>
  <sheetViews>
    <sheetView workbookViewId="0">
      <selection activeCell="I23" sqref="I23"/>
    </sheetView>
  </sheetViews>
  <sheetFormatPr baseColWidth="10" defaultRowHeight="16"/>
  <sheetData>
    <row r="2" spans="2:15" ht="17" thickBot="1">
      <c r="B2" s="49" t="s">
        <v>91</v>
      </c>
      <c r="G2" s="49" t="s">
        <v>92</v>
      </c>
      <c r="L2" s="49" t="s">
        <v>95</v>
      </c>
    </row>
    <row r="3" spans="2:15" ht="17" thickBot="1">
      <c r="B3" s="283" t="s">
        <v>122</v>
      </c>
      <c r="C3" s="287"/>
      <c r="D3" s="287"/>
      <c r="E3" s="284"/>
      <c r="G3" s="283" t="s">
        <v>123</v>
      </c>
      <c r="H3" s="287"/>
      <c r="I3" s="287"/>
      <c r="J3" s="284"/>
      <c r="L3" s="283" t="s">
        <v>124</v>
      </c>
      <c r="M3" s="287"/>
      <c r="N3" s="287"/>
      <c r="O3" s="284"/>
    </row>
    <row r="4" spans="2:15" ht="17" thickBot="1">
      <c r="B4" s="62" t="s">
        <v>2</v>
      </c>
      <c r="C4" s="151" t="s">
        <v>3</v>
      </c>
      <c r="D4" s="62" t="s">
        <v>4</v>
      </c>
      <c r="E4" s="151" t="s">
        <v>5</v>
      </c>
      <c r="G4" s="62" t="s">
        <v>2</v>
      </c>
      <c r="H4" s="151" t="s">
        <v>3</v>
      </c>
      <c r="I4" s="152" t="s">
        <v>4</v>
      </c>
      <c r="J4" s="151" t="s">
        <v>5</v>
      </c>
      <c r="L4" s="62" t="s">
        <v>2</v>
      </c>
      <c r="M4" s="151" t="s">
        <v>3</v>
      </c>
      <c r="N4" s="63" t="s">
        <v>4</v>
      </c>
      <c r="O4" s="169" t="s">
        <v>5</v>
      </c>
    </row>
    <row r="5" spans="2:15">
      <c r="B5" s="154">
        <v>8.9218014897210498</v>
      </c>
      <c r="C5" s="155">
        <v>8.5860529926513589</v>
      </c>
      <c r="D5" s="156">
        <v>9.6020534198933021</v>
      </c>
      <c r="E5" s="156">
        <v>6.0976987002937122</v>
      </c>
      <c r="G5" s="161">
        <v>95</v>
      </c>
      <c r="H5" s="162">
        <v>114</v>
      </c>
      <c r="I5" s="167">
        <v>138</v>
      </c>
      <c r="J5" s="162">
        <v>106</v>
      </c>
      <c r="L5" s="170">
        <v>0.57999999999999996</v>
      </c>
      <c r="M5" s="171">
        <v>1.18</v>
      </c>
      <c r="N5" s="171">
        <v>1.1499999999999999</v>
      </c>
      <c r="O5" s="172">
        <v>0.92</v>
      </c>
    </row>
    <row r="6" spans="2:15">
      <c r="B6" s="66">
        <v>13.735417880590735</v>
      </c>
      <c r="C6" s="67">
        <v>22.020343028115565</v>
      </c>
      <c r="D6" s="157">
        <v>6.1224586620171584</v>
      </c>
      <c r="E6" s="157">
        <v>9.9974303198255008</v>
      </c>
      <c r="G6" s="163">
        <v>149</v>
      </c>
      <c r="H6" s="164">
        <v>173</v>
      </c>
      <c r="I6" s="168">
        <v>195</v>
      </c>
      <c r="J6" s="164">
        <v>190</v>
      </c>
      <c r="L6" s="142">
        <v>0.4</v>
      </c>
      <c r="M6" s="173">
        <v>0.83</v>
      </c>
      <c r="N6" s="173">
        <v>3.82</v>
      </c>
      <c r="O6" s="144">
        <v>3.96</v>
      </c>
    </row>
    <row r="7" spans="2:15">
      <c r="B7" s="158">
        <v>14.148712990107137</v>
      </c>
      <c r="C7" s="67">
        <v>16.14200340725608</v>
      </c>
      <c r="D7" s="157">
        <v>12.809095771307232</v>
      </c>
      <c r="E7" s="157">
        <v>15.740831133240006</v>
      </c>
      <c r="G7" s="165">
        <v>74</v>
      </c>
      <c r="H7" s="164">
        <v>77</v>
      </c>
      <c r="I7" s="168">
        <v>54</v>
      </c>
      <c r="J7" s="164">
        <v>77</v>
      </c>
      <c r="L7" s="174">
        <v>2.4900000000000002</v>
      </c>
      <c r="M7" s="173">
        <v>2.08</v>
      </c>
      <c r="N7" s="173">
        <v>0.89</v>
      </c>
      <c r="O7" s="144">
        <v>1.0900000000000001</v>
      </c>
    </row>
    <row r="8" spans="2:15" ht="17" thickBot="1">
      <c r="B8" s="68">
        <v>7.4827856229712122</v>
      </c>
      <c r="C8" s="69">
        <v>8.7192648273835349</v>
      </c>
      <c r="D8" s="159">
        <v>8.6480435392294286</v>
      </c>
      <c r="E8" s="159">
        <v>5.1921347658337416</v>
      </c>
      <c r="G8" s="163">
        <v>78</v>
      </c>
      <c r="H8" s="164">
        <v>46</v>
      </c>
      <c r="I8" s="168">
        <v>61</v>
      </c>
      <c r="J8" s="164">
        <v>70</v>
      </c>
      <c r="L8" s="142">
        <v>0.74</v>
      </c>
      <c r="M8" s="173">
        <v>0.54</v>
      </c>
      <c r="N8" s="173">
        <v>1.26</v>
      </c>
      <c r="O8" s="144">
        <v>1.24</v>
      </c>
    </row>
    <row r="9" spans="2:15" ht="17" thickBot="1">
      <c r="C9" s="124"/>
      <c r="D9" s="124"/>
      <c r="E9" s="124"/>
      <c r="F9" s="124"/>
      <c r="G9" s="24">
        <v>56</v>
      </c>
      <c r="H9" s="120">
        <v>66</v>
      </c>
      <c r="I9" s="166"/>
      <c r="J9" s="120"/>
      <c r="L9" s="56">
        <v>1.06</v>
      </c>
      <c r="M9" s="175">
        <v>0.83</v>
      </c>
      <c r="N9" s="175">
        <v>2.87</v>
      </c>
      <c r="O9" s="51">
        <v>3.35</v>
      </c>
    </row>
    <row r="10" spans="2:15" ht="17" thickBot="1">
      <c r="C10" s="124"/>
      <c r="D10" s="124"/>
      <c r="E10" s="124"/>
      <c r="F10" s="124"/>
      <c r="L10" s="57">
        <v>3.97</v>
      </c>
      <c r="M10" s="176">
        <v>3.79</v>
      </c>
      <c r="N10" s="176"/>
      <c r="O10" s="54"/>
    </row>
    <row r="11" spans="2:15">
      <c r="C11" s="153"/>
      <c r="D11" s="153"/>
      <c r="E11" s="153"/>
      <c r="F11" s="124"/>
      <c r="G11" s="160"/>
      <c r="H11" s="160"/>
      <c r="I11" s="160"/>
      <c r="J11" s="160"/>
    </row>
    <row r="12" spans="2:15" ht="17" thickBot="1">
      <c r="B12" s="49" t="s">
        <v>96</v>
      </c>
      <c r="G12" s="49" t="s">
        <v>97</v>
      </c>
      <c r="L12" s="49" t="s">
        <v>98</v>
      </c>
    </row>
    <row r="13" spans="2:15" ht="17" thickBot="1">
      <c r="B13" s="283" t="s">
        <v>106</v>
      </c>
      <c r="C13" s="287"/>
      <c r="D13" s="287"/>
      <c r="E13" s="284"/>
      <c r="G13" s="283" t="s">
        <v>125</v>
      </c>
      <c r="H13" s="287"/>
      <c r="I13" s="287"/>
      <c r="J13" s="284"/>
      <c r="L13" s="283" t="s">
        <v>110</v>
      </c>
      <c r="M13" s="287"/>
      <c r="N13" s="287"/>
      <c r="O13" s="284"/>
    </row>
    <row r="14" spans="2:15" ht="17" thickBot="1">
      <c r="B14" s="62" t="s">
        <v>2</v>
      </c>
      <c r="C14" s="151" t="s">
        <v>3</v>
      </c>
      <c r="D14" s="63" t="s">
        <v>4</v>
      </c>
      <c r="E14" s="169" t="s">
        <v>5</v>
      </c>
      <c r="G14" s="62" t="s">
        <v>2</v>
      </c>
      <c r="H14" s="151" t="s">
        <v>3</v>
      </c>
      <c r="I14" s="62" t="s">
        <v>4</v>
      </c>
      <c r="J14" s="151" t="s">
        <v>5</v>
      </c>
      <c r="L14" s="62" t="s">
        <v>2</v>
      </c>
      <c r="M14" s="151" t="s">
        <v>3</v>
      </c>
      <c r="N14" s="62" t="s">
        <v>4</v>
      </c>
      <c r="O14" s="151" t="s">
        <v>5</v>
      </c>
    </row>
    <row r="15" spans="2:15">
      <c r="B15" s="170">
        <v>3.4</v>
      </c>
      <c r="C15" s="171">
        <v>3.226</v>
      </c>
      <c r="D15" s="171">
        <v>8.3539999999999992</v>
      </c>
      <c r="E15" s="172">
        <v>7.444</v>
      </c>
      <c r="G15" s="154">
        <v>1.4</v>
      </c>
      <c r="H15" s="155">
        <v>1.1000000000000001</v>
      </c>
      <c r="I15" s="156">
        <v>1.35</v>
      </c>
      <c r="J15" s="156">
        <v>1.31</v>
      </c>
      <c r="L15" s="154">
        <v>0.95</v>
      </c>
      <c r="M15" s="155">
        <v>2.83</v>
      </c>
      <c r="N15" s="156">
        <v>2.73</v>
      </c>
      <c r="O15" s="156">
        <v>2.0099999999999998</v>
      </c>
    </row>
    <row r="16" spans="2:15">
      <c r="B16" s="142">
        <v>10.867000000000001</v>
      </c>
      <c r="C16" s="173">
        <v>18.207000000000001</v>
      </c>
      <c r="D16" s="173">
        <v>1.51</v>
      </c>
      <c r="E16" s="144">
        <v>1.633</v>
      </c>
      <c r="G16" s="66">
        <v>1.77</v>
      </c>
      <c r="H16" s="67">
        <v>1.47</v>
      </c>
      <c r="I16" s="157">
        <v>0.59</v>
      </c>
      <c r="J16" s="157">
        <v>0.77</v>
      </c>
      <c r="L16" s="66">
        <v>5.47</v>
      </c>
      <c r="M16" s="67">
        <v>2.69</v>
      </c>
      <c r="N16" s="157">
        <v>7.02</v>
      </c>
      <c r="O16" s="157">
        <v>5.51</v>
      </c>
    </row>
    <row r="17" spans="2:15" ht="17" thickBot="1">
      <c r="B17" s="174">
        <v>1.9279999999999999</v>
      </c>
      <c r="C17" s="173">
        <v>8.6940000000000008</v>
      </c>
      <c r="D17" s="173">
        <v>4.2290000000000001</v>
      </c>
      <c r="E17" s="144">
        <v>2.153</v>
      </c>
      <c r="G17" s="177">
        <v>0.71</v>
      </c>
      <c r="H17" s="69">
        <v>0.72</v>
      </c>
      <c r="I17" s="159">
        <v>1.49</v>
      </c>
      <c r="J17" s="159">
        <v>0.98</v>
      </c>
      <c r="L17" s="177">
        <v>1.79</v>
      </c>
      <c r="M17" s="69">
        <v>2.44</v>
      </c>
      <c r="N17" s="159">
        <v>1.01</v>
      </c>
      <c r="O17" s="159">
        <v>2.04</v>
      </c>
    </row>
    <row r="18" spans="2:15">
      <c r="B18" s="142">
        <v>0.77700000000000002</v>
      </c>
      <c r="C18" s="173">
        <v>0.46800000000000003</v>
      </c>
      <c r="D18" s="173"/>
      <c r="E18" s="144"/>
      <c r="G18" s="160"/>
      <c r="H18" s="160"/>
      <c r="I18" s="160"/>
      <c r="J18" s="160"/>
    </row>
    <row r="19" spans="2:15">
      <c r="B19" s="56">
        <v>1.651</v>
      </c>
      <c r="C19" s="175">
        <v>1.3380000000000001</v>
      </c>
      <c r="D19" s="175"/>
      <c r="E19" s="51"/>
      <c r="G19" s="160"/>
      <c r="H19" s="160"/>
      <c r="I19" s="160"/>
      <c r="J19" s="160"/>
      <c r="L19" s="160"/>
      <c r="M19" s="160"/>
      <c r="N19" s="160"/>
      <c r="O19" s="160"/>
    </row>
    <row r="20" spans="2:15" ht="17" thickBot="1">
      <c r="B20" s="57">
        <v>4.4279999999999999</v>
      </c>
      <c r="C20" s="176">
        <v>3.8</v>
      </c>
      <c r="D20" s="176"/>
      <c r="E20" s="54"/>
      <c r="G20" s="160"/>
      <c r="H20" s="160"/>
      <c r="I20" s="160"/>
      <c r="J20" s="160"/>
      <c r="L20" s="160"/>
      <c r="M20" s="160"/>
      <c r="N20" s="160"/>
      <c r="O20" s="160"/>
    </row>
    <row r="21" spans="2:15">
      <c r="G21" s="160"/>
      <c r="H21" s="160"/>
      <c r="I21" s="160"/>
      <c r="J21" s="160"/>
      <c r="L21" s="160"/>
      <c r="M21" s="160"/>
      <c r="N21" s="160"/>
      <c r="O21" s="160"/>
    </row>
    <row r="22" spans="2:15">
      <c r="G22" s="160"/>
      <c r="H22" s="160"/>
      <c r="I22" s="160"/>
      <c r="J22" s="160"/>
    </row>
    <row r="23" spans="2:15">
      <c r="G23" s="160"/>
      <c r="H23" s="160"/>
      <c r="I23" s="160"/>
      <c r="J23" s="160"/>
    </row>
    <row r="24" spans="2:15">
      <c r="G24" s="179"/>
    </row>
    <row r="25" spans="2:15">
      <c r="G25" s="179"/>
    </row>
    <row r="26" spans="2:15">
      <c r="G26" s="179"/>
    </row>
    <row r="27" spans="2:15">
      <c r="G27" s="179"/>
    </row>
    <row r="28" spans="2:15">
      <c r="G28" s="179"/>
    </row>
    <row r="29" spans="2:15">
      <c r="G29" s="179"/>
    </row>
    <row r="30" spans="2:15">
      <c r="G30" s="179"/>
    </row>
    <row r="31" spans="2:15">
      <c r="G31" s="179"/>
    </row>
    <row r="32" spans="2:15">
      <c r="G32" s="179"/>
    </row>
  </sheetData>
  <mergeCells count="6">
    <mergeCell ref="B13:E13"/>
    <mergeCell ref="G13:J13"/>
    <mergeCell ref="L13:O13"/>
    <mergeCell ref="B3:E3"/>
    <mergeCell ref="G3:J3"/>
    <mergeCell ref="L3:O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B4EB2-7F52-474A-AE5B-5B26058D0DB2}">
  <dimension ref="B2:F65"/>
  <sheetViews>
    <sheetView workbookViewId="0">
      <selection activeCell="E9" sqref="E9"/>
    </sheetView>
  </sheetViews>
  <sheetFormatPr baseColWidth="10" defaultRowHeight="16"/>
  <cols>
    <col min="2" max="2" width="47.83203125" bestFit="1" customWidth="1"/>
    <col min="3" max="3" width="37" bestFit="1" customWidth="1"/>
    <col min="4" max="4" width="25.6640625" bestFit="1" customWidth="1"/>
  </cols>
  <sheetData>
    <row r="2" spans="2:6" ht="17" thickBot="1">
      <c r="B2" s="49" t="s">
        <v>91</v>
      </c>
    </row>
    <row r="3" spans="2:6">
      <c r="B3" s="208" t="s">
        <v>144</v>
      </c>
      <c r="C3" s="209" t="s">
        <v>145</v>
      </c>
    </row>
    <row r="4" spans="2:6">
      <c r="B4" s="210">
        <v>-119.10231023102311</v>
      </c>
      <c r="C4" s="211">
        <v>86.019801980198025</v>
      </c>
    </row>
    <row r="5" spans="2:6">
      <c r="B5" s="210">
        <v>-115.34659433393611</v>
      </c>
      <c r="C5" s="211">
        <v>35.121031122288592</v>
      </c>
    </row>
    <row r="6" spans="2:6">
      <c r="B6" s="210">
        <v>-114.30955993930198</v>
      </c>
      <c r="C6" s="211">
        <v>60.372894947874897</v>
      </c>
    </row>
    <row r="7" spans="2:6">
      <c r="B7" s="210">
        <v>-111.39578748821125</v>
      </c>
      <c r="C7" s="211">
        <v>87.795744680851072</v>
      </c>
      <c r="E7" s="216"/>
      <c r="F7" s="216"/>
    </row>
    <row r="8" spans="2:6">
      <c r="B8" s="210">
        <v>-132.82678428227746</v>
      </c>
      <c r="C8" s="211">
        <v>52.722796352583586</v>
      </c>
      <c r="E8" s="216"/>
      <c r="F8" s="216"/>
    </row>
    <row r="9" spans="2:6">
      <c r="B9" s="210">
        <v>-173.91489361702125</v>
      </c>
      <c r="C9" s="211">
        <v>24.251156336725256</v>
      </c>
      <c r="E9" s="216"/>
      <c r="F9" s="216"/>
    </row>
    <row r="10" spans="2:6">
      <c r="B10" s="210">
        <v>-168.96048632218847</v>
      </c>
      <c r="C10" s="211">
        <v>25.446731234866828</v>
      </c>
    </row>
    <row r="11" spans="2:6">
      <c r="B11" s="210">
        <v>-86.008325624421829</v>
      </c>
      <c r="C11" s="211">
        <v>48.743937924345296</v>
      </c>
    </row>
    <row r="12" spans="2:6">
      <c r="B12" s="210">
        <v>-68.914447134786116</v>
      </c>
      <c r="C12" s="211">
        <v>38.682519280205653</v>
      </c>
    </row>
    <row r="13" spans="2:6">
      <c r="B13" s="210">
        <v>-89.258001939864201</v>
      </c>
      <c r="C13" s="211">
        <v>32.370433305012739</v>
      </c>
    </row>
    <row r="14" spans="2:6">
      <c r="B14" s="210">
        <v>-67.949871465295629</v>
      </c>
      <c r="C14" s="211">
        <v>38.576537911301855</v>
      </c>
    </row>
    <row r="15" spans="2:6">
      <c r="B15" s="210">
        <v>-78.586802605494185</v>
      </c>
      <c r="C15" s="211">
        <v>18.12459941033201</v>
      </c>
    </row>
    <row r="16" spans="2:6">
      <c r="B16" s="210">
        <v>-84.84263233190272</v>
      </c>
      <c r="C16" s="211">
        <v>62.578090629124496</v>
      </c>
    </row>
    <row r="17" spans="2:3">
      <c r="B17" s="210">
        <v>-48.236123573900777</v>
      </c>
      <c r="C17" s="212"/>
    </row>
    <row r="18" spans="2:3">
      <c r="B18" s="210">
        <v>-96.216454025516938</v>
      </c>
      <c r="C18" s="212"/>
    </row>
    <row r="19" spans="2:3" ht="17" thickBot="1">
      <c r="B19" s="213">
        <v>-103.7246049943428</v>
      </c>
      <c r="C19" s="214"/>
    </row>
    <row r="20" spans="2:3">
      <c r="B20" s="215"/>
      <c r="C20" s="215"/>
    </row>
    <row r="21" spans="2:3" ht="17" thickBot="1">
      <c r="B21" s="49" t="s">
        <v>92</v>
      </c>
      <c r="C21" s="216"/>
    </row>
    <row r="22" spans="2:3">
      <c r="B22" s="209" t="s">
        <v>146</v>
      </c>
      <c r="C22" s="216"/>
    </row>
    <row r="23" spans="2:3">
      <c r="B23" s="274">
        <v>0.45</v>
      </c>
    </row>
    <row r="24" spans="2:3">
      <c r="B24" s="274">
        <v>3.3333333333333333E-2</v>
      </c>
    </row>
    <row r="25" spans="2:3">
      <c r="B25" s="274">
        <v>0.6333333333333333</v>
      </c>
      <c r="C25" s="124"/>
    </row>
    <row r="26" spans="2:3">
      <c r="B26" s="274">
        <v>0.15</v>
      </c>
    </row>
    <row r="27" spans="2:3">
      <c r="B27" s="274">
        <v>1</v>
      </c>
    </row>
    <row r="28" spans="2:3">
      <c r="B28" s="274">
        <v>3.0333333333333332</v>
      </c>
    </row>
    <row r="29" spans="2:3">
      <c r="B29" s="274">
        <v>0</v>
      </c>
    </row>
    <row r="30" spans="2:3">
      <c r="B30" s="274">
        <v>0.25</v>
      </c>
    </row>
    <row r="31" spans="2:3">
      <c r="B31" s="274">
        <v>0.15</v>
      </c>
    </row>
    <row r="32" spans="2:3">
      <c r="B32" s="274">
        <v>1.2</v>
      </c>
    </row>
    <row r="33" spans="2:6">
      <c r="B33" s="274">
        <v>1.4833333333333334</v>
      </c>
    </row>
    <row r="34" spans="2:6">
      <c r="B34" s="274">
        <v>0.5</v>
      </c>
    </row>
    <row r="35" spans="2:6">
      <c r="B35" s="274">
        <v>1.3833333333333333</v>
      </c>
    </row>
    <row r="36" spans="2:6">
      <c r="B36" s="274">
        <v>0.13333333333333333</v>
      </c>
    </row>
    <row r="37" spans="2:6">
      <c r="B37" s="274">
        <v>0.43333333333333335</v>
      </c>
    </row>
    <row r="38" spans="2:6">
      <c r="B38" s="274">
        <v>0.68333333333333335</v>
      </c>
    </row>
    <row r="39" spans="2:6">
      <c r="B39" s="274">
        <v>3.45</v>
      </c>
    </row>
    <row r="40" spans="2:6">
      <c r="B40" s="274">
        <v>2.35</v>
      </c>
    </row>
    <row r="41" spans="2:6" ht="17" thickBot="1">
      <c r="B41" s="275">
        <v>0.3</v>
      </c>
    </row>
    <row r="43" spans="2:6" ht="17" thickBot="1">
      <c r="B43" s="61" t="s">
        <v>95</v>
      </c>
    </row>
    <row r="44" spans="2:6" ht="17" thickBot="1">
      <c r="B44" s="150" t="s">
        <v>147</v>
      </c>
      <c r="C44" s="217" t="s">
        <v>148</v>
      </c>
      <c r="D44" s="209" t="s">
        <v>149</v>
      </c>
    </row>
    <row r="45" spans="2:6">
      <c r="B45" s="218">
        <v>7</v>
      </c>
      <c r="C45" s="219">
        <v>-54.22</v>
      </c>
      <c r="D45" s="220">
        <v>17.28</v>
      </c>
      <c r="F45" s="124"/>
    </row>
    <row r="46" spans="2:6">
      <c r="B46" s="221">
        <v>1</v>
      </c>
      <c r="C46" s="210">
        <v>-62.120000000000005</v>
      </c>
      <c r="D46" s="211">
        <v>26.85</v>
      </c>
      <c r="F46" s="124"/>
    </row>
    <row r="47" spans="2:6">
      <c r="B47" s="221">
        <v>8</v>
      </c>
      <c r="C47" s="210">
        <v>-49.040000000000006</v>
      </c>
      <c r="D47" s="211">
        <v>15.86</v>
      </c>
      <c r="F47" s="124"/>
    </row>
    <row r="48" spans="2:6">
      <c r="B48" s="221">
        <v>9</v>
      </c>
      <c r="C48" s="210">
        <v>-63.64</v>
      </c>
      <c r="D48" s="211">
        <v>19.739999999999998</v>
      </c>
      <c r="F48" s="124"/>
    </row>
    <row r="49" spans="2:6">
      <c r="B49" s="221">
        <v>6</v>
      </c>
      <c r="C49" s="210">
        <v>-57.070000000000007</v>
      </c>
      <c r="D49" s="211">
        <v>31.55</v>
      </c>
      <c r="F49" s="124"/>
    </row>
    <row r="50" spans="2:6">
      <c r="B50" s="221">
        <v>11</v>
      </c>
      <c r="C50" s="210">
        <v>-63.19</v>
      </c>
      <c r="D50" s="211">
        <v>22.59</v>
      </c>
      <c r="F50" s="124"/>
    </row>
    <row r="51" spans="2:6">
      <c r="B51" s="221">
        <v>1</v>
      </c>
      <c r="C51" s="210">
        <v>-47.44</v>
      </c>
      <c r="D51" s="211">
        <v>11.83</v>
      </c>
      <c r="F51" s="124"/>
    </row>
    <row r="52" spans="2:6">
      <c r="B52" s="221">
        <v>4</v>
      </c>
      <c r="C52" s="210">
        <v>-44.05</v>
      </c>
      <c r="D52" s="211">
        <v>16.38</v>
      </c>
      <c r="F52" s="124"/>
    </row>
    <row r="53" spans="2:6">
      <c r="B53" s="221">
        <v>2</v>
      </c>
      <c r="C53" s="210">
        <v>-52.95</v>
      </c>
      <c r="D53" s="211">
        <v>17</v>
      </c>
      <c r="F53" s="124"/>
    </row>
    <row r="54" spans="2:6">
      <c r="B54" s="221">
        <v>8</v>
      </c>
      <c r="C54" s="210">
        <v>-38.049999999999997</v>
      </c>
      <c r="D54" s="211">
        <v>21.07</v>
      </c>
      <c r="F54" s="124"/>
    </row>
    <row r="55" spans="2:6">
      <c r="B55" s="221">
        <v>5</v>
      </c>
      <c r="C55" s="210">
        <v>-58.81</v>
      </c>
      <c r="D55" s="211">
        <v>24.83</v>
      </c>
      <c r="F55" s="124"/>
    </row>
    <row r="56" spans="2:6">
      <c r="B56" s="221">
        <v>9</v>
      </c>
      <c r="C56" s="210">
        <v>-56.209999999999994</v>
      </c>
      <c r="D56" s="211">
        <v>21.38</v>
      </c>
      <c r="F56" s="124"/>
    </row>
    <row r="57" spans="2:6">
      <c r="B57" s="221">
        <v>13</v>
      </c>
      <c r="C57" s="210">
        <v>-54.709999999999994</v>
      </c>
      <c r="D57" s="211">
        <v>17</v>
      </c>
      <c r="F57" s="124"/>
    </row>
    <row r="58" spans="2:6">
      <c r="B58" s="221">
        <v>1</v>
      </c>
      <c r="C58" s="210">
        <v>-57.489999999999995</v>
      </c>
      <c r="D58" s="211">
        <v>31.29</v>
      </c>
      <c r="F58" s="124"/>
    </row>
    <row r="59" spans="2:6">
      <c r="B59" s="221">
        <v>10</v>
      </c>
      <c r="C59" s="210">
        <v>-72.239999999999995</v>
      </c>
      <c r="D59" s="211">
        <v>35.64</v>
      </c>
      <c r="F59" s="124"/>
    </row>
    <row r="60" spans="2:6">
      <c r="B60" s="221">
        <v>6</v>
      </c>
      <c r="C60" s="210">
        <v>-60.41</v>
      </c>
      <c r="D60" s="211">
        <v>28.16</v>
      </c>
      <c r="F60" s="124"/>
    </row>
    <row r="61" spans="2:6">
      <c r="B61" s="221">
        <v>20</v>
      </c>
      <c r="C61" s="210">
        <v>-66.150000000000006</v>
      </c>
      <c r="D61" s="211">
        <v>76.459999999999994</v>
      </c>
      <c r="F61" s="124"/>
    </row>
    <row r="62" spans="2:6">
      <c r="B62" s="221">
        <v>4</v>
      </c>
      <c r="C62" s="210">
        <v>-68.22</v>
      </c>
      <c r="D62" s="211">
        <v>26.73</v>
      </c>
      <c r="F62" s="124"/>
    </row>
    <row r="63" spans="2:6" ht="17" thickBot="1">
      <c r="B63" s="222">
        <v>3</v>
      </c>
      <c r="C63" s="213">
        <v>-57.03</v>
      </c>
      <c r="D63" s="214">
        <v>32.619999999999997</v>
      </c>
      <c r="F63" s="124"/>
    </row>
    <row r="65" spans="2:6">
      <c r="B65" s="124"/>
      <c r="F65" s="12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16EDBA-1688-594C-8C69-57A782062BA9}">
  <dimension ref="A2:S81"/>
  <sheetViews>
    <sheetView topLeftCell="A65" workbookViewId="0">
      <selection activeCell="B2" sqref="B2"/>
    </sheetView>
  </sheetViews>
  <sheetFormatPr baseColWidth="10" defaultRowHeight="16"/>
  <cols>
    <col min="1" max="1" width="23.83203125" customWidth="1"/>
    <col min="2" max="9" width="15.83203125" customWidth="1"/>
  </cols>
  <sheetData>
    <row r="2" spans="2:19" ht="17" thickBot="1">
      <c r="B2" s="49" t="s">
        <v>92</v>
      </c>
      <c r="G2" s="46" t="s">
        <v>118</v>
      </c>
      <c r="K2" s="46" t="s">
        <v>119</v>
      </c>
      <c r="O2" s="46" t="s">
        <v>120</v>
      </c>
    </row>
    <row r="3" spans="2:19">
      <c r="B3" s="223" t="s">
        <v>4</v>
      </c>
      <c r="C3" s="224">
        <v>56.405826781302849</v>
      </c>
      <c r="D3" s="224">
        <v>56.842625421827371</v>
      </c>
      <c r="E3" s="224">
        <v>56.629375495792061</v>
      </c>
      <c r="F3" s="224">
        <v>54.095763416816773</v>
      </c>
      <c r="G3" s="224">
        <v>56.169507630115547</v>
      </c>
      <c r="H3" s="225">
        <v>17.989803684213399</v>
      </c>
      <c r="I3" s="224">
        <v>16.303357326269371</v>
      </c>
      <c r="J3" s="224">
        <v>13.931043325958214</v>
      </c>
      <c r="K3" s="226">
        <v>16.939774105999884</v>
      </c>
      <c r="L3" s="224">
        <v>165.33108474210022</v>
      </c>
      <c r="M3" s="224">
        <v>192.11946766799059</v>
      </c>
      <c r="N3" s="224">
        <v>191.59027836911986</v>
      </c>
      <c r="O3" s="224">
        <v>191.94893107667195</v>
      </c>
      <c r="P3" s="225">
        <v>15.62930673321917</v>
      </c>
      <c r="Q3" s="224">
        <v>11.474224571798704</v>
      </c>
      <c r="R3" s="224">
        <v>15.747267705404484</v>
      </c>
      <c r="S3" s="226">
        <v>16.388561063214954</v>
      </c>
    </row>
    <row r="4" spans="2:19">
      <c r="B4" s="227" t="str">
        <f>B3</f>
        <v>P525P</v>
      </c>
      <c r="C4" s="228">
        <v>36.998113683979874</v>
      </c>
      <c r="D4" s="228">
        <v>35.450131413410695</v>
      </c>
      <c r="E4" s="228">
        <v>35.960979420095306</v>
      </c>
      <c r="F4" s="228">
        <v>35.872627500668322</v>
      </c>
      <c r="G4" s="228">
        <v>36.240914707113809</v>
      </c>
      <c r="H4" s="229">
        <v>10.003060354988429</v>
      </c>
      <c r="I4" s="228">
        <v>11.075873053783257</v>
      </c>
      <c r="J4" s="228">
        <v>9.1702637263203268</v>
      </c>
      <c r="K4" s="230">
        <v>10.107198879005798</v>
      </c>
      <c r="L4" s="228">
        <v>116.32050444146078</v>
      </c>
      <c r="M4" s="228">
        <v>123.84480159237263</v>
      </c>
      <c r="N4" s="228">
        <v>120.0354640565776</v>
      </c>
      <c r="O4" s="228">
        <v>109.66630375094583</v>
      </c>
      <c r="P4" s="229">
        <v>5.0372380034514057</v>
      </c>
      <c r="Q4" s="228">
        <v>6.0855366173813588</v>
      </c>
      <c r="R4" s="228">
        <v>9.0123230012902411</v>
      </c>
      <c r="S4" s="230">
        <v>6.7632474994267673</v>
      </c>
    </row>
    <row r="5" spans="2:19">
      <c r="B5" s="227" t="str">
        <f t="shared" ref="B5:B34" si="0">B4</f>
        <v>P525P</v>
      </c>
      <c r="C5" s="228">
        <v>47.658493117004554</v>
      </c>
      <c r="D5" s="228">
        <v>49.443579898165524</v>
      </c>
      <c r="E5" s="228">
        <v>47.543986872516349</v>
      </c>
      <c r="F5" s="228">
        <v>47.727940352769117</v>
      </c>
      <c r="G5" s="228">
        <v>46.320135216530275</v>
      </c>
      <c r="H5" s="229">
        <v>13.110128483222033</v>
      </c>
      <c r="I5" s="228">
        <v>13.759997875843702</v>
      </c>
      <c r="J5" s="228">
        <v>13.163922644454242</v>
      </c>
      <c r="K5" s="230">
        <v>11.95307612085019</v>
      </c>
      <c r="L5" s="228">
        <v>213.90701658508672</v>
      </c>
      <c r="M5" s="228">
        <v>200.548271501188</v>
      </c>
      <c r="N5" s="228">
        <v>174.69125250035179</v>
      </c>
      <c r="O5" s="228">
        <v>141.18631920741637</v>
      </c>
      <c r="P5" s="229">
        <v>2.953511561965092</v>
      </c>
      <c r="Q5" s="228">
        <v>6.5301263080767837</v>
      </c>
      <c r="R5" s="228">
        <v>10.62278950077858</v>
      </c>
      <c r="S5" s="230">
        <v>10.740499890015224</v>
      </c>
    </row>
    <row r="6" spans="2:19">
      <c r="B6" s="227" t="str">
        <f t="shared" si="0"/>
        <v>P525P</v>
      </c>
      <c r="C6" s="228">
        <v>44.414192760088198</v>
      </c>
      <c r="D6" s="228">
        <v>53.731309365982838</v>
      </c>
      <c r="E6" s="228">
        <v>49.148377900701846</v>
      </c>
      <c r="F6" s="228">
        <v>42.77180850226587</v>
      </c>
      <c r="G6" s="228">
        <v>48.883984941975569</v>
      </c>
      <c r="H6" s="229">
        <v>29.010003483522958</v>
      </c>
      <c r="I6" s="228">
        <v>18.207658607292398</v>
      </c>
      <c r="J6" s="228">
        <v>16.692076739430309</v>
      </c>
      <c r="K6" s="230">
        <v>24.253667385997538</v>
      </c>
      <c r="L6" s="228">
        <v>133.50393864401713</v>
      </c>
      <c r="M6" s="228">
        <v>109.96114355882598</v>
      </c>
      <c r="N6" s="228">
        <v>106.14014781536349</v>
      </c>
      <c r="O6" s="228">
        <v>100.92484358428126</v>
      </c>
      <c r="P6" s="229">
        <v>22.761622221249162</v>
      </c>
      <c r="Q6" s="228">
        <v>6.5710082918078099</v>
      </c>
      <c r="R6" s="228">
        <v>23.185062240815647</v>
      </c>
      <c r="S6" s="230">
        <v>24.085489408597805</v>
      </c>
    </row>
    <row r="7" spans="2:19">
      <c r="B7" s="227" t="str">
        <f t="shared" si="0"/>
        <v>P525P</v>
      </c>
      <c r="C7" s="228">
        <v>66.291478969022748</v>
      </c>
      <c r="D7" s="228">
        <v>63.261019651718009</v>
      </c>
      <c r="E7" s="228">
        <v>58.374747925018148</v>
      </c>
      <c r="F7" s="228">
        <v>61.336128398290406</v>
      </c>
      <c r="G7" s="228">
        <v>59.37389259320085</v>
      </c>
      <c r="H7" s="229">
        <v>22.781560782188627</v>
      </c>
      <c r="I7" s="228">
        <v>27.016783489579176</v>
      </c>
      <c r="J7" s="228">
        <v>30.019045891830114</v>
      </c>
      <c r="K7" s="230">
        <v>23.396326744973258</v>
      </c>
      <c r="L7" s="228">
        <v>327.14700559951797</v>
      </c>
      <c r="M7" s="228">
        <v>291.98288563638897</v>
      </c>
      <c r="N7" s="228">
        <v>273.56076250372882</v>
      </c>
      <c r="O7" s="228">
        <v>263.45455912177317</v>
      </c>
      <c r="P7" s="229">
        <v>19.631784609730008</v>
      </c>
      <c r="Q7" s="228">
        <v>24.890112510567729</v>
      </c>
      <c r="R7" s="228">
        <v>30.588514686911036</v>
      </c>
      <c r="S7" s="230">
        <v>29.369680846608986</v>
      </c>
    </row>
    <row r="8" spans="2:19">
      <c r="B8" s="227" t="str">
        <f t="shared" si="0"/>
        <v>P525P</v>
      </c>
      <c r="C8" s="228">
        <v>67.518969392872251</v>
      </c>
      <c r="D8" s="228">
        <v>61.139196279118472</v>
      </c>
      <c r="E8" s="228">
        <v>62.122457703589674</v>
      </c>
      <c r="F8" s="228">
        <v>63.226160078901778</v>
      </c>
      <c r="G8" s="228">
        <v>63.745000587878835</v>
      </c>
      <c r="H8" s="229">
        <v>15.950467209927771</v>
      </c>
      <c r="I8" s="228">
        <v>14.096012138577825</v>
      </c>
      <c r="J8" s="228">
        <v>15.542373798091518</v>
      </c>
      <c r="K8" s="230">
        <v>13.521244716367217</v>
      </c>
      <c r="L8" s="228">
        <v>132.2487200013467</v>
      </c>
      <c r="M8" s="228">
        <v>130.13893386788899</v>
      </c>
      <c r="N8" s="228">
        <v>127.58001059591646</v>
      </c>
      <c r="O8" s="228">
        <v>119.50270397400945</v>
      </c>
      <c r="P8" s="229">
        <v>10.205787120250008</v>
      </c>
      <c r="Q8" s="228">
        <v>10.379300327831826</v>
      </c>
      <c r="R8" s="228">
        <v>9.8746931123098243</v>
      </c>
      <c r="S8" s="230">
        <v>8.0765317728763382</v>
      </c>
    </row>
    <row r="9" spans="2:19">
      <c r="B9" s="227" t="str">
        <f t="shared" si="0"/>
        <v>P525P</v>
      </c>
      <c r="C9" s="228">
        <v>48.423719685736799</v>
      </c>
      <c r="D9" s="228">
        <v>47.868777812926524</v>
      </c>
      <c r="E9" s="228">
        <v>45.809782694307614</v>
      </c>
      <c r="F9" s="228">
        <v>45.724256349108487</v>
      </c>
      <c r="G9" s="228">
        <v>46.145931338764292</v>
      </c>
      <c r="H9" s="229">
        <v>15.36582432484977</v>
      </c>
      <c r="I9" s="228">
        <v>14.324085120084602</v>
      </c>
      <c r="J9" s="228">
        <v>14.956518543983005</v>
      </c>
      <c r="K9" s="230">
        <v>14.883543046092896</v>
      </c>
      <c r="L9" s="228">
        <v>132.16180729381011</v>
      </c>
      <c r="M9" s="228">
        <v>130.34421361398958</v>
      </c>
      <c r="N9" s="228">
        <v>124.75906703219997</v>
      </c>
      <c r="O9" s="228">
        <v>122.25483025675754</v>
      </c>
      <c r="P9" s="229">
        <v>12.720605551464198</v>
      </c>
      <c r="Q9" s="228">
        <v>14.850807607580164</v>
      </c>
      <c r="R9" s="228">
        <v>16.426103445868634</v>
      </c>
      <c r="S9" s="230">
        <v>15.276961732614556</v>
      </c>
    </row>
    <row r="10" spans="2:19">
      <c r="B10" s="227" t="str">
        <f t="shared" si="0"/>
        <v>P525P</v>
      </c>
      <c r="C10" s="228">
        <v>35.940593448806609</v>
      </c>
      <c r="D10" s="228">
        <v>34.609422610137557</v>
      </c>
      <c r="E10" s="228">
        <v>33.404439136674263</v>
      </c>
      <c r="F10" s="228">
        <v>33.810522880046271</v>
      </c>
      <c r="G10" s="228">
        <v>33.935975840589052</v>
      </c>
      <c r="H10" s="229">
        <v>7.073691759172946</v>
      </c>
      <c r="I10" s="228">
        <v>7.8192331247554847</v>
      </c>
      <c r="J10" s="228">
        <v>7.3574594179604871</v>
      </c>
      <c r="K10" s="230">
        <v>6.7687008168198171</v>
      </c>
      <c r="L10" s="228">
        <v>73.241841701604912</v>
      </c>
      <c r="M10" s="228">
        <v>74.186851350138326</v>
      </c>
      <c r="N10" s="228">
        <v>74.545573383997407</v>
      </c>
      <c r="O10" s="228">
        <v>74.04232654338081</v>
      </c>
      <c r="P10" s="229">
        <v>4.3195837515653519</v>
      </c>
      <c r="Q10" s="228">
        <v>6.1092646383972786</v>
      </c>
      <c r="R10" s="228">
        <v>7.8200039153345653</v>
      </c>
      <c r="S10" s="230">
        <v>8.0905019773026652</v>
      </c>
    </row>
    <row r="11" spans="2:19">
      <c r="B11" s="227" t="str">
        <f t="shared" si="0"/>
        <v>P525P</v>
      </c>
      <c r="C11" s="228">
        <v>43.285862965129184</v>
      </c>
      <c r="D11" s="228">
        <v>41.43643801587983</v>
      </c>
      <c r="E11" s="228">
        <v>39.752085166457931</v>
      </c>
      <c r="F11" s="228">
        <v>40.043470922720452</v>
      </c>
      <c r="G11" s="228">
        <v>39.075737879621414</v>
      </c>
      <c r="H11" s="229">
        <v>8.6131314869074167</v>
      </c>
      <c r="I11" s="228">
        <v>9.409288355773505</v>
      </c>
      <c r="J11" s="228">
        <v>10.078354985033632</v>
      </c>
      <c r="K11" s="230">
        <v>8.8294317171929873</v>
      </c>
      <c r="L11" s="228">
        <v>85.685191686316983</v>
      </c>
      <c r="M11" s="228">
        <v>76.237345961218381</v>
      </c>
      <c r="N11" s="228">
        <v>72.568280498671072</v>
      </c>
      <c r="O11" s="228">
        <v>69.143149151322518</v>
      </c>
      <c r="P11" s="229">
        <v>7.3190389966036955</v>
      </c>
      <c r="Q11" s="228">
        <v>7.1997584042929201</v>
      </c>
      <c r="R11" s="228">
        <v>7.8784072841244841</v>
      </c>
      <c r="S11" s="230">
        <v>7.7075635614432398</v>
      </c>
    </row>
    <row r="12" spans="2:19">
      <c r="B12" s="227" t="str">
        <f t="shared" si="0"/>
        <v>P525P</v>
      </c>
      <c r="C12" s="228">
        <v>58.969607525363898</v>
      </c>
      <c r="D12" s="228">
        <v>55.509134224723198</v>
      </c>
      <c r="E12" s="228">
        <v>51.106271697687724</v>
      </c>
      <c r="F12" s="228">
        <v>54.645274639676977</v>
      </c>
      <c r="G12" s="228">
        <v>51.440713017701484</v>
      </c>
      <c r="H12" s="229">
        <v>15.799114781235103</v>
      </c>
      <c r="I12" s="228">
        <v>11.200704917291109</v>
      </c>
      <c r="J12" s="228">
        <v>11.575318650229924</v>
      </c>
      <c r="K12" s="230">
        <v>9.4395178558378561</v>
      </c>
      <c r="L12" s="228">
        <v>148.53046753406548</v>
      </c>
      <c r="M12" s="228">
        <v>143.10050728195563</v>
      </c>
      <c r="N12" s="228">
        <v>178.82395035766274</v>
      </c>
      <c r="O12" s="228">
        <v>156.66982943820139</v>
      </c>
      <c r="P12" s="229">
        <v>12.615102743696683</v>
      </c>
      <c r="Q12" s="228">
        <v>9.7709046025295443</v>
      </c>
      <c r="R12" s="228">
        <v>12.517541286600856</v>
      </c>
      <c r="S12" s="230">
        <v>11.505606295021281</v>
      </c>
    </row>
    <row r="13" spans="2:19">
      <c r="B13" s="227" t="str">
        <f t="shared" si="0"/>
        <v>P525P</v>
      </c>
      <c r="C13" s="228">
        <v>49.072389156241357</v>
      </c>
      <c r="D13" s="228">
        <v>48.466662703686531</v>
      </c>
      <c r="E13" s="228">
        <v>49.468032545577856</v>
      </c>
      <c r="F13" s="228">
        <v>49.276987598320247</v>
      </c>
      <c r="G13" s="228">
        <v>50.614283354326005</v>
      </c>
      <c r="H13" s="229">
        <v>16.782768845603581</v>
      </c>
      <c r="I13" s="228">
        <v>13.075435179712303</v>
      </c>
      <c r="J13" s="228">
        <v>15.90613634766339</v>
      </c>
      <c r="K13" s="230">
        <v>13.209619658705412</v>
      </c>
      <c r="L13" s="228">
        <v>153.28151623709334</v>
      </c>
      <c r="M13" s="228">
        <v>168.59210919181135</v>
      </c>
      <c r="N13" s="228">
        <v>165.73925854756214</v>
      </c>
      <c r="O13" s="228">
        <v>159.28405391048352</v>
      </c>
      <c r="P13" s="229">
        <v>-0.72476831185560242</v>
      </c>
      <c r="Q13" s="228">
        <v>13.911235162812158</v>
      </c>
      <c r="R13" s="228">
        <v>18.439992642594628</v>
      </c>
      <c r="S13" s="230">
        <v>18.801514568834836</v>
      </c>
    </row>
    <row r="14" spans="2:19">
      <c r="B14" s="227" t="str">
        <f t="shared" si="0"/>
        <v>P525P</v>
      </c>
      <c r="C14" s="228">
        <v>127.00519320770957</v>
      </c>
      <c r="D14" s="228">
        <v>124.62336879330691</v>
      </c>
      <c r="E14" s="228">
        <v>125.08435528499956</v>
      </c>
      <c r="F14" s="228">
        <v>123.97036455989154</v>
      </c>
      <c r="G14" s="228">
        <v>126.57394632706702</v>
      </c>
      <c r="H14" s="229">
        <v>39.962841235375443</v>
      </c>
      <c r="I14" s="228">
        <v>34.042609457848336</v>
      </c>
      <c r="J14" s="228">
        <v>36.01131217374693</v>
      </c>
      <c r="K14" s="230">
        <v>32.314302341445575</v>
      </c>
      <c r="L14" s="228">
        <v>14.309910346510984</v>
      </c>
      <c r="M14" s="228">
        <v>19.914719260881053</v>
      </c>
      <c r="N14" s="228">
        <v>17.091922960025205</v>
      </c>
      <c r="O14" s="228">
        <v>16.963149704116788</v>
      </c>
      <c r="P14" s="229">
        <v>16.47919728349417</v>
      </c>
      <c r="Q14" s="228">
        <v>15.945349140594299</v>
      </c>
      <c r="R14" s="228">
        <v>15.893188408564095</v>
      </c>
      <c r="S14" s="230">
        <v>15.874941314794267</v>
      </c>
    </row>
    <row r="15" spans="2:19">
      <c r="B15" s="227" t="str">
        <f t="shared" si="0"/>
        <v>P525P</v>
      </c>
      <c r="C15" s="228">
        <v>68.154300119793163</v>
      </c>
      <c r="D15" s="228">
        <v>65.953911355163513</v>
      </c>
      <c r="E15" s="228">
        <v>66.417202731250725</v>
      </c>
      <c r="F15" s="228">
        <v>65.168547278613943</v>
      </c>
      <c r="G15" s="228">
        <v>67.108912983486832</v>
      </c>
      <c r="H15" s="229">
        <v>14.886857253627683</v>
      </c>
      <c r="I15" s="228">
        <v>16.10357165016984</v>
      </c>
      <c r="J15" s="228">
        <v>18.598570869001549</v>
      </c>
      <c r="K15" s="230">
        <v>15.096635097655728</v>
      </c>
      <c r="L15" s="228">
        <v>144.34867792094607</v>
      </c>
      <c r="M15" s="228">
        <v>118.48887148079507</v>
      </c>
      <c r="N15" s="228">
        <v>107.92521768657336</v>
      </c>
      <c r="O15" s="228">
        <v>92.781028957127418</v>
      </c>
      <c r="P15" s="229">
        <v>12.071489969049727</v>
      </c>
      <c r="Q15" s="228">
        <v>13.235966668756042</v>
      </c>
      <c r="R15" s="228">
        <v>14.299151953465437</v>
      </c>
      <c r="S15" s="230">
        <v>12.544385338992846</v>
      </c>
    </row>
    <row r="16" spans="2:19">
      <c r="B16" s="227" t="str">
        <f t="shared" si="0"/>
        <v>P525P</v>
      </c>
      <c r="C16" s="228">
        <v>46.258161380523049</v>
      </c>
      <c r="D16" s="228">
        <v>44.752892898445552</v>
      </c>
      <c r="E16" s="228">
        <v>46.203490884616436</v>
      </c>
      <c r="F16" s="228">
        <v>45.588959923141879</v>
      </c>
      <c r="G16" s="228">
        <v>47.401212556665499</v>
      </c>
      <c r="H16" s="229">
        <v>14.86283082106771</v>
      </c>
      <c r="I16" s="228">
        <v>14.142928958540432</v>
      </c>
      <c r="J16" s="228">
        <v>15.997449538517108</v>
      </c>
      <c r="K16" s="230">
        <v>12.70274888468454</v>
      </c>
      <c r="L16" s="228">
        <v>159.69010073554165</v>
      </c>
      <c r="M16" s="228">
        <v>109.8749019338683</v>
      </c>
      <c r="N16" s="228">
        <v>83.828088441650209</v>
      </c>
      <c r="O16" s="228">
        <v>74.759345301291347</v>
      </c>
      <c r="P16" s="229">
        <v>8.6143322917065852</v>
      </c>
      <c r="Q16" s="228">
        <v>11.84065402806678</v>
      </c>
      <c r="R16" s="228">
        <v>11.936260964072048</v>
      </c>
      <c r="S16" s="230">
        <v>12.417885448775293</v>
      </c>
    </row>
    <row r="17" spans="2:19">
      <c r="B17" s="227" t="str">
        <f t="shared" si="0"/>
        <v>P525P</v>
      </c>
      <c r="C17" s="228">
        <v>41.283287689060259</v>
      </c>
      <c r="D17" s="228">
        <v>38.023183935059677</v>
      </c>
      <c r="E17" s="228">
        <v>41.489661451060606</v>
      </c>
      <c r="F17" s="228">
        <v>39.606322582828469</v>
      </c>
      <c r="G17" s="228">
        <v>40.941053567476501</v>
      </c>
      <c r="H17" s="229">
        <v>14.112378971894232</v>
      </c>
      <c r="I17" s="228">
        <v>10.15032358725872</v>
      </c>
      <c r="J17" s="228">
        <v>13.402157683250559</v>
      </c>
      <c r="K17" s="230">
        <v>9.5699523542142995</v>
      </c>
      <c r="L17" s="228">
        <v>163.61706030483339</v>
      </c>
      <c r="M17" s="228">
        <v>153.39035505088961</v>
      </c>
      <c r="N17" s="228">
        <v>112.48274164965275</v>
      </c>
      <c r="O17" s="228">
        <v>100.37863567118828</v>
      </c>
      <c r="P17" s="229">
        <v>14.399355259097741</v>
      </c>
      <c r="Q17" s="228">
        <v>14.974254417447259</v>
      </c>
      <c r="R17" s="228">
        <v>16.272701931565024</v>
      </c>
      <c r="S17" s="230">
        <v>16.655154860369297</v>
      </c>
    </row>
    <row r="18" spans="2:19">
      <c r="B18" s="227" t="str">
        <f t="shared" si="0"/>
        <v>P525P</v>
      </c>
      <c r="C18" s="228">
        <v>111.99503908881063</v>
      </c>
      <c r="D18" s="228">
        <v>106.15087618353115</v>
      </c>
      <c r="E18" s="228">
        <v>105.1000896378653</v>
      </c>
      <c r="F18" s="228">
        <v>106.50793505843249</v>
      </c>
      <c r="G18" s="228">
        <v>109.18020278501517</v>
      </c>
      <c r="H18" s="229">
        <v>28.63911389171745</v>
      </c>
      <c r="I18" s="228">
        <v>14.37775069771177</v>
      </c>
      <c r="J18" s="228">
        <v>14.340133726678063</v>
      </c>
      <c r="K18" s="230">
        <v>12.957062269058024</v>
      </c>
      <c r="L18" s="228">
        <v>98.09381648220527</v>
      </c>
      <c r="M18" s="228">
        <v>99.176711534300026</v>
      </c>
      <c r="N18" s="228">
        <v>96.608464761505275</v>
      </c>
      <c r="O18" s="228">
        <v>95.713540135943845</v>
      </c>
      <c r="P18" s="229">
        <v>16.096209435369879</v>
      </c>
      <c r="Q18" s="228">
        <v>9.4154022570500047</v>
      </c>
      <c r="R18" s="228">
        <v>7.5688033948099545</v>
      </c>
      <c r="S18" s="230">
        <v>4.142470484051989</v>
      </c>
    </row>
    <row r="19" spans="2:19">
      <c r="B19" s="227" t="str">
        <f t="shared" si="0"/>
        <v>P525P</v>
      </c>
      <c r="C19" s="228">
        <v>86.144356267592002</v>
      </c>
      <c r="D19" s="228">
        <v>82.525523631390627</v>
      </c>
      <c r="E19" s="228">
        <v>83.661484225042301</v>
      </c>
      <c r="F19" s="228">
        <v>84.839715888601617</v>
      </c>
      <c r="G19" s="228">
        <v>86.397554699591893</v>
      </c>
      <c r="H19" s="229">
        <v>14.794634690740464</v>
      </c>
      <c r="I19" s="228">
        <v>14.217918636655954</v>
      </c>
      <c r="J19" s="228">
        <v>11.710042869205658</v>
      </c>
      <c r="K19" s="230">
        <v>10.904647399170059</v>
      </c>
      <c r="L19" s="228">
        <v>179.71017046882244</v>
      </c>
      <c r="M19" s="228">
        <v>151.43368470992871</v>
      </c>
      <c r="N19" s="228">
        <v>142.28884429134041</v>
      </c>
      <c r="O19" s="228">
        <v>133.85769757896347</v>
      </c>
      <c r="P19" s="229">
        <v>4.0424040352492003</v>
      </c>
      <c r="Q19" s="228">
        <v>5.3171261741413129</v>
      </c>
      <c r="R19" s="228">
        <v>7.1334599119999487</v>
      </c>
      <c r="S19" s="230">
        <v>7.1620644122250745</v>
      </c>
    </row>
    <row r="20" spans="2:19">
      <c r="B20" s="227" t="str">
        <f t="shared" si="0"/>
        <v>P525P</v>
      </c>
      <c r="C20" s="228">
        <v>79.870585988350726</v>
      </c>
      <c r="D20" s="228">
        <v>76.998205656497177</v>
      </c>
      <c r="E20" s="228">
        <v>76.159468590756603</v>
      </c>
      <c r="F20" s="228">
        <v>76.849836909130246</v>
      </c>
      <c r="G20" s="228">
        <v>78.884038818462429</v>
      </c>
      <c r="H20" s="229">
        <v>25.671343177088847</v>
      </c>
      <c r="I20" s="228">
        <v>23.913031943834728</v>
      </c>
      <c r="J20" s="228">
        <v>24.081223913235988</v>
      </c>
      <c r="K20" s="230">
        <v>23.083255767253007</v>
      </c>
      <c r="L20" s="228">
        <v>242.17771199520917</v>
      </c>
      <c r="M20" s="228">
        <v>192.3587207334343</v>
      </c>
      <c r="N20" s="228">
        <v>184.87810364070708</v>
      </c>
      <c r="O20" s="228">
        <v>183.34425487170793</v>
      </c>
      <c r="P20" s="229">
        <v>17.333324838149192</v>
      </c>
      <c r="Q20" s="228">
        <v>20.188844105336592</v>
      </c>
      <c r="R20" s="228">
        <v>22.849360693322577</v>
      </c>
      <c r="S20" s="230">
        <v>25.081774775377038</v>
      </c>
    </row>
    <row r="21" spans="2:19">
      <c r="B21" s="227" t="str">
        <f t="shared" si="0"/>
        <v>P525P</v>
      </c>
      <c r="C21" s="228">
        <v>74.516902745977688</v>
      </c>
      <c r="D21" s="228">
        <v>74.541032938987101</v>
      </c>
      <c r="E21" s="228">
        <v>72.29942466145971</v>
      </c>
      <c r="F21" s="228">
        <v>73.052357211450627</v>
      </c>
      <c r="G21" s="228">
        <v>74.427518954574339</v>
      </c>
      <c r="H21" s="229">
        <v>22.299054670686818</v>
      </c>
      <c r="I21" s="228">
        <v>20.741415500742903</v>
      </c>
      <c r="J21" s="228">
        <v>21.03470505465863</v>
      </c>
      <c r="K21" s="230">
        <v>18.996626451151307</v>
      </c>
      <c r="L21" s="228">
        <v>124.21140782726049</v>
      </c>
      <c r="M21" s="228">
        <v>111.66003862499424</v>
      </c>
      <c r="N21" s="228">
        <v>106.85924458302537</v>
      </c>
      <c r="O21" s="228">
        <v>105.21261658524422</v>
      </c>
      <c r="P21" s="229">
        <v>12.873664892158127</v>
      </c>
      <c r="Q21" s="228">
        <v>15.341644305568984</v>
      </c>
      <c r="R21" s="228">
        <v>16.407328370277646</v>
      </c>
      <c r="S21" s="230">
        <v>18.404278066567674</v>
      </c>
    </row>
    <row r="22" spans="2:19">
      <c r="B22" s="227" t="str">
        <f t="shared" si="0"/>
        <v>P525P</v>
      </c>
      <c r="C22" s="228">
        <v>152.69933373024173</v>
      </c>
      <c r="D22" s="228">
        <v>133.49452244517289</v>
      </c>
      <c r="E22" s="228">
        <v>125.7631455672891</v>
      </c>
      <c r="F22" s="228">
        <v>120.40781859345971</v>
      </c>
      <c r="G22" s="228">
        <v>118.86977774859287</v>
      </c>
      <c r="H22" s="229">
        <v>135.87853435937026</v>
      </c>
      <c r="I22" s="228">
        <v>122.83154431396665</v>
      </c>
      <c r="J22" s="228">
        <v>91.896715225589176</v>
      </c>
      <c r="K22" s="230">
        <v>72.994997913430097</v>
      </c>
      <c r="L22" s="228">
        <v>119.18621118972246</v>
      </c>
      <c r="M22" s="228">
        <v>102.88628578810213</v>
      </c>
      <c r="N22" s="228">
        <v>97.471386783157357</v>
      </c>
      <c r="O22" s="228">
        <v>98.076287746700316</v>
      </c>
      <c r="P22" s="229">
        <v>109.37576858545059</v>
      </c>
      <c r="Q22" s="228">
        <v>144.03084787158252</v>
      </c>
      <c r="R22" s="228">
        <v>125.38105712318806</v>
      </c>
      <c r="S22" s="230">
        <v>101.25848808167775</v>
      </c>
    </row>
    <row r="23" spans="2:19">
      <c r="B23" s="227" t="str">
        <f t="shared" si="0"/>
        <v>P525P</v>
      </c>
      <c r="C23" s="228">
        <v>43.097354795996111</v>
      </c>
      <c r="D23" s="228">
        <v>40.473008009679575</v>
      </c>
      <c r="E23" s="228">
        <v>38.382813380789415</v>
      </c>
      <c r="F23" s="228">
        <v>37.784393368412324</v>
      </c>
      <c r="G23" s="228">
        <v>39.180115756613581</v>
      </c>
      <c r="H23" s="229">
        <v>19.743671165638787</v>
      </c>
      <c r="I23" s="228">
        <v>14.812132079444106</v>
      </c>
      <c r="J23" s="228">
        <v>13.565779262752443</v>
      </c>
      <c r="K23" s="230">
        <v>11.840555318408446</v>
      </c>
      <c r="L23" s="228">
        <v>167.24013375144654</v>
      </c>
      <c r="M23" s="228">
        <v>132.34480785649205</v>
      </c>
      <c r="N23" s="228">
        <v>119.90517285613895</v>
      </c>
      <c r="O23" s="228">
        <v>104.35525229285531</v>
      </c>
      <c r="P23" s="229">
        <v>14.023886495272748</v>
      </c>
      <c r="Q23" s="228">
        <v>15.559378031623934</v>
      </c>
      <c r="R23" s="228">
        <v>13.321944443922641</v>
      </c>
      <c r="S23" s="230">
        <v>15.697205234471548</v>
      </c>
    </row>
    <row r="24" spans="2:19">
      <c r="B24" s="227" t="str">
        <f t="shared" si="0"/>
        <v>P525P</v>
      </c>
      <c r="C24" s="228">
        <v>56.50426201797837</v>
      </c>
      <c r="D24" s="228">
        <v>51.820689989939339</v>
      </c>
      <c r="E24" s="228">
        <v>56.903032423978779</v>
      </c>
      <c r="F24" s="228">
        <v>55.357057378673566</v>
      </c>
      <c r="G24" s="228">
        <v>55.436066033948741</v>
      </c>
      <c r="H24" s="229">
        <v>5.45329442495043</v>
      </c>
      <c r="I24" s="228">
        <v>7.9149295240365003</v>
      </c>
      <c r="J24" s="228">
        <v>8.8684104699012298</v>
      </c>
      <c r="K24" s="230">
        <v>9.7719306617958157</v>
      </c>
      <c r="L24" s="228">
        <v>30.385653789851705</v>
      </c>
      <c r="M24" s="228">
        <v>42.285722154181592</v>
      </c>
      <c r="N24" s="228">
        <v>36.625141368929718</v>
      </c>
      <c r="O24" s="228">
        <v>35.692746371782334</v>
      </c>
      <c r="P24" s="229">
        <v>8.7488466759990029</v>
      </c>
      <c r="Q24" s="228">
        <v>7.0142367503076581</v>
      </c>
      <c r="R24" s="228">
        <v>4.6892040310434009</v>
      </c>
      <c r="S24" s="230">
        <v>3.5656984334252066</v>
      </c>
    </row>
    <row r="25" spans="2:19">
      <c r="B25" s="227" t="str">
        <f t="shared" si="0"/>
        <v>P525P</v>
      </c>
      <c r="C25" s="228">
        <v>22.872250957860519</v>
      </c>
      <c r="D25" s="228">
        <v>22.972683781388923</v>
      </c>
      <c r="E25" s="228">
        <v>23.851804069044295</v>
      </c>
      <c r="F25" s="228">
        <v>23.161670648289551</v>
      </c>
      <c r="G25" s="228">
        <v>27.029345542614195</v>
      </c>
      <c r="H25" s="229">
        <v>8.4226020783189277</v>
      </c>
      <c r="I25" s="228">
        <v>6.4005969920509793</v>
      </c>
      <c r="J25" s="228">
        <v>6.2767730023970483</v>
      </c>
      <c r="K25" s="230">
        <v>6.4790881068444133</v>
      </c>
      <c r="L25" s="228">
        <v>63.810122727676962</v>
      </c>
      <c r="M25" s="228">
        <v>62.634786775243647</v>
      </c>
      <c r="N25" s="228">
        <v>54.631138479977203</v>
      </c>
      <c r="O25" s="228">
        <v>54.699461237295012</v>
      </c>
      <c r="P25" s="229">
        <v>4.1625588078295603</v>
      </c>
      <c r="Q25" s="228">
        <v>5.4054569433256061</v>
      </c>
      <c r="R25" s="228">
        <v>5.3035056724206395</v>
      </c>
      <c r="S25" s="230">
        <v>7.1313501752866193</v>
      </c>
    </row>
    <row r="26" spans="2:19">
      <c r="B26" s="227" t="str">
        <f t="shared" si="0"/>
        <v>P525P</v>
      </c>
      <c r="C26" s="231">
        <v>16.778230305414837</v>
      </c>
      <c r="D26" s="232">
        <v>15.552012488496336</v>
      </c>
      <c r="E26" s="232">
        <v>16.265102332637387</v>
      </c>
      <c r="F26" s="232">
        <v>15.531103838089175</v>
      </c>
      <c r="G26" s="232">
        <v>16.323644963092324</v>
      </c>
      <c r="H26" s="231">
        <v>3.5943080900691546</v>
      </c>
      <c r="I26" s="232">
        <v>4.1631976832977458</v>
      </c>
      <c r="J26" s="232">
        <v>3.9844888131893179</v>
      </c>
      <c r="K26" s="233">
        <v>3.3346451261235486</v>
      </c>
      <c r="L26" s="231">
        <v>32.181171515120859</v>
      </c>
      <c r="M26" s="232">
        <v>30.995999724159823</v>
      </c>
      <c r="N26" s="232">
        <v>27.344886958954167</v>
      </c>
      <c r="O26" s="233">
        <v>25.785438797320822</v>
      </c>
      <c r="P26" s="232">
        <v>3.8434921646313907</v>
      </c>
      <c r="Q26" s="232">
        <v>3.3616957351101995</v>
      </c>
      <c r="R26" s="232">
        <v>2.5757169575614758</v>
      </c>
      <c r="S26" s="233">
        <v>4.3299866116682386</v>
      </c>
    </row>
    <row r="27" spans="2:19">
      <c r="B27" s="227" t="str">
        <f t="shared" si="0"/>
        <v>P525P</v>
      </c>
      <c r="C27" s="231">
        <v>24.008796209165574</v>
      </c>
      <c r="D27" s="232">
        <v>23.803024422694147</v>
      </c>
      <c r="E27" s="232">
        <v>24.647075883783803</v>
      </c>
      <c r="F27" s="232">
        <v>23.983132709147888</v>
      </c>
      <c r="G27" s="232">
        <v>24.041960843799661</v>
      </c>
      <c r="H27" s="231">
        <v>5.7223726810068154</v>
      </c>
      <c r="I27" s="232">
        <v>5.0947106606070625</v>
      </c>
      <c r="J27" s="232">
        <v>5.3248810545961511</v>
      </c>
      <c r="K27" s="233">
        <v>5.3033743567630207</v>
      </c>
      <c r="L27" s="231">
        <v>63.880572451542335</v>
      </c>
      <c r="M27" s="232">
        <v>60.890960813446974</v>
      </c>
      <c r="N27" s="232">
        <v>54.193670355386409</v>
      </c>
      <c r="O27" s="233">
        <v>46.275434725542375</v>
      </c>
      <c r="P27" s="232">
        <v>5.3240074993027182</v>
      </c>
      <c r="Q27" s="232">
        <v>5.4016801656929028</v>
      </c>
      <c r="R27" s="232">
        <v>5.3133726766986191</v>
      </c>
      <c r="S27" s="233">
        <v>6.1435200191992374</v>
      </c>
    </row>
    <row r="28" spans="2:19">
      <c r="B28" s="227" t="str">
        <f t="shared" si="0"/>
        <v>P525P</v>
      </c>
      <c r="C28" s="231">
        <v>-4.4929162764660937</v>
      </c>
      <c r="D28" s="232">
        <v>-6.0125711648203728</v>
      </c>
      <c r="E28" s="232">
        <v>-5.4293750888514953</v>
      </c>
      <c r="F28" s="232">
        <v>-0.96225984280108035</v>
      </c>
      <c r="G28" s="232">
        <v>0.33140685572300466</v>
      </c>
      <c r="H28" s="231">
        <v>-2.4724797571130073</v>
      </c>
      <c r="I28" s="232">
        <v>-9.955254581495758E-2</v>
      </c>
      <c r="J28" s="232">
        <v>-1.3924340605779986</v>
      </c>
      <c r="K28" s="233">
        <v>3.4986196524564566</v>
      </c>
      <c r="L28" s="231">
        <v>-3.6105029502060604</v>
      </c>
      <c r="M28" s="232">
        <v>1.0311800212266122</v>
      </c>
      <c r="N28" s="232">
        <v>-1.9342469087322751</v>
      </c>
      <c r="O28" s="233">
        <v>-2.7898379239481699</v>
      </c>
      <c r="P28" s="232">
        <v>9.4002338013441111</v>
      </c>
      <c r="Q28" s="232">
        <v>4.5073996950033886</v>
      </c>
      <c r="R28" s="232">
        <v>2.8922733837318542</v>
      </c>
      <c r="S28" s="233">
        <v>6.708898403806125</v>
      </c>
    </row>
    <row r="29" spans="2:19">
      <c r="B29" s="227" t="str">
        <f t="shared" si="0"/>
        <v>P525P</v>
      </c>
      <c r="C29" s="231">
        <v>91.318651433147082</v>
      </c>
      <c r="D29" s="232">
        <v>88.313760674645522</v>
      </c>
      <c r="E29" s="232">
        <v>92.169919097994566</v>
      </c>
      <c r="F29" s="232">
        <v>86.356571598903386</v>
      </c>
      <c r="G29" s="232">
        <v>91.441071703651332</v>
      </c>
      <c r="H29" s="231">
        <v>22.574629198058538</v>
      </c>
      <c r="I29" s="232">
        <v>25.333532355538793</v>
      </c>
      <c r="J29" s="232">
        <v>25.145509994070515</v>
      </c>
      <c r="K29" s="233">
        <v>24.975112117584434</v>
      </c>
      <c r="L29" s="231">
        <v>234.146402166733</v>
      </c>
      <c r="M29" s="232">
        <v>206.88687125564209</v>
      </c>
      <c r="N29" s="232">
        <v>197.38043835480582</v>
      </c>
      <c r="O29" s="233">
        <v>196.71769982766205</v>
      </c>
      <c r="P29" s="232">
        <v>25.570221002246807</v>
      </c>
      <c r="Q29" s="232">
        <v>37.033521803516422</v>
      </c>
      <c r="R29" s="232">
        <v>33.306485309952102</v>
      </c>
      <c r="S29" s="233">
        <v>37.603657825335432</v>
      </c>
    </row>
    <row r="30" spans="2:19">
      <c r="B30" s="227" t="str">
        <f t="shared" si="0"/>
        <v>P525P</v>
      </c>
      <c r="C30" s="231">
        <v>97.370210283627642</v>
      </c>
      <c r="D30" s="232">
        <v>97.59294914683106</v>
      </c>
      <c r="E30" s="232">
        <v>101.07292644324438</v>
      </c>
      <c r="F30" s="232">
        <v>99.14913031970687</v>
      </c>
      <c r="G30" s="232">
        <v>104.23240731299302</v>
      </c>
      <c r="H30" s="231">
        <v>28.936006989733499</v>
      </c>
      <c r="I30" s="232">
        <v>34.70808276798649</v>
      </c>
      <c r="J30" s="232">
        <v>27.037287479128729</v>
      </c>
      <c r="K30" s="233">
        <v>27.824565744753411</v>
      </c>
      <c r="L30" s="231">
        <v>279.19101685738838</v>
      </c>
      <c r="M30" s="232">
        <v>306.52940725474667</v>
      </c>
      <c r="N30" s="232">
        <v>304.74453988271307</v>
      </c>
      <c r="O30" s="233">
        <v>305.9875261722255</v>
      </c>
      <c r="P30" s="232">
        <v>38.527932205240958</v>
      </c>
      <c r="Q30" s="232">
        <v>41.862921460194791</v>
      </c>
      <c r="R30" s="232">
        <v>37.483441191562299</v>
      </c>
      <c r="S30" s="233">
        <v>46.899702743467465</v>
      </c>
    </row>
    <row r="31" spans="2:19">
      <c r="B31" s="227" t="str">
        <f t="shared" si="0"/>
        <v>P525P</v>
      </c>
      <c r="C31" s="231">
        <v>80.074308386426893</v>
      </c>
      <c r="D31" s="232">
        <v>78.395185734734866</v>
      </c>
      <c r="E31" s="232">
        <v>82.382980907650222</v>
      </c>
      <c r="F31" s="232">
        <v>81.9967665750126</v>
      </c>
      <c r="G31" s="232">
        <v>85.102223418062735</v>
      </c>
      <c r="H31" s="231">
        <v>17.782060714950596</v>
      </c>
      <c r="I31" s="232">
        <v>21.907386553283501</v>
      </c>
      <c r="J31" s="232">
        <v>21.130915974165635</v>
      </c>
      <c r="K31" s="233">
        <v>20.931616696438883</v>
      </c>
      <c r="L31" s="231">
        <v>9.296769362202415</v>
      </c>
      <c r="M31" s="232">
        <v>20.331152251478198</v>
      </c>
      <c r="N31" s="232">
        <v>12.499582088144235</v>
      </c>
      <c r="O31" s="233">
        <v>14.891378337916224</v>
      </c>
      <c r="P31" s="232">
        <v>21.581404743860915</v>
      </c>
      <c r="Q31" s="232">
        <v>18.089421358212622</v>
      </c>
      <c r="R31" s="232">
        <v>10.703374503859171</v>
      </c>
      <c r="S31" s="233">
        <v>18.395275125183968</v>
      </c>
    </row>
    <row r="32" spans="2:19">
      <c r="B32" s="227" t="str">
        <f t="shared" si="0"/>
        <v>P525P</v>
      </c>
      <c r="C32" s="231">
        <v>19.120747368211777</v>
      </c>
      <c r="D32" s="232">
        <v>18.908988301267105</v>
      </c>
      <c r="E32" s="232">
        <v>18.803072665071344</v>
      </c>
      <c r="F32" s="232">
        <v>18.748649111498882</v>
      </c>
      <c r="G32" s="232">
        <v>19.283218401343095</v>
      </c>
      <c r="H32" s="231">
        <v>5.5494853857874658</v>
      </c>
      <c r="I32" s="232">
        <v>6.5488822834829401</v>
      </c>
      <c r="J32" s="232">
        <v>5.1170488670182745</v>
      </c>
      <c r="K32" s="232">
        <v>5.8555334910387007</v>
      </c>
      <c r="L32" s="231">
        <v>41.739469306822464</v>
      </c>
      <c r="M32" s="232">
        <v>40.657433985161283</v>
      </c>
      <c r="N32" s="232">
        <v>38.593395792179876</v>
      </c>
      <c r="O32" s="233">
        <v>37.447204110792789</v>
      </c>
      <c r="P32" s="232">
        <v>7.036937805982217</v>
      </c>
      <c r="Q32" s="232">
        <v>7.6101198089339572</v>
      </c>
      <c r="R32" s="232">
        <v>7.1564697218633695</v>
      </c>
      <c r="S32" s="233">
        <v>8.7324907247422612</v>
      </c>
    </row>
    <row r="33" spans="2:19">
      <c r="B33" s="227" t="str">
        <f t="shared" si="0"/>
        <v>P525P</v>
      </c>
      <c r="C33" s="231">
        <v>16.300452079513295</v>
      </c>
      <c r="D33" s="232">
        <v>17.126225036974297</v>
      </c>
      <c r="E33" s="232">
        <v>17.034703657294166</v>
      </c>
      <c r="F33" s="232">
        <v>17.362282783603312</v>
      </c>
      <c r="G33" s="232">
        <v>19.032539494643327</v>
      </c>
      <c r="H33" s="231">
        <v>3.6660841237348647</v>
      </c>
      <c r="I33" s="232">
        <v>4.1284443724202253</v>
      </c>
      <c r="J33" s="232">
        <v>3.9179241832407734</v>
      </c>
      <c r="K33" s="232">
        <v>4.5171536659720708</v>
      </c>
      <c r="L33" s="231">
        <v>38.55690771154768</v>
      </c>
      <c r="M33" s="232">
        <v>39.200448452018833</v>
      </c>
      <c r="N33" s="232">
        <v>37.687542580736299</v>
      </c>
      <c r="O33" s="233">
        <v>36.568902017982992</v>
      </c>
      <c r="P33" s="232">
        <v>6.0643402211208404</v>
      </c>
      <c r="Q33" s="232">
        <v>6.0633474809941363</v>
      </c>
      <c r="R33" s="232">
        <v>4.3642466132471114</v>
      </c>
      <c r="S33" s="233">
        <v>6.4098174425488503</v>
      </c>
    </row>
    <row r="34" spans="2:19" ht="17" thickBot="1">
      <c r="B34" s="227" t="str">
        <f t="shared" si="0"/>
        <v>P525P</v>
      </c>
      <c r="C34" s="231">
        <v>14.927132168594383</v>
      </c>
      <c r="D34" s="232">
        <v>14.372089151294416</v>
      </c>
      <c r="E34" s="232">
        <v>14.956571916497646</v>
      </c>
      <c r="F34" s="232">
        <v>15.398041045086552</v>
      </c>
      <c r="G34" s="232">
        <v>15.809134129990021</v>
      </c>
      <c r="H34" s="231">
        <v>7.7126754868957352</v>
      </c>
      <c r="I34" s="232">
        <v>8.1898445542470384</v>
      </c>
      <c r="J34" s="232">
        <v>7.5375739220842304</v>
      </c>
      <c r="K34" s="232">
        <v>7.6171993824331485</v>
      </c>
      <c r="L34" s="231">
        <v>48.524059970634397</v>
      </c>
      <c r="M34" s="232">
        <v>56.604713984282505</v>
      </c>
      <c r="N34" s="232">
        <v>49.942524243672587</v>
      </c>
      <c r="O34" s="233">
        <v>43.080412372202467</v>
      </c>
      <c r="P34" s="232">
        <v>4.474975944911221</v>
      </c>
      <c r="Q34" s="232">
        <v>5.2633477949468697</v>
      </c>
      <c r="R34" s="232">
        <v>4.13186220727047</v>
      </c>
      <c r="S34" s="233">
        <v>5.0029449486017157</v>
      </c>
    </row>
    <row r="35" spans="2:19">
      <c r="B35" s="234" t="s">
        <v>5</v>
      </c>
      <c r="C35" s="235">
        <v>21.303950357702174</v>
      </c>
      <c r="D35" s="236">
        <v>19.278172909423152</v>
      </c>
      <c r="E35" s="236">
        <v>15.366367194827921</v>
      </c>
      <c r="F35" s="236">
        <v>18.673673529853293</v>
      </c>
      <c r="G35" s="237">
        <v>18.765737433499474</v>
      </c>
      <c r="H35" s="236">
        <v>-2.0895288054623186E-2</v>
      </c>
      <c r="I35" s="236">
        <v>2.2452090305941454</v>
      </c>
      <c r="J35" s="236">
        <v>-2.2805832806899282</v>
      </c>
      <c r="K35" s="236">
        <v>-3.2611996735949882</v>
      </c>
      <c r="L35" s="235">
        <v>100.98680004624839</v>
      </c>
      <c r="M35" s="236">
        <v>99.16762316871062</v>
      </c>
      <c r="N35" s="236">
        <v>99.445796609113771</v>
      </c>
      <c r="O35" s="237">
        <v>99.614591645791663</v>
      </c>
      <c r="P35" s="236">
        <v>6.7453630949684351</v>
      </c>
      <c r="Q35" s="236">
        <v>11.408989273001637</v>
      </c>
      <c r="R35" s="236">
        <v>11.332650563144078</v>
      </c>
      <c r="S35" s="237">
        <v>13.054698828597287</v>
      </c>
    </row>
    <row r="36" spans="2:19">
      <c r="B36" s="238" t="str">
        <f>B35</f>
        <v>P525L</v>
      </c>
      <c r="C36" s="231">
        <v>47.399935867996184</v>
      </c>
      <c r="D36" s="232">
        <v>46.456441513756602</v>
      </c>
      <c r="E36" s="232">
        <v>43.952738870501435</v>
      </c>
      <c r="F36" s="232">
        <v>45.558795412837789</v>
      </c>
      <c r="G36" s="233">
        <v>45.920667788039488</v>
      </c>
      <c r="H36" s="232">
        <v>15.530799855880375</v>
      </c>
      <c r="I36" s="232">
        <v>14.210529343988631</v>
      </c>
      <c r="J36" s="232">
        <v>13.130221805356882</v>
      </c>
      <c r="K36" s="232">
        <v>12.895960034041227</v>
      </c>
      <c r="L36" s="231">
        <v>219.36744479335468</v>
      </c>
      <c r="M36" s="232">
        <v>201.28509105587887</v>
      </c>
      <c r="N36" s="232">
        <v>174.72958467331878</v>
      </c>
      <c r="O36" s="233">
        <v>157.99175957786244</v>
      </c>
      <c r="P36" s="232">
        <v>3.5058509858143654</v>
      </c>
      <c r="Q36" s="232">
        <v>7.6485550971442429</v>
      </c>
      <c r="R36" s="232">
        <v>9.6644992038419684</v>
      </c>
      <c r="S36" s="233">
        <v>12.477658500032868</v>
      </c>
    </row>
    <row r="37" spans="2:19">
      <c r="B37" s="238" t="str">
        <f t="shared" ref="B37:B63" si="1">B36</f>
        <v>P525L</v>
      </c>
      <c r="C37" s="231">
        <v>40.227538064780006</v>
      </c>
      <c r="D37" s="232">
        <v>38.795359613950907</v>
      </c>
      <c r="E37" s="232">
        <v>36.201544786291301</v>
      </c>
      <c r="F37" s="232">
        <v>37.507223063508249</v>
      </c>
      <c r="G37" s="233">
        <v>38.186629199851822</v>
      </c>
      <c r="H37" s="232">
        <v>9.7367698134050631</v>
      </c>
      <c r="I37" s="232">
        <v>10.066153998370705</v>
      </c>
      <c r="J37" s="232">
        <v>9.4591628835970276</v>
      </c>
      <c r="K37" s="232">
        <v>9.8719008491476767</v>
      </c>
      <c r="L37" s="231">
        <v>89.107744108806855</v>
      </c>
      <c r="M37" s="232">
        <v>81.977096722298626</v>
      </c>
      <c r="N37" s="232">
        <v>79.774620923869236</v>
      </c>
      <c r="O37" s="233">
        <v>79.219974465101316</v>
      </c>
      <c r="P37" s="232">
        <v>8.1693997139532541</v>
      </c>
      <c r="Q37" s="232">
        <v>8.9975625983743583</v>
      </c>
      <c r="R37" s="232">
        <v>9.3265881559485511</v>
      </c>
      <c r="S37" s="233">
        <v>11.107543893332414</v>
      </c>
    </row>
    <row r="38" spans="2:19">
      <c r="B38" s="238" t="str">
        <f t="shared" si="1"/>
        <v>P525L</v>
      </c>
      <c r="C38" s="231">
        <v>53.403651021529832</v>
      </c>
      <c r="D38" s="232">
        <v>52.122071273230077</v>
      </c>
      <c r="E38" s="232">
        <v>50.03275240576302</v>
      </c>
      <c r="F38" s="232">
        <v>51.893663898869129</v>
      </c>
      <c r="G38" s="233">
        <v>52.404490439793072</v>
      </c>
      <c r="H38" s="232">
        <v>11.719259779554546</v>
      </c>
      <c r="I38" s="232">
        <v>14.126204505403757</v>
      </c>
      <c r="J38" s="232">
        <v>13.607494911211102</v>
      </c>
      <c r="K38" s="232">
        <v>12.505658498687225</v>
      </c>
      <c r="L38" s="231">
        <v>235.83367757405017</v>
      </c>
      <c r="M38" s="232">
        <v>216.42253182834773</v>
      </c>
      <c r="N38" s="232">
        <v>195.18374104662931</v>
      </c>
      <c r="O38" s="233">
        <v>187.20907228329949</v>
      </c>
      <c r="P38" s="232">
        <v>-1.3444328052422081</v>
      </c>
      <c r="Q38" s="232">
        <v>7.3923515579808061</v>
      </c>
      <c r="R38" s="232">
        <v>8.3406454297993626</v>
      </c>
      <c r="S38" s="233">
        <v>9.8018497904977409</v>
      </c>
    </row>
    <row r="39" spans="2:19">
      <c r="B39" s="238" t="str">
        <f t="shared" si="1"/>
        <v>P525L</v>
      </c>
      <c r="C39" s="231">
        <v>48.170998121831673</v>
      </c>
      <c r="D39" s="232">
        <v>54.977317398406818</v>
      </c>
      <c r="E39" s="232">
        <v>47.770382728970134</v>
      </c>
      <c r="F39" s="232">
        <v>51.343011094880126</v>
      </c>
      <c r="G39" s="233">
        <v>49.320223478443083</v>
      </c>
      <c r="H39" s="232">
        <v>14.812413068809708</v>
      </c>
      <c r="I39" s="232">
        <v>15.43749773508117</v>
      </c>
      <c r="J39" s="232">
        <v>12.355911201363796</v>
      </c>
      <c r="K39" s="232">
        <v>16.195961611355123</v>
      </c>
      <c r="L39" s="231">
        <v>119.75552369580812</v>
      </c>
      <c r="M39" s="232">
        <v>105.55622279648338</v>
      </c>
      <c r="N39" s="232">
        <v>102.10304596073858</v>
      </c>
      <c r="O39" s="233">
        <v>97.532107785101971</v>
      </c>
      <c r="P39" s="232">
        <v>8.5646544712608268</v>
      </c>
      <c r="Q39" s="232">
        <v>8.5149963663845956</v>
      </c>
      <c r="R39" s="232">
        <v>11.364242763222476</v>
      </c>
      <c r="S39" s="233">
        <v>13.022044369485814</v>
      </c>
    </row>
    <row r="40" spans="2:19">
      <c r="B40" s="238" t="str">
        <f t="shared" si="1"/>
        <v>P525L</v>
      </c>
      <c r="C40" s="231">
        <v>647.88056227077266</v>
      </c>
      <c r="D40" s="232">
        <v>648.76496659424299</v>
      </c>
      <c r="E40" s="232">
        <v>628.17351954080948</v>
      </c>
      <c r="F40" s="232">
        <v>677.51938335275759</v>
      </c>
      <c r="G40" s="233">
        <v>584.69350748043007</v>
      </c>
      <c r="H40" s="232">
        <v>143.02452827292683</v>
      </c>
      <c r="I40" s="232">
        <v>160.36395994468378</v>
      </c>
      <c r="J40" s="232">
        <v>165.00742467371967</v>
      </c>
      <c r="K40" s="232">
        <v>160.92466819841846</v>
      </c>
      <c r="L40" s="231">
        <v>1119.5757886274318</v>
      </c>
      <c r="M40" s="232">
        <v>1085.5932084597705</v>
      </c>
      <c r="N40" s="232">
        <v>1032.9780620962056</v>
      </c>
      <c r="O40" s="233">
        <v>974.20233547171597</v>
      </c>
      <c r="P40" s="232">
        <v>156.44494388532996</v>
      </c>
      <c r="Q40" s="232">
        <v>116.60111487198195</v>
      </c>
      <c r="R40" s="232">
        <v>81.285014322964287</v>
      </c>
      <c r="S40" s="233">
        <v>171.4320009737348</v>
      </c>
    </row>
    <row r="41" spans="2:19">
      <c r="B41" s="238" t="str">
        <f t="shared" si="1"/>
        <v>P525L</v>
      </c>
      <c r="C41" s="231">
        <v>39.323042557013309</v>
      </c>
      <c r="D41" s="232">
        <v>19.04434234834314</v>
      </c>
      <c r="E41" s="232">
        <v>17.035027114140551</v>
      </c>
      <c r="F41" s="232">
        <v>34.171645269421234</v>
      </c>
      <c r="G41" s="233">
        <v>13.277419208356315</v>
      </c>
      <c r="H41" s="232">
        <v>19.841394405109966</v>
      </c>
      <c r="I41" s="232">
        <v>15.524729024060742</v>
      </c>
      <c r="J41" s="232">
        <v>16.000526538240031</v>
      </c>
      <c r="K41" s="232">
        <v>8.4081770539447351</v>
      </c>
      <c r="L41" s="231">
        <v>8.0483794903964068</v>
      </c>
      <c r="M41" s="232">
        <v>1.376205241386236</v>
      </c>
      <c r="N41" s="232">
        <v>18.521030451072448</v>
      </c>
      <c r="O41" s="233">
        <v>6.2768589726826853</v>
      </c>
      <c r="P41" s="232">
        <v>11.233200660420815</v>
      </c>
      <c r="Q41" s="232">
        <v>13.619536969502137</v>
      </c>
      <c r="R41" s="232">
        <v>20.243864981251892</v>
      </c>
      <c r="S41" s="233">
        <v>19.256902081832632</v>
      </c>
    </row>
    <row r="42" spans="2:19">
      <c r="B42" s="238" t="str">
        <f t="shared" si="1"/>
        <v>P525L</v>
      </c>
      <c r="C42" s="231">
        <v>90.979829909710759</v>
      </c>
      <c r="D42" s="232">
        <v>94.532926936859411</v>
      </c>
      <c r="E42" s="232">
        <v>91.057370669796782</v>
      </c>
      <c r="F42" s="232">
        <v>91.875849930195031</v>
      </c>
      <c r="G42" s="233">
        <v>88.836305371875909</v>
      </c>
      <c r="H42" s="232">
        <v>9.1039192943758245</v>
      </c>
      <c r="I42" s="232">
        <v>6.7879031572357373</v>
      </c>
      <c r="J42" s="232">
        <v>2.4025109079334812</v>
      </c>
      <c r="K42" s="232">
        <v>4.8445154813091236</v>
      </c>
      <c r="L42" s="231">
        <v>10.524679471302161</v>
      </c>
      <c r="M42" s="232">
        <v>9.7539813739866243</v>
      </c>
      <c r="N42" s="232">
        <v>8.5391462237645097</v>
      </c>
      <c r="O42" s="233">
        <v>7.3858785924181305</v>
      </c>
      <c r="P42" s="232">
        <v>1.2359304369646742</v>
      </c>
      <c r="Q42" s="232">
        <v>1.128303828509803</v>
      </c>
      <c r="R42" s="232">
        <v>-0.10356257802445465</v>
      </c>
      <c r="S42" s="233">
        <v>1.8218533405843533</v>
      </c>
    </row>
    <row r="43" spans="2:19">
      <c r="B43" s="238" t="str">
        <f t="shared" si="1"/>
        <v>P525L</v>
      </c>
      <c r="C43" s="231">
        <v>23.939571251251362</v>
      </c>
      <c r="D43" s="232">
        <v>24.284394885059147</v>
      </c>
      <c r="E43" s="232">
        <v>23.81674109154368</v>
      </c>
      <c r="F43" s="232">
        <v>23.555740214708123</v>
      </c>
      <c r="G43" s="233">
        <v>23.745022865107583</v>
      </c>
      <c r="H43" s="232">
        <v>9.9215215210225249</v>
      </c>
      <c r="I43" s="232">
        <v>8.6436099533159112</v>
      </c>
      <c r="J43" s="232">
        <v>9.7987496035267068</v>
      </c>
      <c r="K43" s="232">
        <v>9.608806786709879</v>
      </c>
      <c r="L43" s="231">
        <v>52.208949029841719</v>
      </c>
      <c r="M43" s="232">
        <v>50.236882636212982</v>
      </c>
      <c r="N43" s="232">
        <v>49.54283136698276</v>
      </c>
      <c r="O43" s="233">
        <v>48.931442203421426</v>
      </c>
      <c r="P43" s="232">
        <v>8.9900413940802508</v>
      </c>
      <c r="Q43" s="232">
        <v>7.1003038386832129</v>
      </c>
      <c r="R43" s="232">
        <v>7.6840048389229576</v>
      </c>
      <c r="S43" s="233">
        <v>7.3029832701042992</v>
      </c>
    </row>
    <row r="44" spans="2:19">
      <c r="B44" s="238" t="str">
        <f t="shared" si="1"/>
        <v>P525L</v>
      </c>
      <c r="C44" s="231">
        <v>21.969716054810974</v>
      </c>
      <c r="D44" s="232">
        <v>22.836061896474856</v>
      </c>
      <c r="E44" s="232">
        <v>21.481462352103982</v>
      </c>
      <c r="F44" s="232">
        <v>20.932745529764539</v>
      </c>
      <c r="G44" s="233">
        <v>22.886844755815769</v>
      </c>
      <c r="H44" s="232">
        <v>9.1931168240117316</v>
      </c>
      <c r="I44" s="232">
        <v>8.2845279072926719</v>
      </c>
      <c r="J44" s="232">
        <v>9.7822237618195427</v>
      </c>
      <c r="K44" s="232">
        <v>7.249816442330177</v>
      </c>
      <c r="L44" s="231">
        <v>40.386172810099701</v>
      </c>
      <c r="M44" s="232">
        <v>33.935653368430124</v>
      </c>
      <c r="N44" s="232">
        <v>32.447955368643072</v>
      </c>
      <c r="O44" s="233">
        <v>33.137690172245918</v>
      </c>
      <c r="P44" s="232">
        <v>8.0093431817244483</v>
      </c>
      <c r="Q44" s="232">
        <v>6.3642092955554217</v>
      </c>
      <c r="R44" s="232">
        <v>8.2310690859975963</v>
      </c>
      <c r="S44" s="233">
        <v>7.8994943879232782</v>
      </c>
    </row>
    <row r="45" spans="2:19">
      <c r="B45" s="238" t="str">
        <f t="shared" si="1"/>
        <v>P525L</v>
      </c>
      <c r="C45" s="231">
        <v>47.653641020625344</v>
      </c>
      <c r="D45" s="232">
        <v>47.935820517483975</v>
      </c>
      <c r="E45" s="232">
        <v>47.56153265286256</v>
      </c>
      <c r="F45" s="232">
        <v>47.728941925107527</v>
      </c>
      <c r="G45" s="233">
        <v>48.753027932343684</v>
      </c>
      <c r="H45" s="232">
        <v>12.166905930477846</v>
      </c>
      <c r="I45" s="232">
        <v>10.335901161440912</v>
      </c>
      <c r="J45" s="232">
        <v>10.605144234843731</v>
      </c>
      <c r="K45" s="232">
        <v>10.25973157811999</v>
      </c>
      <c r="L45" s="231">
        <v>84.458760883149267</v>
      </c>
      <c r="M45" s="232">
        <v>74.767919567641229</v>
      </c>
      <c r="N45" s="232">
        <v>71.670944799187097</v>
      </c>
      <c r="O45" s="233">
        <v>68.67758283473232</v>
      </c>
      <c r="P45" s="232">
        <v>5.5895990462301839</v>
      </c>
      <c r="Q45" s="232">
        <v>6.3736220303775948</v>
      </c>
      <c r="R45" s="232">
        <v>6.9218883814622023</v>
      </c>
      <c r="S45" s="233">
        <v>5.8890513513963221</v>
      </c>
    </row>
    <row r="46" spans="2:19">
      <c r="B46" s="238" t="str">
        <f t="shared" si="1"/>
        <v>P525L</v>
      </c>
      <c r="C46" s="231">
        <v>30.986283222972087</v>
      </c>
      <c r="D46" s="232">
        <v>32.145173443843696</v>
      </c>
      <c r="E46" s="232">
        <v>31.184012354940464</v>
      </c>
      <c r="F46" s="232">
        <v>31.237987633580858</v>
      </c>
      <c r="G46" s="233">
        <v>31.898425713536078</v>
      </c>
      <c r="H46" s="232">
        <v>8.9182088611152786</v>
      </c>
      <c r="I46" s="232">
        <v>8.0812616851612731</v>
      </c>
      <c r="J46" s="232">
        <v>9.7433207021909851</v>
      </c>
      <c r="K46" s="232">
        <v>9.3681781467737153</v>
      </c>
      <c r="L46" s="231">
        <v>61.870598289410772</v>
      </c>
      <c r="M46" s="232">
        <v>56.852613035101079</v>
      </c>
      <c r="N46" s="232">
        <v>54.134434318896709</v>
      </c>
      <c r="O46" s="233">
        <v>51.805290982021326</v>
      </c>
      <c r="P46" s="232">
        <v>8.4883329299330885</v>
      </c>
      <c r="Q46" s="232">
        <v>8.2900492515161286</v>
      </c>
      <c r="R46" s="232">
        <v>8.3782870073094102</v>
      </c>
      <c r="S46" s="233">
        <v>7.3673729463369044</v>
      </c>
    </row>
    <row r="47" spans="2:19">
      <c r="B47" s="238" t="str">
        <f t="shared" si="1"/>
        <v>P525L</v>
      </c>
      <c r="C47" s="231">
        <v>18.591368766261287</v>
      </c>
      <c r="D47" s="232">
        <v>19.355305514588</v>
      </c>
      <c r="E47" s="232">
        <v>19.388913391694494</v>
      </c>
      <c r="F47" s="232">
        <v>19.467322220305128</v>
      </c>
      <c r="G47" s="233">
        <v>19.866019973101963</v>
      </c>
      <c r="H47" s="232">
        <v>6.507238035898153</v>
      </c>
      <c r="I47" s="232">
        <v>5.9808317172258603</v>
      </c>
      <c r="J47" s="232">
        <v>6.7025663852669286</v>
      </c>
      <c r="K47" s="232">
        <v>6.5501691292895723</v>
      </c>
      <c r="L47" s="231">
        <v>62.895278186293503</v>
      </c>
      <c r="M47" s="232">
        <v>42.069532906325513</v>
      </c>
      <c r="N47" s="232">
        <v>39.249479944921887</v>
      </c>
      <c r="O47" s="233">
        <v>39.918848808373163</v>
      </c>
      <c r="P47" s="232">
        <v>5.0945948413852857</v>
      </c>
      <c r="Q47" s="232">
        <v>7.3922087191794708</v>
      </c>
      <c r="R47" s="232">
        <v>8.8919921740042174</v>
      </c>
      <c r="S47" s="233">
        <v>8.4239777919618195</v>
      </c>
    </row>
    <row r="48" spans="2:19">
      <c r="B48" s="238" t="str">
        <f t="shared" si="1"/>
        <v>P525L</v>
      </c>
      <c r="C48" s="231">
        <v>26.415022359115149</v>
      </c>
      <c r="D48" s="232">
        <v>25.978222506387358</v>
      </c>
      <c r="E48" s="232">
        <v>25.592821295242707</v>
      </c>
      <c r="F48" s="232">
        <v>25.698809895599553</v>
      </c>
      <c r="G48" s="233">
        <v>25.90812333500654</v>
      </c>
      <c r="H48" s="232">
        <v>8.5218054343938938</v>
      </c>
      <c r="I48" s="232">
        <v>7.1765662719881735</v>
      </c>
      <c r="J48" s="232">
        <v>7.5809251871385994</v>
      </c>
      <c r="K48" s="232">
        <v>7.177833891985439</v>
      </c>
      <c r="L48" s="231">
        <v>50.747129292377842</v>
      </c>
      <c r="M48" s="232">
        <v>44.317850564157254</v>
      </c>
      <c r="N48" s="232">
        <v>35.972547007094377</v>
      </c>
      <c r="O48" s="233">
        <v>31.414935903809525</v>
      </c>
      <c r="P48" s="232">
        <v>5.3363290955401723</v>
      </c>
      <c r="Q48" s="232">
        <v>4.6150584386380826</v>
      </c>
      <c r="R48" s="232">
        <v>4.960247824888083</v>
      </c>
      <c r="S48" s="233">
        <v>4.821317138786231</v>
      </c>
    </row>
    <row r="49" spans="2:19">
      <c r="B49" s="238" t="str">
        <f t="shared" si="1"/>
        <v>P525L</v>
      </c>
      <c r="C49" s="231">
        <v>152.78046718009631</v>
      </c>
      <c r="D49" s="232">
        <v>152.45201765392483</v>
      </c>
      <c r="E49" s="232">
        <v>152.73793886391303</v>
      </c>
      <c r="F49" s="232">
        <v>152.02148243942551</v>
      </c>
      <c r="G49" s="233">
        <v>154.85810306958456</v>
      </c>
      <c r="H49" s="232">
        <v>67.291628311194103</v>
      </c>
      <c r="I49" s="232">
        <v>44.042906560952723</v>
      </c>
      <c r="J49" s="232">
        <v>36.833778498443493</v>
      </c>
      <c r="K49" s="232">
        <v>29.09198728977999</v>
      </c>
      <c r="L49" s="231">
        <v>169.79193551978787</v>
      </c>
      <c r="M49" s="232">
        <v>147.97240878004115</v>
      </c>
      <c r="N49" s="232">
        <v>161.76554856553557</v>
      </c>
      <c r="O49" s="233">
        <v>204.11913589235456</v>
      </c>
      <c r="P49" s="232">
        <v>4.9009338137304175</v>
      </c>
      <c r="Q49" s="232">
        <v>8.8866489445559846</v>
      </c>
      <c r="R49" s="232">
        <v>12.957542471319226</v>
      </c>
      <c r="S49" s="233">
        <v>12.837510160326216</v>
      </c>
    </row>
    <row r="50" spans="2:19">
      <c r="B50" s="238" t="str">
        <f t="shared" si="1"/>
        <v>P525L</v>
      </c>
      <c r="C50" s="231">
        <v>168.01687135109475</v>
      </c>
      <c r="D50" s="232">
        <v>172.73490588158839</v>
      </c>
      <c r="E50" s="232">
        <v>174.30633714406878</v>
      </c>
      <c r="F50" s="232">
        <v>175.54409586745197</v>
      </c>
      <c r="G50" s="233">
        <v>177.6406736723043</v>
      </c>
      <c r="H50" s="232">
        <v>54.932399621843636</v>
      </c>
      <c r="I50" s="232">
        <v>39.52081549906012</v>
      </c>
      <c r="J50" s="232">
        <v>40.579777129893479</v>
      </c>
      <c r="K50" s="232">
        <v>36.192273034612597</v>
      </c>
      <c r="L50" s="231">
        <v>260.17969598642702</v>
      </c>
      <c r="M50" s="232">
        <v>232.50871888577109</v>
      </c>
      <c r="N50" s="232">
        <v>205.22251902496816</v>
      </c>
      <c r="O50" s="233">
        <v>203.94894480109855</v>
      </c>
      <c r="P50" s="232">
        <v>19.659276624934847</v>
      </c>
      <c r="Q50" s="232">
        <v>20.556669659218038</v>
      </c>
      <c r="R50" s="232">
        <v>25.73564186767906</v>
      </c>
      <c r="S50" s="233">
        <v>26.068423384809787</v>
      </c>
    </row>
    <row r="51" spans="2:19">
      <c r="B51" s="238" t="str">
        <f t="shared" si="1"/>
        <v>P525L</v>
      </c>
      <c r="C51" s="231">
        <v>24.047257041097197</v>
      </c>
      <c r="D51" s="232">
        <v>24.984683006496876</v>
      </c>
      <c r="E51" s="232">
        <v>24.541666394716103</v>
      </c>
      <c r="F51" s="232">
        <v>24.56274542689092</v>
      </c>
      <c r="G51" s="233">
        <v>24.76684754352793</v>
      </c>
      <c r="H51" s="232">
        <v>6.980275539244424</v>
      </c>
      <c r="I51" s="232">
        <v>5.1838272337338562</v>
      </c>
      <c r="J51" s="232">
        <v>5.6223568482654658</v>
      </c>
      <c r="K51" s="232">
        <v>5.294081767509339</v>
      </c>
      <c r="L51" s="231">
        <v>45.725739041508731</v>
      </c>
      <c r="M51" s="232">
        <v>40.609153154930574</v>
      </c>
      <c r="N51" s="232">
        <v>31.729022687870163</v>
      </c>
      <c r="O51" s="233">
        <v>28.243650585378759</v>
      </c>
      <c r="P51" s="232">
        <v>3.1964832503447322</v>
      </c>
      <c r="Q51" s="232">
        <v>3.1445136283679345</v>
      </c>
      <c r="R51" s="232">
        <v>3.1885630553637125</v>
      </c>
      <c r="S51" s="233">
        <v>2.9159674504775213</v>
      </c>
    </row>
    <row r="52" spans="2:19">
      <c r="B52" s="238" t="str">
        <f t="shared" si="1"/>
        <v>P525L</v>
      </c>
      <c r="C52" s="231">
        <v>55.014449266538243</v>
      </c>
      <c r="D52" s="232">
        <v>56.577959126525457</v>
      </c>
      <c r="E52" s="232">
        <v>57.126952702249994</v>
      </c>
      <c r="F52" s="232">
        <v>56.446476165357218</v>
      </c>
      <c r="G52" s="233">
        <v>58.184592452656986</v>
      </c>
      <c r="H52" s="232">
        <v>19.973175574178025</v>
      </c>
      <c r="I52" s="232">
        <v>13.922248991883517</v>
      </c>
      <c r="J52" s="232">
        <v>13.606267193907598</v>
      </c>
      <c r="K52" s="232">
        <v>12.115295408390564</v>
      </c>
      <c r="L52" s="231">
        <v>106.89402786662146</v>
      </c>
      <c r="M52" s="232">
        <v>59.533144810048093</v>
      </c>
      <c r="N52" s="232">
        <v>58.723161656743805</v>
      </c>
      <c r="O52" s="233">
        <v>60.409113768766773</v>
      </c>
      <c r="P52" s="232">
        <v>12.570538012072204</v>
      </c>
      <c r="Q52" s="232">
        <v>8.7280964206830074</v>
      </c>
      <c r="R52" s="232">
        <v>10.48543544658423</v>
      </c>
      <c r="S52" s="233">
        <v>10.387782561368228</v>
      </c>
    </row>
    <row r="53" spans="2:19">
      <c r="B53" s="238" t="str">
        <f t="shared" si="1"/>
        <v>P525L</v>
      </c>
      <c r="C53" s="231">
        <v>12.038152264184321</v>
      </c>
      <c r="D53" s="232">
        <v>12.511232644223098</v>
      </c>
      <c r="E53" s="232">
        <v>13.505146101435114</v>
      </c>
      <c r="F53" s="232">
        <v>12.631984023024575</v>
      </c>
      <c r="G53" s="233">
        <v>13.080004613589344</v>
      </c>
      <c r="H53" s="232">
        <v>4.4037353274398967</v>
      </c>
      <c r="I53" s="232">
        <v>4.6290576103796761</v>
      </c>
      <c r="J53" s="232">
        <v>4.5622226194827213</v>
      </c>
      <c r="K53" s="232">
        <v>4.0205646333300287</v>
      </c>
      <c r="L53" s="231">
        <v>49.447925179839444</v>
      </c>
      <c r="M53" s="232">
        <v>57.35392532044802</v>
      </c>
      <c r="N53" s="232">
        <v>65.38418327474038</v>
      </c>
      <c r="O53" s="233">
        <v>69.127457316657043</v>
      </c>
      <c r="P53" s="232">
        <v>10.339813118569808</v>
      </c>
      <c r="Q53" s="232">
        <v>8.6160254574760948</v>
      </c>
      <c r="R53" s="232">
        <v>7.5159933406708346</v>
      </c>
      <c r="S53" s="233">
        <v>9.2430395555406459</v>
      </c>
    </row>
    <row r="54" spans="2:19">
      <c r="B54" s="238" t="str">
        <f t="shared" si="1"/>
        <v>P525L</v>
      </c>
      <c r="C54" s="231">
        <v>11.572199009494639</v>
      </c>
      <c r="D54" s="232">
        <v>11.50976076886276</v>
      </c>
      <c r="E54" s="232">
        <v>12.654058245620808</v>
      </c>
      <c r="F54" s="232">
        <v>12.372490660768042</v>
      </c>
      <c r="G54" s="233">
        <v>11.891959639376347</v>
      </c>
      <c r="H54" s="232">
        <v>3.8200222982897136</v>
      </c>
      <c r="I54" s="232">
        <v>3.854216569001486</v>
      </c>
      <c r="J54" s="232">
        <v>4.3166245004506276</v>
      </c>
      <c r="K54" s="232">
        <v>3.8987479115497683</v>
      </c>
      <c r="L54" s="231">
        <v>20.772972312007337</v>
      </c>
      <c r="M54" s="232">
        <v>22.535079593580722</v>
      </c>
      <c r="N54" s="232">
        <v>22.909780808591574</v>
      </c>
      <c r="O54" s="233">
        <v>21.1047604927663</v>
      </c>
      <c r="P54" s="232">
        <v>4.4597919734472544</v>
      </c>
      <c r="Q54" s="232">
        <v>4.2444918772975333</v>
      </c>
      <c r="R54" s="232">
        <v>3.8177495911481891</v>
      </c>
      <c r="S54" s="233">
        <v>5.1712298284611755</v>
      </c>
    </row>
    <row r="55" spans="2:19">
      <c r="B55" s="238" t="str">
        <f t="shared" si="1"/>
        <v>P525L</v>
      </c>
      <c r="C55" s="231">
        <v>8.4410939194808083</v>
      </c>
      <c r="D55" s="232">
        <v>8.0241961699598967</v>
      </c>
      <c r="E55" s="232">
        <v>8.3649057134680138</v>
      </c>
      <c r="F55" s="232">
        <v>8.6050867256329617</v>
      </c>
      <c r="G55" s="233">
        <v>8.7306890086581337</v>
      </c>
      <c r="H55" s="232">
        <v>1.085032397874836E-2</v>
      </c>
      <c r="I55" s="232">
        <v>0.36991425997750527</v>
      </c>
      <c r="J55" s="232">
        <v>-0.29022565219754609</v>
      </c>
      <c r="K55" s="232">
        <v>-0.85897580765464099</v>
      </c>
      <c r="L55" s="231">
        <v>22.682690573899166</v>
      </c>
      <c r="M55" s="232">
        <v>24.489356462018183</v>
      </c>
      <c r="N55" s="232">
        <v>24.9678488301379</v>
      </c>
      <c r="O55" s="233">
        <v>25.904649539215466</v>
      </c>
      <c r="P55" s="232">
        <v>3.8130138713433763</v>
      </c>
      <c r="Q55" s="232">
        <v>0.5333552498887808</v>
      </c>
      <c r="R55" s="232">
        <v>0.49091968936292962</v>
      </c>
      <c r="S55" s="233">
        <v>2.5104880961951528</v>
      </c>
    </row>
    <row r="56" spans="2:19">
      <c r="B56" s="238" t="str">
        <f t="shared" si="1"/>
        <v>P525L</v>
      </c>
      <c r="C56" s="231">
        <v>14.767443932561536</v>
      </c>
      <c r="D56" s="232">
        <v>14.948769546319756</v>
      </c>
      <c r="E56" s="232">
        <v>16.339766515595013</v>
      </c>
      <c r="F56" s="232">
        <v>15.47102821715387</v>
      </c>
      <c r="G56" s="233">
        <v>15.576277705126671</v>
      </c>
      <c r="H56" s="232">
        <v>3.3272284706796045</v>
      </c>
      <c r="I56" s="232">
        <v>3.6468852646629575</v>
      </c>
      <c r="J56" s="232">
        <v>3.2113631004107712</v>
      </c>
      <c r="K56" s="232">
        <v>3.4527031343361747</v>
      </c>
      <c r="L56" s="231">
        <v>42.360989458828399</v>
      </c>
      <c r="M56" s="232">
        <v>41.50359667519124</v>
      </c>
      <c r="N56" s="232">
        <v>40.774894506493652</v>
      </c>
      <c r="O56" s="233">
        <v>39.732189747288352</v>
      </c>
      <c r="P56" s="232">
        <v>5.2808343868784151</v>
      </c>
      <c r="Q56" s="232">
        <v>5.6879258538192126</v>
      </c>
      <c r="R56" s="232">
        <v>5.3488115118333219</v>
      </c>
      <c r="S56" s="233">
        <v>6.2506854373835186</v>
      </c>
    </row>
    <row r="57" spans="2:19">
      <c r="B57" s="238" t="str">
        <f t="shared" si="1"/>
        <v>P525L</v>
      </c>
      <c r="C57" s="231">
        <v>12.643627036356966</v>
      </c>
      <c r="D57" s="232">
        <v>13.297960740384621</v>
      </c>
      <c r="E57" s="232">
        <v>14.79887159646915</v>
      </c>
      <c r="F57" s="232">
        <v>13.754768224296983</v>
      </c>
      <c r="G57" s="233">
        <v>14.816150853718797</v>
      </c>
      <c r="H57" s="232">
        <v>4.2729988752007193</v>
      </c>
      <c r="I57" s="232">
        <v>4.0024956280293695</v>
      </c>
      <c r="J57" s="232">
        <v>4.1036609530834802</v>
      </c>
      <c r="K57" s="232">
        <v>3.6842804702828409</v>
      </c>
      <c r="L57" s="231">
        <v>28.605516093296416</v>
      </c>
      <c r="M57" s="232">
        <v>28.573511366247317</v>
      </c>
      <c r="N57" s="232">
        <v>28.523302240040699</v>
      </c>
      <c r="O57" s="233">
        <v>27.35243820478728</v>
      </c>
      <c r="P57" s="232">
        <v>5.0364645996361705</v>
      </c>
      <c r="Q57" s="232">
        <v>5.273077529053416</v>
      </c>
      <c r="R57" s="232">
        <v>3.7113762935695789</v>
      </c>
      <c r="S57" s="233">
        <v>5.4432980858324997</v>
      </c>
    </row>
    <row r="58" spans="2:19">
      <c r="B58" s="238" t="str">
        <f t="shared" si="1"/>
        <v>P525L</v>
      </c>
      <c r="C58" s="231">
        <v>12.979481605536153</v>
      </c>
      <c r="D58" s="232">
        <v>11.748982205155821</v>
      </c>
      <c r="E58" s="232">
        <v>14.150389236529886</v>
      </c>
      <c r="F58" s="232">
        <v>13.447934545204673</v>
      </c>
      <c r="G58" s="233">
        <v>13.689660941397202</v>
      </c>
      <c r="H58" s="232">
        <v>2.9769350164450321</v>
      </c>
      <c r="I58" s="232">
        <v>2.8871756272796341</v>
      </c>
      <c r="J58" s="232">
        <v>1.7620861422822431</v>
      </c>
      <c r="K58" s="232">
        <v>2.9368843909848397</v>
      </c>
      <c r="L58" s="231">
        <v>39.473312964893545</v>
      </c>
      <c r="M58" s="232">
        <v>39.334270277832125</v>
      </c>
      <c r="N58" s="232">
        <v>37.243574932407654</v>
      </c>
      <c r="O58" s="233">
        <v>34.404047330051803</v>
      </c>
      <c r="P58" s="232">
        <v>6.1196767210694647</v>
      </c>
      <c r="Q58" s="232">
        <v>5.9871086574935406</v>
      </c>
      <c r="R58" s="232">
        <v>3.3958917224217449</v>
      </c>
      <c r="S58" s="233">
        <v>5.0644082729415558</v>
      </c>
    </row>
    <row r="59" spans="2:19">
      <c r="B59" s="238" t="str">
        <f t="shared" si="1"/>
        <v>P525L</v>
      </c>
      <c r="C59" s="231">
        <v>8.6380348301112679</v>
      </c>
      <c r="D59" s="232">
        <v>8.0808494962002708</v>
      </c>
      <c r="E59" s="232">
        <v>8.7302711082934934</v>
      </c>
      <c r="F59" s="232">
        <v>9.1077329352906187</v>
      </c>
      <c r="G59" s="233">
        <v>8.8445237370917162</v>
      </c>
      <c r="H59" s="232">
        <v>3.7247169301972547</v>
      </c>
      <c r="I59" s="232">
        <v>2.4788923166936825</v>
      </c>
      <c r="J59" s="232">
        <v>1.4194433571788239</v>
      </c>
      <c r="K59" s="232">
        <v>1.2068758274236771</v>
      </c>
      <c r="L59" s="231">
        <v>19.033360442368913</v>
      </c>
      <c r="M59" s="232">
        <v>18.66976757485968</v>
      </c>
      <c r="N59" s="232">
        <v>18.248686497244591</v>
      </c>
      <c r="O59" s="233">
        <v>15.283921087574528</v>
      </c>
      <c r="P59" s="232">
        <v>1.0987413823679602</v>
      </c>
      <c r="Q59" s="232">
        <v>1.8404868469558302</v>
      </c>
      <c r="R59" s="232">
        <v>1.412855240239693</v>
      </c>
      <c r="S59" s="233">
        <v>1.7870626277413115</v>
      </c>
    </row>
    <row r="60" spans="2:19">
      <c r="B60" s="238" t="str">
        <f t="shared" si="1"/>
        <v>P525L</v>
      </c>
      <c r="C60" s="231">
        <v>11.671778572048966</v>
      </c>
      <c r="D60" s="232">
        <v>11.588097548641008</v>
      </c>
      <c r="E60" s="232">
        <v>12.132392545240913</v>
      </c>
      <c r="F60" s="232">
        <v>11.598430334883659</v>
      </c>
      <c r="G60" s="233">
        <v>12.028895529997971</v>
      </c>
      <c r="H60" s="232">
        <v>3.4289500031625151</v>
      </c>
      <c r="I60" s="232">
        <v>2.1101614558256014</v>
      </c>
      <c r="J60" s="232">
        <v>2.5535897703311941</v>
      </c>
      <c r="K60" s="232">
        <v>1.8853589740164616</v>
      </c>
      <c r="L60" s="231">
        <v>25.938140953150246</v>
      </c>
      <c r="M60" s="232">
        <v>24.588676307794589</v>
      </c>
      <c r="N60" s="232">
        <v>24.26297456298596</v>
      </c>
      <c r="O60" s="233">
        <v>19.796329153591401</v>
      </c>
      <c r="P60" s="232">
        <v>3.7821295015750676</v>
      </c>
      <c r="Q60" s="232">
        <v>4.1779702361935396</v>
      </c>
      <c r="R60" s="232">
        <v>3.528791834782119</v>
      </c>
      <c r="S60" s="233">
        <v>3.9173078521673892</v>
      </c>
    </row>
    <row r="61" spans="2:19">
      <c r="B61" s="238" t="str">
        <f t="shared" si="1"/>
        <v>P525L</v>
      </c>
      <c r="C61" s="231">
        <v>15.955489772610466</v>
      </c>
      <c r="D61" s="232">
        <v>15.467304779888181</v>
      </c>
      <c r="E61" s="232">
        <v>16.352816316743091</v>
      </c>
      <c r="F61" s="232">
        <v>15.622879569682574</v>
      </c>
      <c r="G61" s="233">
        <v>16.399052139726574</v>
      </c>
      <c r="H61" s="232">
        <v>1.9389249267407949</v>
      </c>
      <c r="I61" s="232">
        <v>2.0994343202058272</v>
      </c>
      <c r="J61" s="232">
        <v>1.3197533903415177</v>
      </c>
      <c r="K61" s="232">
        <v>1.7773184283933261</v>
      </c>
      <c r="L61" s="231">
        <v>11.702277233332785</v>
      </c>
      <c r="M61" s="232">
        <v>12.004203351648542</v>
      </c>
      <c r="N61" s="232">
        <v>11.081494749080528</v>
      </c>
      <c r="O61" s="233">
        <v>9.4852874432847525</v>
      </c>
      <c r="P61" s="232">
        <v>1.3282541511105703</v>
      </c>
      <c r="Q61" s="232">
        <v>1.3657332272507994</v>
      </c>
      <c r="R61" s="232">
        <v>1.5709967227123058</v>
      </c>
      <c r="S61" s="233">
        <v>1.6511978703231249</v>
      </c>
    </row>
    <row r="62" spans="2:19">
      <c r="B62" s="238" t="str">
        <f t="shared" si="1"/>
        <v>P525L</v>
      </c>
      <c r="C62" s="231">
        <v>10.482884741156097</v>
      </c>
      <c r="D62" s="232">
        <v>9.9355458115962811</v>
      </c>
      <c r="E62" s="232">
        <v>9.3411160395918955</v>
      </c>
      <c r="F62" s="232">
        <v>9.1672280619853375</v>
      </c>
      <c r="G62" s="233">
        <v>9.5964670736263518</v>
      </c>
      <c r="H62" s="232">
        <v>2.0918744351202601</v>
      </c>
      <c r="I62" s="232">
        <v>2.037687372186018</v>
      </c>
      <c r="J62" s="232">
        <v>1.6801014980869753</v>
      </c>
      <c r="K62" s="232">
        <v>1.8499592574227763</v>
      </c>
      <c r="L62" s="231">
        <v>30.07562657605736</v>
      </c>
      <c r="M62" s="232">
        <v>28.281234841795175</v>
      </c>
      <c r="N62" s="232">
        <v>27.791600640576057</v>
      </c>
      <c r="O62" s="233">
        <v>27.091063711634067</v>
      </c>
      <c r="P62" s="232">
        <v>1.5965251233898812</v>
      </c>
      <c r="Q62" s="232">
        <v>1.5611644799638877</v>
      </c>
      <c r="R62" s="232">
        <v>1.7613778549580623</v>
      </c>
      <c r="S62" s="233">
        <v>1.821456379124837</v>
      </c>
    </row>
    <row r="63" spans="2:19" ht="17" thickBot="1">
      <c r="B63" s="239" t="str">
        <f t="shared" si="1"/>
        <v>P525L</v>
      </c>
      <c r="C63" s="240">
        <v>29.713492989644976</v>
      </c>
      <c r="D63" s="241">
        <v>29.766686780681642</v>
      </c>
      <c r="E63" s="241">
        <v>32.632731219377277</v>
      </c>
      <c r="F63" s="241">
        <v>33.556640746224367</v>
      </c>
      <c r="G63" s="242">
        <v>31.258525653543455</v>
      </c>
      <c r="H63" s="241">
        <v>8.8720315815698374</v>
      </c>
      <c r="I63" s="241">
        <v>7.0682377642870629</v>
      </c>
      <c r="J63" s="241">
        <v>4.2518221340535796</v>
      </c>
      <c r="K63" s="241">
        <v>6.519775150885696</v>
      </c>
      <c r="L63" s="240">
        <v>76.968380852737042</v>
      </c>
      <c r="M63" s="241">
        <v>62.646302937234189</v>
      </c>
      <c r="N63" s="241">
        <v>53.238591912414122</v>
      </c>
      <c r="O63" s="242">
        <v>47.86228435285237</v>
      </c>
      <c r="P63" s="241">
        <v>6.9397369560370574</v>
      </c>
      <c r="Q63" s="241">
        <v>10.967380992421836</v>
      </c>
      <c r="R63" s="241">
        <v>11.158929601229053</v>
      </c>
      <c r="S63" s="242">
        <v>10.138203231441148</v>
      </c>
    </row>
    <row r="65" spans="1:12" s="22" customFormat="1" ht="17" thickBot="1">
      <c r="B65" s="49" t="s">
        <v>96</v>
      </c>
      <c r="C65" s="245"/>
      <c r="D65" s="245"/>
      <c r="E65" s="49" t="s">
        <v>97</v>
      </c>
      <c r="F65" s="245"/>
      <c r="G65" s="245"/>
      <c r="H65" s="49" t="s">
        <v>98</v>
      </c>
      <c r="I65" s="245"/>
      <c r="J65" s="245"/>
      <c r="K65" s="245"/>
      <c r="L65" s="245"/>
    </row>
    <row r="66" spans="1:12" s="22" customFormat="1" ht="17" thickBot="1">
      <c r="A66" s="245"/>
      <c r="B66" s="281" t="s">
        <v>104</v>
      </c>
      <c r="C66" s="282"/>
      <c r="D66" s="243"/>
      <c r="E66" s="281" t="s">
        <v>150</v>
      </c>
      <c r="F66" s="282"/>
      <c r="G66" s="243"/>
      <c r="H66" s="281" t="s">
        <v>108</v>
      </c>
      <c r="I66" s="282"/>
      <c r="J66" s="243"/>
      <c r="K66" s="243"/>
      <c r="L66" s="243"/>
    </row>
    <row r="67" spans="1:12" s="22" customFormat="1" ht="17" thickBot="1">
      <c r="B67" s="149" t="s">
        <v>4</v>
      </c>
      <c r="C67" s="178" t="s">
        <v>5</v>
      </c>
      <c r="D67" s="243"/>
      <c r="E67" s="149" t="s">
        <v>4</v>
      </c>
      <c r="F67" s="178" t="s">
        <v>5</v>
      </c>
      <c r="G67" s="243"/>
      <c r="H67" s="149" t="s">
        <v>4</v>
      </c>
      <c r="I67" s="178" t="s">
        <v>5</v>
      </c>
      <c r="J67" s="243"/>
      <c r="K67" s="243"/>
      <c r="L67" s="243"/>
    </row>
    <row r="68" spans="1:12" s="22" customFormat="1">
      <c r="A68" s="245"/>
      <c r="B68" s="247">
        <v>7.43</v>
      </c>
      <c r="C68" s="251">
        <v>3.43</v>
      </c>
      <c r="D68" s="243"/>
      <c r="E68" s="257">
        <v>87</v>
      </c>
      <c r="F68" s="251">
        <v>77</v>
      </c>
      <c r="G68" s="243"/>
      <c r="H68" s="257">
        <v>1.0740000000000001</v>
      </c>
      <c r="I68" s="251">
        <v>0.82299999999999995</v>
      </c>
      <c r="J68" s="243"/>
      <c r="K68" s="243"/>
      <c r="L68" s="243"/>
    </row>
    <row r="69" spans="1:12" s="22" customFormat="1" ht="17" thickBot="1">
      <c r="A69" s="245"/>
      <c r="B69" s="248">
        <v>3.52</v>
      </c>
      <c r="C69" s="252">
        <v>7.82</v>
      </c>
      <c r="D69" s="243"/>
      <c r="E69" s="258">
        <v>113</v>
      </c>
      <c r="F69" s="259">
        <v>113</v>
      </c>
      <c r="G69" s="243"/>
      <c r="H69" s="260">
        <v>0.753</v>
      </c>
      <c r="I69" s="252">
        <v>1.1759999999999999</v>
      </c>
      <c r="J69" s="243"/>
      <c r="K69" s="243"/>
      <c r="L69" s="243"/>
    </row>
    <row r="70" spans="1:12" s="22" customFormat="1" ht="19">
      <c r="A70" s="245"/>
      <c r="B70" s="248">
        <v>7.4</v>
      </c>
      <c r="C70" s="252">
        <v>8.18</v>
      </c>
      <c r="D70" s="243"/>
      <c r="E70" s="246"/>
      <c r="F70" s="246"/>
      <c r="G70" s="243"/>
      <c r="H70" s="260">
        <v>0.46800000000000003</v>
      </c>
      <c r="I70" s="252">
        <v>0.46800000000000003</v>
      </c>
      <c r="J70" s="243"/>
      <c r="K70" s="243"/>
      <c r="L70" s="243"/>
    </row>
    <row r="71" spans="1:12" s="22" customFormat="1">
      <c r="B71" s="249">
        <v>6.61</v>
      </c>
      <c r="C71" s="253">
        <v>5.98</v>
      </c>
      <c r="D71" s="244"/>
      <c r="E71" s="245"/>
      <c r="F71" s="245"/>
      <c r="G71" s="244"/>
      <c r="H71" s="260">
        <v>0.5</v>
      </c>
      <c r="I71" s="252">
        <v>0.93100000000000005</v>
      </c>
      <c r="J71" s="244"/>
      <c r="K71" s="244"/>
      <c r="L71" s="244"/>
    </row>
    <row r="72" spans="1:12" s="22" customFormat="1" ht="17" thickBot="1">
      <c r="B72" s="250">
        <v>3.98</v>
      </c>
      <c r="C72" s="254">
        <v>2.83</v>
      </c>
      <c r="E72" s="243"/>
      <c r="F72" s="243"/>
      <c r="H72" s="258">
        <v>0.39600000000000002</v>
      </c>
      <c r="I72" s="259">
        <v>0.39200000000000002</v>
      </c>
    </row>
    <row r="73" spans="1:12" s="22" customFormat="1" ht="19">
      <c r="B73" s="246"/>
      <c r="C73" s="246"/>
      <c r="D73" s="246"/>
      <c r="E73" s="245"/>
      <c r="F73" s="245"/>
      <c r="G73" s="246"/>
      <c r="H73" s="246"/>
      <c r="I73" s="246"/>
      <c r="J73" s="246"/>
      <c r="K73" s="246"/>
    </row>
    <row r="74" spans="1:12" s="22" customFormat="1" ht="17" thickBot="1">
      <c r="B74" s="49" t="s">
        <v>111</v>
      </c>
      <c r="C74" s="245"/>
      <c r="D74" s="245"/>
      <c r="E74" s="49" t="s">
        <v>112</v>
      </c>
      <c r="F74" s="245"/>
      <c r="G74" s="245"/>
      <c r="H74" s="49" t="s">
        <v>113</v>
      </c>
      <c r="I74" s="245"/>
      <c r="J74" s="245"/>
      <c r="K74" s="245"/>
    </row>
    <row r="75" spans="1:12" s="22" customFormat="1" ht="17" thickBot="1">
      <c r="B75" s="281" t="s">
        <v>151</v>
      </c>
      <c r="C75" s="282"/>
      <c r="D75" s="243"/>
      <c r="E75" s="281" t="s">
        <v>109</v>
      </c>
      <c r="F75" s="282"/>
      <c r="G75" s="243"/>
      <c r="H75" s="281" t="s">
        <v>110</v>
      </c>
      <c r="I75" s="282"/>
      <c r="J75" s="243"/>
      <c r="K75" s="243"/>
    </row>
    <row r="76" spans="1:12" s="22" customFormat="1" ht="17" thickBot="1">
      <c r="B76" s="149" t="s">
        <v>4</v>
      </c>
      <c r="C76" s="178" t="s">
        <v>5</v>
      </c>
      <c r="D76" s="243"/>
      <c r="E76" s="149" t="s">
        <v>4</v>
      </c>
      <c r="F76" s="178" t="s">
        <v>5</v>
      </c>
      <c r="G76" s="243"/>
      <c r="H76" s="149" t="s">
        <v>4</v>
      </c>
      <c r="I76" s="178" t="s">
        <v>5</v>
      </c>
      <c r="J76" s="245"/>
      <c r="K76" s="245"/>
      <c r="L76" s="245"/>
    </row>
    <row r="77" spans="1:12">
      <c r="B77" s="257">
        <v>4.1994007</v>
      </c>
      <c r="C77" s="251">
        <v>6.9150995000000002</v>
      </c>
      <c r="D77" s="243"/>
      <c r="E77" s="257">
        <v>0.91905099999999995</v>
      </c>
      <c r="F77" s="251">
        <v>0.38194299999999998</v>
      </c>
      <c r="G77" s="243"/>
      <c r="H77" s="255">
        <v>1.94</v>
      </c>
      <c r="I77" s="251">
        <v>1.17</v>
      </c>
      <c r="J77" s="243"/>
      <c r="K77" s="243"/>
      <c r="L77" s="243"/>
    </row>
    <row r="78" spans="1:12">
      <c r="B78" s="260">
        <v>8.2685749000000008</v>
      </c>
      <c r="C78" s="252">
        <v>6.0607920000000002</v>
      </c>
      <c r="D78" s="243"/>
      <c r="E78" s="260">
        <v>0.32640999999999998</v>
      </c>
      <c r="F78" s="252">
        <v>0.59758900000000004</v>
      </c>
      <c r="G78" s="243"/>
      <c r="H78" s="261">
        <v>0.66</v>
      </c>
      <c r="I78" s="252">
        <v>1.75</v>
      </c>
      <c r="J78" s="22"/>
      <c r="K78" s="22"/>
    </row>
    <row r="79" spans="1:12">
      <c r="B79" s="260">
        <v>11.1742449</v>
      </c>
      <c r="C79" s="252">
        <v>15.8370237</v>
      </c>
      <c r="D79" s="243"/>
      <c r="E79" s="260">
        <v>0.76565000000000005</v>
      </c>
      <c r="F79" s="252">
        <v>0.927894</v>
      </c>
      <c r="G79" s="243"/>
      <c r="H79" s="261">
        <v>0.47</v>
      </c>
      <c r="I79" s="252">
        <v>1.04</v>
      </c>
      <c r="J79" s="22"/>
      <c r="K79" s="22"/>
    </row>
    <row r="80" spans="1:12">
      <c r="B80" s="260">
        <v>13.677379500000001</v>
      </c>
      <c r="C80" s="252">
        <v>10.3665737</v>
      </c>
      <c r="D80" s="244"/>
      <c r="E80" s="260">
        <v>1.0788732000000001</v>
      </c>
      <c r="F80" s="252">
        <v>0.56924730000000001</v>
      </c>
      <c r="G80" s="244"/>
      <c r="H80" s="261">
        <v>0.34</v>
      </c>
      <c r="I80" s="253">
        <v>0.46</v>
      </c>
      <c r="J80" s="22"/>
      <c r="K80" s="22"/>
    </row>
    <row r="81" spans="2:11" ht="17" thickBot="1">
      <c r="B81" s="258">
        <v>8.8058914000000001</v>
      </c>
      <c r="C81" s="259">
        <v>9.4004992999999999</v>
      </c>
      <c r="D81" s="22"/>
      <c r="E81" s="258">
        <v>0.86691359999999995</v>
      </c>
      <c r="F81" s="259">
        <v>0.58385770000000003</v>
      </c>
      <c r="G81" s="22"/>
      <c r="H81" s="256">
        <v>0.45</v>
      </c>
      <c r="I81" s="254"/>
      <c r="J81" s="22"/>
      <c r="K81" s="22"/>
    </row>
  </sheetData>
  <mergeCells count="6">
    <mergeCell ref="B75:C75"/>
    <mergeCell ref="E75:F75"/>
    <mergeCell ref="H75:I75"/>
    <mergeCell ref="B66:C66"/>
    <mergeCell ref="E66:F66"/>
    <mergeCell ref="H66:I6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7030E3-309B-C14B-A9F7-2007B2459984}">
  <dimension ref="B1:M22"/>
  <sheetViews>
    <sheetView tabSelected="1" workbookViewId="0">
      <selection activeCell="H9" sqref="H9"/>
    </sheetView>
  </sheetViews>
  <sheetFormatPr baseColWidth="10" defaultRowHeight="16"/>
  <cols>
    <col min="1" max="1" width="11.33203125" customWidth="1"/>
    <col min="2" max="2" width="34.83203125" bestFit="1" customWidth="1"/>
    <col min="3" max="13" width="15.83203125" customWidth="1"/>
  </cols>
  <sheetData>
    <row r="1" spans="2:6" ht="17" thickBot="1"/>
    <row r="2" spans="2:6" ht="17" thickBot="1">
      <c r="C2" s="285" t="s">
        <v>154</v>
      </c>
      <c r="D2" s="286"/>
    </row>
    <row r="3" spans="2:6" ht="17" thickBot="1">
      <c r="B3" s="49" t="s">
        <v>91</v>
      </c>
      <c r="C3" s="178" t="s">
        <v>152</v>
      </c>
      <c r="D3" s="178" t="s">
        <v>153</v>
      </c>
      <c r="E3" s="262"/>
      <c r="F3" s="262"/>
    </row>
    <row r="4" spans="2:6">
      <c r="B4" s="21" t="s">
        <v>158</v>
      </c>
      <c r="C4" s="220">
        <v>25667248.2021305</v>
      </c>
      <c r="D4" s="220">
        <v>832577</v>
      </c>
    </row>
    <row r="5" spans="2:6">
      <c r="B5" s="23" t="s">
        <v>155</v>
      </c>
      <c r="C5" s="211">
        <v>2950.6736634522999</v>
      </c>
      <c r="D5" s="211">
        <v>32795228</v>
      </c>
    </row>
    <row r="6" spans="2:6">
      <c r="B6" s="23" t="s">
        <v>156</v>
      </c>
      <c r="C6" s="211">
        <v>7437874.9170050398</v>
      </c>
      <c r="D6" s="211">
        <v>31825974</v>
      </c>
    </row>
    <row r="7" spans="2:6" ht="17" thickBot="1">
      <c r="B7" s="263" t="s">
        <v>157</v>
      </c>
      <c r="C7" s="214">
        <v>16038389.6415176</v>
      </c>
      <c r="D7" s="214">
        <v>31912104</v>
      </c>
    </row>
    <row r="8" spans="2:6" ht="17" thickBot="1"/>
    <row r="9" spans="2:6" ht="17" thickBot="1">
      <c r="B9" s="49"/>
      <c r="C9" s="285" t="s">
        <v>164</v>
      </c>
      <c r="D9" s="286"/>
      <c r="E9" s="285" t="s">
        <v>166</v>
      </c>
      <c r="F9" s="286"/>
    </row>
    <row r="10" spans="2:6" ht="17" thickBot="1">
      <c r="B10" s="49" t="s">
        <v>92</v>
      </c>
      <c r="C10" s="178" t="s">
        <v>163</v>
      </c>
      <c r="D10" s="178" t="s">
        <v>165</v>
      </c>
      <c r="E10" s="178" t="s">
        <v>163</v>
      </c>
      <c r="F10" s="178" t="s">
        <v>165</v>
      </c>
    </row>
    <row r="11" spans="2:6">
      <c r="B11" s="21" t="s">
        <v>159</v>
      </c>
      <c r="C11" s="264">
        <v>0.99240388770312504</v>
      </c>
      <c r="D11" s="267">
        <v>7.5961122968749573E-3</v>
      </c>
      <c r="E11" s="264">
        <v>0.94818623179214911</v>
      </c>
      <c r="F11" s="267">
        <v>5.1813768207850885E-2</v>
      </c>
    </row>
    <row r="12" spans="2:6">
      <c r="B12" s="23" t="s">
        <v>160</v>
      </c>
      <c r="C12" s="265">
        <v>0.99061027626651621</v>
      </c>
      <c r="D12" s="268">
        <v>9.3897237334837902E-3</v>
      </c>
      <c r="E12" s="265">
        <v>1.3041118464043379E-2</v>
      </c>
      <c r="F12" s="268">
        <v>0.98695888153595657</v>
      </c>
    </row>
    <row r="13" spans="2:6">
      <c r="B13" s="23" t="s">
        <v>161</v>
      </c>
      <c r="C13" s="265">
        <v>1.0051304490282581E-2</v>
      </c>
      <c r="D13" s="268">
        <v>0.98994869550971742</v>
      </c>
      <c r="E13" s="265">
        <v>0.9443522988491253</v>
      </c>
      <c r="F13" s="268">
        <v>5.5647701150874695E-2</v>
      </c>
    </row>
    <row r="14" spans="2:6" ht="17" thickBot="1">
      <c r="B14" s="263" t="s">
        <v>162</v>
      </c>
      <c r="C14" s="266">
        <v>1.039916823628506E-2</v>
      </c>
      <c r="D14" s="269">
        <v>0.98960083176371494</v>
      </c>
      <c r="E14" s="266">
        <v>1.1986672061764561E-2</v>
      </c>
      <c r="F14" s="269">
        <v>0.98801332793823549</v>
      </c>
    </row>
    <row r="16" spans="2:6" ht="17" thickBot="1"/>
    <row r="17" spans="2:13" ht="17" thickBot="1">
      <c r="B17" s="49"/>
      <c r="C17" s="285" t="s">
        <v>174</v>
      </c>
      <c r="D17" s="288"/>
      <c r="E17" s="288"/>
      <c r="F17" s="288"/>
      <c r="G17" s="288"/>
      <c r="H17" s="288"/>
      <c r="I17" s="286"/>
      <c r="J17" s="285" t="s">
        <v>175</v>
      </c>
      <c r="K17" s="288"/>
      <c r="L17" s="288"/>
      <c r="M17" s="286"/>
    </row>
    <row r="18" spans="2:13" ht="17" thickBot="1">
      <c r="B18" s="49" t="s">
        <v>95</v>
      </c>
      <c r="C18" s="178" t="s">
        <v>167</v>
      </c>
      <c r="D18" s="178" t="s">
        <v>168</v>
      </c>
      <c r="E18" s="178" t="s">
        <v>169</v>
      </c>
      <c r="F18" s="178" t="s">
        <v>170</v>
      </c>
      <c r="G18" s="178" t="s">
        <v>171</v>
      </c>
      <c r="H18" s="178" t="s">
        <v>172</v>
      </c>
      <c r="I18" s="178" t="s">
        <v>173</v>
      </c>
      <c r="J18" s="270" t="s">
        <v>167</v>
      </c>
      <c r="K18" s="270" t="s">
        <v>168</v>
      </c>
      <c r="L18" s="270" t="s">
        <v>169</v>
      </c>
      <c r="M18" s="178" t="s">
        <v>170</v>
      </c>
    </row>
    <row r="19" spans="2:13">
      <c r="B19" s="21" t="s">
        <v>159</v>
      </c>
      <c r="C19" s="264">
        <v>0</v>
      </c>
      <c r="D19" s="267">
        <v>0</v>
      </c>
      <c r="E19" s="264">
        <v>0</v>
      </c>
      <c r="F19" s="267">
        <v>5.0739604584106049E-5</v>
      </c>
      <c r="G19" s="264">
        <v>1.3433264159337221E-3</v>
      </c>
      <c r="H19" s="267">
        <v>4.323312741855314E-2</v>
      </c>
      <c r="I19" s="264">
        <v>0.95537280656092916</v>
      </c>
      <c r="J19" s="264">
        <v>4.4988821044299111E-2</v>
      </c>
      <c r="K19" s="267">
        <v>4.092491648320666E-4</v>
      </c>
      <c r="L19" s="271">
        <v>2.0973492273489741E-2</v>
      </c>
      <c r="M19" s="267">
        <v>0.93362843751737912</v>
      </c>
    </row>
    <row r="20" spans="2:13">
      <c r="B20" s="23" t="s">
        <v>160</v>
      </c>
      <c r="C20" s="265">
        <v>1.9076025839563969E-3</v>
      </c>
      <c r="D20" s="268">
        <v>-1.2938598661038029E-4</v>
      </c>
      <c r="E20" s="265">
        <v>-1.9360383868434351E-5</v>
      </c>
      <c r="F20" s="268">
        <v>1.0221586179375461E-6</v>
      </c>
      <c r="G20" s="265">
        <v>1.3920077868601079E-3</v>
      </c>
      <c r="H20" s="268">
        <v>4.3324472017186803E-2</v>
      </c>
      <c r="I20" s="265">
        <v>0.95352364182385763</v>
      </c>
      <c r="J20" s="265">
        <v>1.003266416008157</v>
      </c>
      <c r="K20" s="268">
        <v>1.718531523691683E-3</v>
      </c>
      <c r="L20" s="272">
        <v>-6.1218574153346899E-3</v>
      </c>
      <c r="M20" s="268">
        <v>1.136909883486236E-3</v>
      </c>
    </row>
    <row r="21" spans="2:13">
      <c r="B21" s="23" t="s">
        <v>161</v>
      </c>
      <c r="C21" s="265">
        <v>1.0184896603676401</v>
      </c>
      <c r="D21" s="268">
        <v>-4.4150687173763426E-3</v>
      </c>
      <c r="E21" s="265">
        <v>-1.403083198240365E-2</v>
      </c>
      <c r="F21" s="268">
        <v>-1.5007997063436741E-4</v>
      </c>
      <c r="G21" s="265">
        <v>1.0384605747422669E-4</v>
      </c>
      <c r="H21" s="268">
        <v>3.0051158165371621E-6</v>
      </c>
      <c r="I21" s="265">
        <v>-5.3087051643157118E-7</v>
      </c>
      <c r="J21" s="265">
        <v>4.8860433393086163E-2</v>
      </c>
      <c r="K21" s="268">
        <v>3.8807063253478948E-4</v>
      </c>
      <c r="L21" s="272">
        <v>2.1000365544386151E-2</v>
      </c>
      <c r="M21" s="268">
        <v>0.92975113042999291</v>
      </c>
    </row>
    <row r="22" spans="2:13" ht="17" thickBot="1">
      <c r="B22" s="263" t="s">
        <v>162</v>
      </c>
      <c r="C22" s="266">
        <v>1.01645483140797</v>
      </c>
      <c r="D22" s="269">
        <v>-2.488939639028289E-3</v>
      </c>
      <c r="E22" s="266">
        <v>-1.388979447109626E-2</v>
      </c>
      <c r="F22" s="269">
        <v>-1.807424747344985E-4</v>
      </c>
      <c r="G22" s="266">
        <v>1.019401038606906E-4</v>
      </c>
      <c r="H22" s="269">
        <v>3.2188356648399719E-6</v>
      </c>
      <c r="I22" s="266">
        <v>-5.1376263609890766E-7</v>
      </c>
      <c r="J22" s="266">
        <v>1.0043351094082611</v>
      </c>
      <c r="K22" s="269">
        <v>1.7503423361772579E-3</v>
      </c>
      <c r="L22" s="273">
        <v>-6.1529982846452638E-3</v>
      </c>
      <c r="M22" s="269">
        <v>6.7546540206897288E-5</v>
      </c>
    </row>
  </sheetData>
  <mergeCells count="5">
    <mergeCell ref="C17:I17"/>
    <mergeCell ref="J17:M17"/>
    <mergeCell ref="C2:D2"/>
    <mergeCell ref="C9:D9"/>
    <mergeCell ref="E9:F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. 1</vt:lpstr>
      <vt:lpstr>Fig. 2</vt:lpstr>
      <vt:lpstr>Fig. 3</vt:lpstr>
      <vt:lpstr>Fig.4</vt:lpstr>
      <vt:lpstr>Fig.5</vt:lpstr>
      <vt:lpstr>Fig.6</vt:lpstr>
      <vt:lpstr>Supplementary Fig.2</vt:lpstr>
      <vt:lpstr>Supplementary Fig.4</vt:lpstr>
      <vt:lpstr>Supplementary Fig.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7-26T07:55:47Z</dcterms:created>
  <dcterms:modified xsi:type="dcterms:W3CDTF">2019-08-02T09:21:59Z</dcterms:modified>
</cp:coreProperties>
</file>